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franklin/Desktop/ericf_lenovo/Documents/Princeton/Jonikas Lab/Literature/manuscripts/Franklin_et_al/figures/supplement/"/>
    </mc:Choice>
  </mc:AlternateContent>
  <xr:revisionPtr revIDLastSave="0" documentId="13_ncr:1_{692FB412-15D8-8E43-B38E-28399F1285CC}" xr6:coauthVersionLast="47" xr6:coauthVersionMax="47" xr10:uidLastSave="{00000000-0000-0000-0000-000000000000}"/>
  <bookViews>
    <workbookView xWindow="-38400" yWindow="500" windowWidth="35840" windowHeight="20720" activeTab="1" xr2:uid="{2DC6314F-B789-E345-9086-EDA332E1053B}"/>
  </bookViews>
  <sheets>
    <sheet name="Data Summary" sheetId="4" r:id="rId1"/>
    <sheet name="Protein Quant" sheetId="3" r:id="rId2"/>
  </sheets>
  <definedNames>
    <definedName name="_xlnm._FilterDatabase" localSheetId="1" hidden="1">'Protein Quant'!$A$2:$T$6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7" uniqueCount="2462"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2 Databases</t>
  </si>
  <si>
    <t>Database Name: CreinhardtiiCC_4532_707_v6.1.protein_Venus_FLAG.fasta</t>
  </si>
  <si>
    <t>Taxonomy: All Entries</t>
  </si>
  <si>
    <t>Number of Proteins: 0</t>
  </si>
  <si>
    <t>Number of Proteins: 30379</t>
  </si>
  <si>
    <t xml:space="preserve">Explain Database w/ &lt; 1000 entries: </t>
  </si>
  <si>
    <t>Does database contain common contaminants?: unknown</t>
  </si>
  <si>
    <t>Search Engine Set: 2 Search Engines</t>
  </si>
  <si>
    <t>Search Engine: MS-Amanda Proteome Discoverer</t>
  </si>
  <si>
    <t>Version: AmandaPeptideIdentifier in Proteome Discoverer 2.5.0.400</t>
  </si>
  <si>
    <t>Samples: All Samples</t>
  </si>
  <si>
    <t>Fragment Tolerance: 0.40 Da (Monoisotopic)</t>
  </si>
  <si>
    <t>Parent Tolerance: 5.0 PPM (Monoisotopic)</t>
  </si>
  <si>
    <t>Fixed Modifications: +57 on C (Carbamidomethyl)</t>
  </si>
  <si>
    <t>Variable Modifications: +16 on M (Oxidation), +42 on Peptide N-Terminal  (Acetyl)</t>
  </si>
  <si>
    <t>Database: CreinhardtiiCC_4532_707_v6.1.protein_Venus_FLAG.fasta (unknown version, 0 entries)</t>
  </si>
  <si>
    <t>Digestion Enzyme: Non specific</t>
  </si>
  <si>
    <t>Max Missed Cleavages: 2</t>
  </si>
  <si>
    <t xml:space="preserve">Probability Model: </t>
  </si>
  <si>
    <t>Search Engine: Sequest</t>
  </si>
  <si>
    <t>Version: IseNode in Proteome Discoverer 2.5.0.400</t>
  </si>
  <si>
    <t>Parent Tolerance: 10.0 PPM (Monoisotopic)</t>
  </si>
  <si>
    <t>Database: CreinhardtiiCC_4532_707_v6.1.protein_Venus_FLAG.fasta (unknown version, 30379 entries)</t>
  </si>
  <si>
    <t>Digestion Enzyme: Trypsin</t>
  </si>
  <si>
    <t>Scaffold: Version: Scaffold_5.1.2</t>
  </si>
  <si>
    <t>Modification Metadata Set: 2334 modifications</t>
  </si>
  <si>
    <t>Source: C:\Program Files\Scaffold\parameters\unimod.xml</t>
  </si>
  <si>
    <t xml:space="preserve">Comment: </t>
  </si>
  <si>
    <t>Protein Grouping Strategy: Experiment-wide grouping with binary peptide-protein weights</t>
  </si>
  <si>
    <t xml:space="preserve">Peptide Thresholds: 95.0% minimum </t>
  </si>
  <si>
    <t>Protein Thresholds: 99.0% minimum and 2 peptides minimum</t>
  </si>
  <si>
    <t>Peptide FDR: 0.0% (Decoy)</t>
  </si>
  <si>
    <t xml:space="preserve">GO Annotation Source(s): </t>
  </si>
  <si>
    <t xml:space="preserve">Pathway Annotation Source(s): </t>
  </si>
  <si>
    <t xml:space="preserve">Alternate ID Source(s): </t>
  </si>
  <si>
    <t>#</t>
  </si>
  <si>
    <t>Accession Number</t>
  </si>
  <si>
    <t>Molecular Weight</t>
  </si>
  <si>
    <t>Protein Grouping Ambiguity</t>
  </si>
  <si>
    <t>Gene name</t>
  </si>
  <si>
    <t>17 kDa</t>
  </si>
  <si>
    <t>CreCp.g802307</t>
  </si>
  <si>
    <t>pacid=52533981 transcript=CreCp.g802307_4532.1 locus=CreCp.g802307_4532 ID=CreCp.g802307_4532.1.v6.1 annot-version=v6.1 assoLoc=4532_Cp_91895 org=Chlamydomonas.reinhardtii.CC-4532</t>
  </si>
  <si>
    <t>CreCp.g802307_4532.1.p</t>
  </si>
  <si>
    <t>5 kDa</t>
  </si>
  <si>
    <t>Cre06.g261750</t>
  </si>
  <si>
    <t>pacid=52532150 transcript=Cre06.g261750_4532.1 locus=Cre06.g261750_4532 ID=Cre06.g261750_4532.1.v6.1 annot-version=v6.1 assoLoc=4532_06_29305 org=Chlamydomonas.reinhardtii.CC-4532</t>
  </si>
  <si>
    <t>Cre06.g261750_4532.1.p</t>
  </si>
  <si>
    <t>71 kDa</t>
  </si>
  <si>
    <t>RBMP1/BST4</t>
  </si>
  <si>
    <t>12 kDa</t>
  </si>
  <si>
    <t>21 kDa</t>
  </si>
  <si>
    <t>26 kDa</t>
  </si>
  <si>
    <t>Cre24.g755997</t>
  </si>
  <si>
    <t>pacid=52539592 transcript=Cre24.g755997_4532.1 locus=Cre24.g755997_4532 ID=Cre24.g755997_4532.1.v6.1 annot-version=v6.1 assoLoc=4532_05_27665 org=Chlamydomonas.reinhardtii.CC-4532</t>
  </si>
  <si>
    <t>Cre24.g755997_4532.1.p</t>
  </si>
  <si>
    <t>63 kDa</t>
  </si>
  <si>
    <t>24 kDa</t>
  </si>
  <si>
    <t>CreCp.g802277</t>
  </si>
  <si>
    <t>pacid=52533962 transcript=CreCp.g802277_4532.1 locus=CreCp.g802277_4532 ID=CreCp.g802277_4532.1.v6.1 annot-version=v6.1 assoLoc=4532_Cp_91751 org=Chlamydomonas.reinhardtii.CC-4532</t>
  </si>
  <si>
    <t>CreCp.g802277_4532.1.p</t>
  </si>
  <si>
    <t>13 kDa</t>
  </si>
  <si>
    <t>Cre05.g243800</t>
  </si>
  <si>
    <t>pacid=52539802 transcript=Cre05.g243800_4532.1 locus=Cre05.g243800_4532 ID=Cre05.g243800_4532.1.v6.1 annot-version=v6.1 assoLoc=4532_05_25805 org=Chlamydomonas.reinhardtii.CC-4532</t>
  </si>
  <si>
    <t>Cre05.g243800_4532.1.p</t>
  </si>
  <si>
    <t>19 kDa</t>
  </si>
  <si>
    <t>PSB27,CPLD45</t>
  </si>
  <si>
    <t>11 kDa</t>
  </si>
  <si>
    <t>CreCp.g802268</t>
  </si>
  <si>
    <t>pacid=52533976 transcript=CreCp.g802268_4532.1 locus=CreCp.g802268_4532 ID=CreCp.g802268_4532.1.v6.1 annot-version=v6.1 assoLoc=4532_Cp_91706 org=Chlamydomonas.reinhardtii.CC-4532</t>
  </si>
  <si>
    <t>CreCp.g802268_4532.1.p</t>
  </si>
  <si>
    <t>14 kDa</t>
  </si>
  <si>
    <t>28 kDa</t>
  </si>
  <si>
    <t>Cre02.g143550</t>
  </si>
  <si>
    <t>pacid=52513878 transcript=Cre02.g143550_4532.2 locus=Cre02.g143550_4532 ID=Cre02.g143550_4532.2.v6.1 annot-version=v6.1 assoLoc=4532_02_13901 org=Chlamydomonas.reinhardtii.CC-4532</t>
  </si>
  <si>
    <t>Cre02.g143550_4532.2.p (+2)</t>
  </si>
  <si>
    <t>30 kDa</t>
  </si>
  <si>
    <t>Cre03.g172300</t>
  </si>
  <si>
    <t>37 kDa</t>
  </si>
  <si>
    <t>MPC1</t>
  </si>
  <si>
    <t>23 kDa</t>
  </si>
  <si>
    <t>35 kDa</t>
  </si>
  <si>
    <t>Cre16.g663400</t>
  </si>
  <si>
    <t>pacid=52517121 transcript=Cre16.g663400_4532.1 locus=Cre16.g663400_4532 ID=Cre16.g663400_4532.1.v6.1 annot-version=v6.1 assoLoc=4532_16_81130 org=Chlamydomonas.reinhardtii.CC-4532</t>
  </si>
  <si>
    <t>Cre16.g663400_4532.1.p</t>
  </si>
  <si>
    <t>49 kDa</t>
  </si>
  <si>
    <t>BST2/LCI11</t>
  </si>
  <si>
    <t>44 kDa</t>
  </si>
  <si>
    <t>45 kDa</t>
  </si>
  <si>
    <t>Cre09.g411200</t>
  </si>
  <si>
    <t>pacid=52521668 transcript=Cre09.g411200_4532.1 locus=Cre09.g411200_4532 ID=Cre09.g411200_4532.1.v6.1 annot-version=v6.1 assoLoc=4532_09_49490 org=Chlamydomonas.reinhardtii.CC-4532</t>
  </si>
  <si>
    <t>Cre09.g411200_4532.1.p</t>
  </si>
  <si>
    <t>33 kDa</t>
  </si>
  <si>
    <t>TEF5</t>
  </si>
  <si>
    <t>Cre09.g416850</t>
  </si>
  <si>
    <t>pacid=52522338 transcript=Cre09.g416850_4532.1 locus=Cre09.g416850_4532 ID=Cre09.g416850_4532.1.v6.1 annot-version=v6.1 assoLoc=4532_09_50131 org=Chlamydomonas.reinhardtii.CC-4532</t>
  </si>
  <si>
    <t>Cre09.g416850_4532.1.p</t>
  </si>
  <si>
    <t>165 kDa</t>
  </si>
  <si>
    <t>RBMP2</t>
  </si>
  <si>
    <t>36 kDa</t>
  </si>
  <si>
    <t>25 kDa</t>
  </si>
  <si>
    <t>Cre02.g142146</t>
  </si>
  <si>
    <t>pacid=52535534 transcript=Cre02.g142146_4532.1 locus=Cre02.g142146_4532 ID=Cre02.g142146_4532.1.v6.1 annot-version=v6.1 assoLoc=4532_15_77001 org=Chlamydomonas.reinhardtii.CC-4532</t>
  </si>
  <si>
    <t>Cre02.g142146_4532.1.p</t>
  </si>
  <si>
    <t>41 kDa</t>
  </si>
  <si>
    <t>40 kDa</t>
  </si>
  <si>
    <t>15 kDa</t>
  </si>
  <si>
    <t>42 kDa</t>
  </si>
  <si>
    <t>Cre08.g367400</t>
  </si>
  <si>
    <t>pacid=52534054 transcript=Cre08.g367400_4532.1 locus=Cre08.g367400_4532 ID=Cre08.g367400_4532.1.v6.1 annot-version=v6.1 assoLoc=4532_08_43096 org=Chlamydomonas.reinhardtii.CC-4532</t>
  </si>
  <si>
    <t>Cre08.g367400_4532.1.p</t>
  </si>
  <si>
    <t>LHCSR3.2,LHCSR3</t>
  </si>
  <si>
    <t>46 kDa</t>
  </si>
  <si>
    <t>CreCp.g802325</t>
  </si>
  <si>
    <t>pacid=52533993 transcript=CreCp.g802325_4532.1 locus=CreCp.g802325_4532 ID=CreCp.g802325_4532.1.v6.1 annot-version=v6.1 assoLoc=4532_Cp_91986 org=Chlamydomonas.reinhardtii.CC-4532</t>
  </si>
  <si>
    <t>CreCp.g802325_4532.1.p</t>
  </si>
  <si>
    <t>32 kDa</t>
  </si>
  <si>
    <t>60 kDa</t>
  </si>
  <si>
    <t>Cre17.g734900</t>
  </si>
  <si>
    <t>pacid=52528165 transcript=Cre17.g734900_4532.1 locus=Cre17.g734900_4532 ID=Cre17.g734900_4532.1.v6.1 annot-version=v6.1 assoLoc=4532_17_89650 org=Chlamydomonas.reinhardtii.CC-4532</t>
  </si>
  <si>
    <t>Cre17.g734900_4532.1.p</t>
  </si>
  <si>
    <t>62 kDa</t>
  </si>
  <si>
    <t>16 kDa</t>
  </si>
  <si>
    <t>47 kDa</t>
  </si>
  <si>
    <t>48 kDa</t>
  </si>
  <si>
    <t>Cre10.g440050</t>
  </si>
  <si>
    <t>pacid=52520739 transcript=Cre10.g440050_4532.1 locus=Cre10.g440050_4532 ID=Cre10.g440050_4532.1.v6.1 annot-version=v6.1 assoLoc=4532_10_52681 org=Chlamydomonas.reinhardtii.CC-4532</t>
  </si>
  <si>
    <t>Cre10.g440050_4532.1.p</t>
  </si>
  <si>
    <t>CSP41A</t>
  </si>
  <si>
    <t>Cre08.g373100</t>
  </si>
  <si>
    <t>pacid=52534050 transcript=Cre08.g373100_4532.1 locus=Cre08.g373100_4532 ID=Cre08.g373100_4532.1.v6.1 annot-version=v6.1 assoLoc=4532_08_43765 org=Chlamydomonas.reinhardtii.CC-4532</t>
  </si>
  <si>
    <t>Cre08.g373100_4532.1.p (+1)</t>
  </si>
  <si>
    <t>31 kDa</t>
  </si>
  <si>
    <t>67 kDa</t>
  </si>
  <si>
    <t>52 kDa</t>
  </si>
  <si>
    <t>73 kDa</t>
  </si>
  <si>
    <t>Cre13.g576760</t>
  </si>
  <si>
    <t>pacid=52515906 transcript=Cre13.g576760_4532.1 locus=Cre13.g576760_4532 ID=Cre13.g576760_4532.1.v6.1 annot-version=v6.1 assoLoc=4532_13_70080 org=Chlamydomonas.reinhardtii.CC-4532</t>
  </si>
  <si>
    <t>Cre13.g576760_4532.1.p</t>
  </si>
  <si>
    <t>88 kDa</t>
  </si>
  <si>
    <t>Cre12.g495650</t>
  </si>
  <si>
    <t>pacid=52539248 transcript=Cre12.g495650_4532.1 locus=Cre12.g495650_4532 ID=Cre12.g495650_4532.1.v6.1 annot-version=v6.1 assoLoc=4532_12_59556 org=Chlamydomonas.reinhardtii.CC-4532</t>
  </si>
  <si>
    <t>Cre12.g495650_4532.1.p</t>
  </si>
  <si>
    <t>18 kDa</t>
  </si>
  <si>
    <t>39 kDa</t>
  </si>
  <si>
    <t>Cre17.g697450</t>
  </si>
  <si>
    <t>pacid=52528635 transcript=Cre17.g697450_4532.1 locus=Cre17.g697450_4532 ID=Cre17.g697450_4532.1.v6.1 annot-version=v6.1 assoLoc=4532_17_85706 org=Chlamydomonas.reinhardtii.CC-4532</t>
  </si>
  <si>
    <t>Cre17.g697450_4532.1.p</t>
  </si>
  <si>
    <t>61 kDa</t>
  </si>
  <si>
    <t>83 kDa</t>
  </si>
  <si>
    <t>Cre02.g120250</t>
  </si>
  <si>
    <t>pacid=52513147 transcript=Cre02.g120250_4532.2 locus=Cre02.g120250_4532 ID=Cre02.g120250_4532.2.v6.1 annot-version=v6.1 assoLoc=4532_02_12100 org=Chlamydomonas.reinhardtii.CC-4532</t>
  </si>
  <si>
    <t>Cre02.g120250_4532.2.p</t>
  </si>
  <si>
    <t>80 kDa</t>
  </si>
  <si>
    <t>STT7</t>
  </si>
  <si>
    <t>66 kDa</t>
  </si>
  <si>
    <t>Cre08.g365600</t>
  </si>
  <si>
    <t>pacid=52534218 transcript=Cre08.g365600_4532.1 locus=Cre08.g365600_4532 ID=Cre08.g365600_4532.1.v6.1 annot-version=v6.1 assoLoc=4532_08_42880 org=Chlamydomonas.reinhardtii.CC-4532</t>
  </si>
  <si>
    <t>Cre08.g365600_4532.1.p</t>
  </si>
  <si>
    <t>123 kDa</t>
  </si>
  <si>
    <t>Cre10.g429100</t>
  </si>
  <si>
    <t>68 kDa</t>
  </si>
  <si>
    <t>Cre01.g042800</t>
  </si>
  <si>
    <t>pacid=52525415 transcript=Cre01.g042800_4532.1 locus=Cre01.g042800_4532 ID=Cre01.g042800_4532.1.v6.1 annot-version=v6.1 assoLoc=4532_01_04950 org=Chlamydomonas.reinhardtii.CC-4532</t>
  </si>
  <si>
    <t>Cre01.g042800_4532.1.p</t>
  </si>
  <si>
    <t>DVR1</t>
  </si>
  <si>
    <t>22 kDa</t>
  </si>
  <si>
    <t>43 kDa</t>
  </si>
  <si>
    <t>Cre06.g259100</t>
  </si>
  <si>
    <t>pacid=52533161 transcript=Cre06.g259100_4532.1 locus=Cre06.g259100_4532 ID=Cre06.g259100_4532.1.v6.1 annot-version=v6.1 assoLoc=4532_06_29046 org=Chlamydomonas.reinhardtii.CC-4532</t>
  </si>
  <si>
    <t>Cre06.g259100_4532.1.p</t>
  </si>
  <si>
    <t>140 kDa</t>
  </si>
  <si>
    <t>Cre12.g534250</t>
  </si>
  <si>
    <t>pacid=52537542 transcript=Cre12.g534250_4532.1 locus=Cre12.g534250_4532 ID=Cre12.g534250_4532.1.v6.1 annot-version=v6.1 assoLoc=4532_12_64925 org=Chlamydomonas.reinhardtii.CC-4532</t>
  </si>
  <si>
    <t>Cre12.g534250_4532.1.p</t>
  </si>
  <si>
    <t>CreCp.g802270</t>
  </si>
  <si>
    <t>pacid=52533983 transcript=CreCp.g802270_4532.1 locus=CreCp.g802270_4532 ID=CreCp.g802270_4532.1.v6.1 annot-version=v6.1 assoLoc=4532_Cp_91716 org=Chlamydomonas.reinhardtii.CC-4532</t>
  </si>
  <si>
    <t>CreCp.g802270_4532.1.p</t>
  </si>
  <si>
    <t>99 kDa</t>
  </si>
  <si>
    <t>51 kDa</t>
  </si>
  <si>
    <t>81 kDa</t>
  </si>
  <si>
    <t>Cre09.g396438</t>
  </si>
  <si>
    <t>pacid=52521787 transcript=Cre09.g396438_4532.1 locus=Cre09.g396438_4532 ID=Cre09.g396438_4532.1.v6.1 annot-version=v6.1 assoLoc=4532_09_47890 org=Chlamydomonas.reinhardtii.CC-4532</t>
  </si>
  <si>
    <t>186 kDa</t>
  </si>
  <si>
    <t>Cre01.g055453</t>
  </si>
  <si>
    <t>pacid=52525092 transcript=Cre01.g055453_4532.1 locus=Cre01.g055453_4532 ID=Cre01.g055453_4532.1.v6.1 annot-version=v6.1 assoLoc=4532_01_06441 org=Chlamydomonas.reinhardtii.CC-4532</t>
  </si>
  <si>
    <t>Cre01.g055453_4532.1.p</t>
  </si>
  <si>
    <t>53 kDa</t>
  </si>
  <si>
    <t>ALS2</t>
  </si>
  <si>
    <t>102 kDa</t>
  </si>
  <si>
    <t>56 kDa</t>
  </si>
  <si>
    <t>57 kDa</t>
  </si>
  <si>
    <t>85 kDa</t>
  </si>
  <si>
    <t>59 kDa</t>
  </si>
  <si>
    <t>CreCp.g802335</t>
  </si>
  <si>
    <t>pacid=52533984 transcript=CreCp.g802335_4532.1 locus=CreCp.g802335_4532 ID=CreCp.g802335_4532.1.v6.1 annot-version=v6.1 assoLoc=4532_Cp_92040 org=Chlamydomonas.reinhardtii.CC-4532</t>
  </si>
  <si>
    <t>CreCp.g802335_4532.1.p</t>
  </si>
  <si>
    <t>221 kDa</t>
  </si>
  <si>
    <t>58 kDa</t>
  </si>
  <si>
    <t>Cre09.g393150</t>
  </si>
  <si>
    <t>pacid=52522904 transcript=Cre09.g393150_4532.2 locus=Cre09.g393150_4532 ID=Cre09.g393150_4532.2.v6.1 annot-version=v6.1 assoLoc=4532_09_47131 org=Chlamydomonas.reinhardtii.CC-4532</t>
  </si>
  <si>
    <t>Cre09.g393150_4532.2.p</t>
  </si>
  <si>
    <t>FOX1</t>
  </si>
  <si>
    <t>Cre05.g245950</t>
  </si>
  <si>
    <t>pacid=52540040 transcript=Cre05.g245950_4532.1 locus=Cre05.g245950_4532 ID=Cre05.g245950_4532.1.v6.1 annot-version=v6.1 assoLoc=4532_05_26036 org=Chlamydomonas.reinhardtii.CC-4532</t>
  </si>
  <si>
    <t>Cre05.g245950_4532.1.p</t>
  </si>
  <si>
    <t>70 kDa</t>
  </si>
  <si>
    <t>DRP1</t>
  </si>
  <si>
    <t>103 kDa</t>
  </si>
  <si>
    <t>69 kDa</t>
  </si>
  <si>
    <t>Cre04.g226850</t>
  </si>
  <si>
    <t>pacid=52540506 transcript=Cre04.g226850_4532.1 locus=Cre04.g226850_4532 ID=Cre04.g226850_4532.1.v6.1 annot-version=v6.1 assoLoc=4532_04_24946 org=Chlamydomonas.reinhardtii.CC-4532</t>
  </si>
  <si>
    <t>Cre04.g226850_4532.1.p</t>
  </si>
  <si>
    <t>ASP1</t>
  </si>
  <si>
    <t>76 kDa</t>
  </si>
  <si>
    <t>34 kDa</t>
  </si>
  <si>
    <t>72 kDa</t>
  </si>
  <si>
    <t>38 kDa</t>
  </si>
  <si>
    <t>77 kDa</t>
  </si>
  <si>
    <t>117 kDa</t>
  </si>
  <si>
    <t>82 kDa</t>
  </si>
  <si>
    <t>50 kDa</t>
  </si>
  <si>
    <t>Cre16.g676197</t>
  </si>
  <si>
    <t>pacid=52517482 transcript=Cre16.g676197_4532.1 locus=Cre16.g676197_4532 ID=Cre16.g676197_4532.1.v6.1 annot-version=v6.1 assoLoc=4532_16_84766 org=Chlamydomonas.reinhardtii.CC-4532</t>
  </si>
  <si>
    <t>Cre16.g676197_4532.1.p</t>
  </si>
  <si>
    <t>96 kDa</t>
  </si>
  <si>
    <t>RPN1</t>
  </si>
  <si>
    <t>Cre03.g173600</t>
  </si>
  <si>
    <t>pacid=52511173 transcript=Cre03.g173600_4532.1 locus=Cre03.g173600_4532 ID=Cre03.g173600_4532.1.v6.1 annot-version=v6.1 assoLoc=4532_03_17805 org=Chlamydomonas.reinhardtii.CC-4532</t>
  </si>
  <si>
    <t>Cre03.g173600_4532.1.p</t>
  </si>
  <si>
    <t>134 kDa</t>
  </si>
  <si>
    <t>205 kDa</t>
  </si>
  <si>
    <t>107 kDa</t>
  </si>
  <si>
    <t>55 kDa</t>
  </si>
  <si>
    <t>64 kDa</t>
  </si>
  <si>
    <t>Cre12.g509650</t>
  </si>
  <si>
    <t>PDS1</t>
  </si>
  <si>
    <t>146 kDa</t>
  </si>
  <si>
    <t>138 kDa</t>
  </si>
  <si>
    <t>79 kDa</t>
  </si>
  <si>
    <t>93 kDa</t>
  </si>
  <si>
    <t>Cre08.g384000</t>
  </si>
  <si>
    <t>pacid=52534178 transcript=Cre08.g384000_4532.1 locus=Cre08.g384000_4532 ID=Cre08.g384000_4532.1.v6.1 annot-version=v6.1 assoLoc=4532_08_45016 org=Chlamydomonas.reinhardtii.CC-4532</t>
  </si>
  <si>
    <t>Cre08.g384000_4532.1.p</t>
  </si>
  <si>
    <t>179 kDa</t>
  </si>
  <si>
    <t>Cre06.g249750</t>
  </si>
  <si>
    <t>pacid=52531706 transcript=Cre06.g249750_4532.1 locus=Cre06.g249750_4532 ID=Cre06.g249750_4532.1.v6.1 annot-version=v6.1 assoLoc=4532_06_28106 org=Chlamydomonas.reinhardtii.CC-4532</t>
  </si>
  <si>
    <t>Cre06.g249750_4532.1.p (+2)</t>
  </si>
  <si>
    <t>Cre12.g508150</t>
  </si>
  <si>
    <t>pacid=52536518 transcript=Cre12.g508150_4532.1 locus=Cre12.g508150_4532 ID=Cre12.g508150_4532.1.v6.1 annot-version=v6.1 assoLoc=4532_12_61195 org=Chlamydomonas.reinhardtii.CC-4532</t>
  </si>
  <si>
    <t>Cre12.g508150_4532.1.p</t>
  </si>
  <si>
    <t>124 kDa</t>
  </si>
  <si>
    <t>Cre06.g250300</t>
  </si>
  <si>
    <t>pacid=52532484 transcript=Cre06.g250300_4532.1 locus=Cre06.g250300_4532 ID=Cre06.g250300_4532.1.v6.1 annot-version=v6.1 assoLoc=4532_06_28166 org=Chlamydomonas.reinhardtii.CC-4532</t>
  </si>
  <si>
    <t>Cre06.g250300_4532.1.p</t>
  </si>
  <si>
    <t>481 kDa</t>
  </si>
  <si>
    <t>DHC1B,DHC1b,FLA24</t>
  </si>
  <si>
    <t>Cre03.g180800</t>
  </si>
  <si>
    <t>pacid=52509972 transcript=Cre03.g180800_4532.1 locus=Cre03.g180800_4532 ID=Cre03.g180800_4532.1.v6.1 annot-version=v6.1 assoLoc=4532_03_18656 org=Chlamydomonas.reinhardtii.CC-4532</t>
  </si>
  <si>
    <t>Cre03.g180800_4532.1.p</t>
  </si>
  <si>
    <t>133 kDa</t>
  </si>
  <si>
    <t>131 kDa</t>
  </si>
  <si>
    <t>Cre12.g508250</t>
  </si>
  <si>
    <t>pacid=52538766 transcript=Cre12.g508250_4532.1 locus=Cre12.g508250_4532 ID=Cre12.g508250_4532.1.v6.1 annot-version=v6.1 assoLoc=4532_12_61181 org=Chlamydomonas.reinhardtii.CC-4532</t>
  </si>
  <si>
    <t>Cre12.g508250_4532.1.p</t>
  </si>
  <si>
    <t>273 kDa</t>
  </si>
  <si>
    <t>183 kDa</t>
  </si>
  <si>
    <t>Cre09.g394621</t>
  </si>
  <si>
    <t>190 kDa</t>
  </si>
  <si>
    <t>SAGA2</t>
  </si>
  <si>
    <t>CreCp.g802311</t>
  </si>
  <si>
    <t>pacid=52533939 transcript=CreCp.g802311_4532.1 locus=CreCp.g802311_4532 ID=CreCp.g802311_4532.1.v6.1 annot-version=v6.1 assoLoc=4532_Cp_91915 org=Chlamydomonas.reinhardtii.CC-4532</t>
  </si>
  <si>
    <t>CreCp.g802311_4532.1.p</t>
  </si>
  <si>
    <t>358 kDa</t>
  </si>
  <si>
    <t>20 kDa</t>
  </si>
  <si>
    <t>Cre06.g278255</t>
  </si>
  <si>
    <t>pacid=52532810 transcript=Cre06.g278255_4532.1 locus=Cre06.g278255_4532 ID=Cre06.g278255_4532.1.v6.1 annot-version=v6.1 assoLoc=4532_06_32055 org=Chlamydomonas.reinhardtii.CC-4532</t>
  </si>
  <si>
    <t>Cre12.g494450</t>
  </si>
  <si>
    <t>pacid=52536186 transcript=Cre12.g494450_4532.1 locus=Cre12.g494450_4532 ID=Cre12.g494450_4532.1.v6.1 annot-version=v6.1 assoLoc=4532_12_59681 org=Chlamydomonas.reinhardtii.CC-4532</t>
  </si>
  <si>
    <t>Cre12.g494450_4532.1.p</t>
  </si>
  <si>
    <t>PRPS16</t>
  </si>
  <si>
    <t>CreCp.g802304</t>
  </si>
  <si>
    <t>pacid=52534005 transcript=CreCp.g802304_4532.1 locus=CreCp.g802304_4532 ID=CreCp.g802304_4532.1.v6.1 annot-version=v6.1 assoLoc=4532_Cp_91880 org=Chlamydomonas.reinhardtii.CC-4532</t>
  </si>
  <si>
    <t>CreCp.g802304_4532.1.p</t>
  </si>
  <si>
    <t>9 kDa</t>
  </si>
  <si>
    <t>Cre07.g325500</t>
  </si>
  <si>
    <t>pacid=52529371 transcript=Cre07.g325500_4532.1 locus=Cre07.g325500_4532 ID=Cre07.g325500_4532.1.v6.1 annot-version=v6.1 assoLoc=4532_07_37601 org=Chlamydomonas.reinhardtii.CC-4532</t>
  </si>
  <si>
    <t>Cre07.g325500_4532.1.p</t>
  </si>
  <si>
    <t>154 kDa</t>
  </si>
  <si>
    <t>CHLH1,MCH1</t>
  </si>
  <si>
    <t>CreCp.g802297</t>
  </si>
  <si>
    <t>pacid=52534002 transcript=CreCp.g802297_4532.1 locus=CreCp.g802297_4532 ID=CreCp.g802297_4532.1.v6.1 annot-version=v6.1 assoLoc=4532_Cp_91846 org=Chlamydomonas.reinhardtii.CC-4532</t>
  </si>
  <si>
    <t>CreCp.g802297_4532.1.p</t>
  </si>
  <si>
    <t>Cre12.g485800</t>
  </si>
  <si>
    <t>pacid=52537531 transcript=Cre12.g485800_4532.6 locus=Cre12.g485800_4532 ID=Cre12.g485800_4532.6.v6.1 annot-version=v6.1 assoLoc=4532_12_60700 org=Chlamydomonas.reinhardtii.CC-4532</t>
  </si>
  <si>
    <t>Cre12.g485800_4532.6.p (+1)</t>
  </si>
  <si>
    <t>78 kDa</t>
  </si>
  <si>
    <t>FTSH1,FHL1</t>
  </si>
  <si>
    <t>Cre07.g352850</t>
  </si>
  <si>
    <t>pacid=52529227 transcript=Cre07.g352850_4532.1 locus=Cre07.g352850_4532 ID=Cre07.g352850_4532.1.v6.1 annot-version=v6.1 assoLoc=4532_07_41020 org=Chlamydomonas.reinhardtii.CC-4532</t>
  </si>
  <si>
    <t>Cre07.g352850_4532.1.p</t>
  </si>
  <si>
    <t>PRPL32</t>
  </si>
  <si>
    <t>Cre17.g712300</t>
  </si>
  <si>
    <t>pacid=52528880 transcript=Cre17.g712300_4532.1 locus=Cre17.g712300_4532 ID=Cre17.g712300_4532.1.v6.1 annot-version=v6.1 assoLoc=4532_17_87305 org=Chlamydomonas.reinhardtii.CC-4532</t>
  </si>
  <si>
    <t>Cre04.g215850</t>
  </si>
  <si>
    <t>pacid=52540562 transcript=Cre04.g215850_4532.1 locus=Cre04.g215850_4532 ID=Cre04.g215850_4532.1.v6.1 annot-version=v6.1 assoLoc=4532_04_23415 org=Chlamydomonas.reinhardtii.CC-4532</t>
  </si>
  <si>
    <t>Cre04.g215850_4532.1.p</t>
  </si>
  <si>
    <t>IPA1</t>
  </si>
  <si>
    <t>CreCp.g802287</t>
  </si>
  <si>
    <t>pacid=52533940 transcript=CreCp.g802287_4532.1 locus=CreCp.g802287_4532 ID=CreCp.g802287_4532.1.v6.1 annot-version=v6.1 assoLoc=4532_Cp_91790 org=Chlamydomonas.reinhardtii.CC-4532</t>
  </si>
  <si>
    <t>CreCp.g802287_4532.1.p</t>
  </si>
  <si>
    <t>CreCp.g802312</t>
  </si>
  <si>
    <t>pacid=52533937 transcript=CreCp.g802312_4532.1 locus=CreCp.g802312_4532 ID=CreCp.g802312_4532.1.v6.1 annot-version=v6.1 assoLoc=4532_Cp_91921 org=Chlamydomonas.reinhardtii.CC-4532</t>
  </si>
  <si>
    <t>CreCp.g802312_4532.1.p</t>
  </si>
  <si>
    <t>Cre07.g330250</t>
  </si>
  <si>
    <t>pacid=52530453 transcript=Cre07.g330250_4532.1 locus=Cre07.g330250_4532 ID=Cre07.g330250_4532.1.v6.1 annot-version=v6.1 assoLoc=4532_07_38381 org=Chlamydomonas.reinhardtii.CC-4532</t>
  </si>
  <si>
    <t>Cre07.g330250_4532.1.p</t>
  </si>
  <si>
    <t>PSAH</t>
  </si>
  <si>
    <t>Cre10.g441200</t>
  </si>
  <si>
    <t>115 kDa</t>
  </si>
  <si>
    <t>Cre12.g484000</t>
  </si>
  <si>
    <t>BCX1,ACX1</t>
  </si>
  <si>
    <t>129 kDa</t>
  </si>
  <si>
    <t>89 kDa</t>
  </si>
  <si>
    <t>Cre07.g352800</t>
  </si>
  <si>
    <t>pacid=52530316 transcript=Cre07.g352800_4532.1 locus=Cre07.g352800_4532 ID=Cre07.g352800_4532.1.v6.1 annot-version=v6.1 assoLoc=4532_07_41015 org=Chlamydomonas.reinhardtii.CC-4532</t>
  </si>
  <si>
    <t>Cre07.g352800_4532.1.p</t>
  </si>
  <si>
    <t>156 kDa</t>
  </si>
  <si>
    <t>Cre10.g433950</t>
  </si>
  <si>
    <t>pacid=52521310 transcript=Cre10.g433950_4532.1 locus=Cre10.g433950_4532 ID=Cre10.g433950_4532.1.v6.1 annot-version=v6.1 assoLoc=4532_10_52030 org=Chlamydomonas.reinhardtii.CC-4532</t>
  </si>
  <si>
    <t>Cre10.g433950_4532.1.p</t>
  </si>
  <si>
    <t>Cre13.g565850</t>
  </si>
  <si>
    <t>pacid=52515158 transcript=Cre13.g565850_4532.1 locus=Cre13.g565850_4532 ID=Cre13.g565850_4532.1.v6.1 annot-version=v6.1 assoLoc=4532_13_68866 org=Chlamydomonas.reinhardtii.CC-4532</t>
  </si>
  <si>
    <t>137 kDa</t>
  </si>
  <si>
    <t>COPA1</t>
  </si>
  <si>
    <t>Cre07.g328900</t>
  </si>
  <si>
    <t>CDPK9</t>
  </si>
  <si>
    <t>Cre06.g256250</t>
  </si>
  <si>
    <t>pacid=52532935 transcript=Cre06.g256250_4532.2 locus=Cre06.g256250_4532 ID=Cre06.g256250_4532.2.v6.1 annot-version=v6.1 assoLoc=4532_06_28721 org=Chlamydomonas.reinhardtii.CC-4532</t>
  </si>
  <si>
    <t>Cre06.g256250_4532.2.p</t>
  </si>
  <si>
    <t>TEF14</t>
  </si>
  <si>
    <t>Cre09.g393700</t>
  </si>
  <si>
    <t>pacid=52522944 transcript=Cre09.g393700_4532.1 locus=Cre09.g393700_4532 ID=Cre09.g393700_4532.1.v6.1 annot-version=v6.1 assoLoc=4532_09_47071 org=Chlamydomonas.reinhardtii.CC-4532</t>
  </si>
  <si>
    <t>Cre09.g393700_4532.1.p (+1)</t>
  </si>
  <si>
    <t>MMP3</t>
  </si>
  <si>
    <t>Cre17.g729800</t>
  </si>
  <si>
    <t>pacid=52528625 transcript=Cre17.g729800_4532.1 locus=Cre17.g729800_4532 ID=Cre17.g729800_4532.1.v6.1 annot-version=v6.1 assoLoc=4532_17_89195 org=Chlamydomonas.reinhardtii.CC-4532</t>
  </si>
  <si>
    <t>Cre17.g729800_4532.1.p</t>
  </si>
  <si>
    <t>ALB3.2</t>
  </si>
  <si>
    <t>Cre13.g566650</t>
  </si>
  <si>
    <t>pacid=52514986 transcript=Cre13.g566650_4532.1 locus=Cre13.g566650_4532 ID=Cre13.g566650_4532.1.v6.1 annot-version=v6.1 assoLoc=4532_13_68946 org=Chlamydomonas.reinhardtii.CC-4532</t>
  </si>
  <si>
    <t>Cre13.g566650_4532.1.p</t>
  </si>
  <si>
    <t>Cre12.g519100</t>
  </si>
  <si>
    <t>pacid=52536989 transcript=Cre12.g519100_4532.1 locus=Cre12.g519100_4532 ID=Cre12.g519100_4532.1.v6.1 annot-version=v6.1 assoLoc=4532_12_63186 org=Chlamydomonas.reinhardtii.CC-4532</t>
  </si>
  <si>
    <t>Cre12.g519100_4532.1.p</t>
  </si>
  <si>
    <t>54 kDa</t>
  </si>
  <si>
    <t>ACX2</t>
  </si>
  <si>
    <t>122 kDa</t>
  </si>
  <si>
    <t>Cre13.g583550</t>
  </si>
  <si>
    <t>pacid=52515151 transcript=Cre13.g583550_4532.1 locus=Cre13.g583550_4532 ID=Cre13.g583550_4532.1.v6.1 annot-version=v6.1 assoLoc=4532_13_70760 org=Chlamydomonas.reinhardtii.CC-4532</t>
  </si>
  <si>
    <t>Cre13.g583550_4532.1.p</t>
  </si>
  <si>
    <t>VIPP1,VIP1</t>
  </si>
  <si>
    <t>Cre09.g392867</t>
  </si>
  <si>
    <t>FMG2/FMG1-B</t>
  </si>
  <si>
    <t>Cre06.g283050</t>
  </si>
  <si>
    <t>pacid=52532487 transcript=Cre06.g283050_4532.2 locus=Cre06.g283050_4532 ID=Cre06.g283050_4532.2.v6.1 annot-version=v6.1 assoLoc=4532_06_32871 org=Chlamydomonas.reinhardtii.CC-4532</t>
  </si>
  <si>
    <t>Cre06.g283050_4532.2.p</t>
  </si>
  <si>
    <t>LHCA1</t>
  </si>
  <si>
    <t>Cre06.g260350</t>
  </si>
  <si>
    <t>pacid=52533393 transcript=Cre06.g260350_4532.1 locus=Cre06.g260350_4532 ID=Cre06.g260350_4532.1.v6.1 annot-version=v6.1 assoLoc=4532_06_29166 org=Chlamydomonas.reinhardtii.CC-4532</t>
  </si>
  <si>
    <t>Cre06.g260350_4532.1.p</t>
  </si>
  <si>
    <t>DNJ6</t>
  </si>
  <si>
    <t>Cre02.g081250</t>
  </si>
  <si>
    <t>pacid=52513805 transcript=Cre02.g081250_4532.3 locus=Cre02.g081250_4532 ID=Cre02.g081250_4532.3.v6.1 annot-version=v6.1 assoLoc=4532_02_07730 org=Chlamydomonas.reinhardtii.CC-4532</t>
  </si>
  <si>
    <t>Cre02.g081250_4532.3.p</t>
  </si>
  <si>
    <t>CreCp.g802306</t>
  </si>
  <si>
    <t>pacid=52533944 transcript=CreCp.g802306_4532.1 locus=CreCp.g802306_4532 ID=CreCp.g802306_4532.1.v6.1 annot-version=v6.1 assoLoc=4532_Cp_91890 org=Chlamydomonas.reinhardtii.CC-4532</t>
  </si>
  <si>
    <t>CreCp.g802306_4532.1.p</t>
  </si>
  <si>
    <t>84 kDa</t>
  </si>
  <si>
    <t>CreCp.g802275</t>
  </si>
  <si>
    <t>pacid=52533945 transcript=CreCp.g802275_4532.1 locus=CreCp.g802275_4532 ID=CreCp.g802275_4532.1.v6.1 annot-version=v6.1 assoLoc=4532_Cp_91741 org=Chlamydomonas.reinhardtii.CC-4532</t>
  </si>
  <si>
    <t>CreCp.g802275_4532.1.p</t>
  </si>
  <si>
    <t>10 kDa</t>
  </si>
  <si>
    <t>Cre01.g001100</t>
  </si>
  <si>
    <t>pacid=52524756 transcript=Cre01.g001100_4532.1 locus=Cre01.g001100_4532 ID=Cre01.g001100_4532.1.v6.1 annot-version=v6.1 assoLoc=4532_01_00106 org=Chlamydomonas.reinhardtii.CC-4532</t>
  </si>
  <si>
    <t>Cre01.g001100_4532.1.p</t>
  </si>
  <si>
    <t>Cre06.g273600</t>
  </si>
  <si>
    <t>pacid=52532226 transcript=Cre06.g273600_4532.1 locus=Cre06.g273600_4532 ID=Cre06.g273600_4532.1.v6.1 annot-version=v6.1 assoLoc=4532_06_30630 org=Chlamydomonas.reinhardtii.CC-4532</t>
  </si>
  <si>
    <t>Cre06.g273600_4532.1.p (+1)</t>
  </si>
  <si>
    <t>RPS27A,RPS27a</t>
  </si>
  <si>
    <t>Cre12.g514200</t>
  </si>
  <si>
    <t>pacid=52538390 transcript=Cre12.g514200_4532.6 locus=Cre12.g514200_4532 ID=Cre12.g514200_4532.6.v6.1 annot-version=v6.1 assoLoc=4532_12_62650 org=Chlamydomonas.reinhardtii.CC-4532</t>
  </si>
  <si>
    <t>Cre12.g514200_4532.6.p</t>
  </si>
  <si>
    <t>Cre02.g073700</t>
  </si>
  <si>
    <t>pacid=52513144 transcript=Cre02.g073700_4532.1 locus=Cre02.g073700_4532 ID=Cre02.g073700_4532.1.v6.1 annot-version=v6.1 assoLoc=4532_02_06756 org=Chlamydomonas.reinhardtii.CC-4532</t>
  </si>
  <si>
    <t>Cre02.g073700_4532.1.p</t>
  </si>
  <si>
    <t>Cre10.g433600</t>
  </si>
  <si>
    <t>pacid=52520600 transcript=Cre10.g433600_4532.1 locus=Cre10.g433600_4532 ID=Cre10.g433600_4532.1.v6.1 annot-version=v6.1 assoLoc=4532_10_51996 org=Chlamydomonas.reinhardtii.CC-4532</t>
  </si>
  <si>
    <t>Cre10.g433600_4532.1.p</t>
  </si>
  <si>
    <t>Cre15.g635850</t>
  </si>
  <si>
    <t>ATP3</t>
  </si>
  <si>
    <t>Cre09.g415700</t>
  </si>
  <si>
    <t>pacid=52522119 transcript=Cre09.g415700_4532.1 locus=Cre09.g415700_4532 ID=Cre09.g415700_4532.1.v6.1 annot-version=v6.1 assoLoc=4532_09_50001 org=Chlamydomonas.reinhardtii.CC-4532</t>
  </si>
  <si>
    <t>Cre09.g415700_4532.1.p</t>
  </si>
  <si>
    <t>CAH3</t>
  </si>
  <si>
    <t>Cre09.g396300</t>
  </si>
  <si>
    <t>pacid=52522685 transcript=Cre09.g396300_4532.1 locus=Cre09.g396300_4532 ID=Cre09.g396300_4532.1.v6.1 annot-version=v6.1 assoLoc=4532_09_46770 org=Chlamydomonas.reinhardtii.CC-4532</t>
  </si>
  <si>
    <t>PPX1</t>
  </si>
  <si>
    <t>Cre03.g177053</t>
  </si>
  <si>
    <t>pacid=52511276 transcript=Cre03.g177053_4532.1 locus=Cre03.g177053_4532 ID=Cre03.g177053_4532.1.v6.1 annot-version=v6.1 assoLoc=4532_03_18205 org=Chlamydomonas.reinhardtii.CC-4532</t>
  </si>
  <si>
    <t>Cre03.g177053_4532.1.p</t>
  </si>
  <si>
    <t>Cre03.g146167</t>
  </si>
  <si>
    <t>pacid=52509803 transcript=Cre03.g146167_4532.3 locus=Cre03.g146167_4532 ID=Cre03.g146167_4532.3.v6.1 annot-version=v6.1 assoLoc=4532_03_14826 org=Chlamydomonas.reinhardtii.CC-4532</t>
  </si>
  <si>
    <t>Cre03.g146167_4532.3.p</t>
  </si>
  <si>
    <t>TEF10a</t>
  </si>
  <si>
    <t>CreCp.g802324</t>
  </si>
  <si>
    <t>pacid=52533994 transcript=CreCp.g802324_4532.1 locus=CreCp.g802324_4532 ID=CreCp.g802324_4532.1.v6.1 annot-version=v6.1 assoLoc=4532_Cp_91980 org=Chlamydomonas.reinhardtii.CC-4532</t>
  </si>
  <si>
    <t>CreCp.g802324_4532.1.p</t>
  </si>
  <si>
    <t>232 kDa</t>
  </si>
  <si>
    <t>Cre08.g358526</t>
  </si>
  <si>
    <t>pacid=52535100 transcript=Cre08.g358526_4532.1 locus=Cre08.g358526_4532 ID=Cre08.g358526_4532.1.v6.1 annot-version=v6.1 assoLoc=4532_08_41805 org=Chlamydomonas.reinhardtii.CC-4532</t>
  </si>
  <si>
    <t>Cre08.g358526_4532.1.p</t>
  </si>
  <si>
    <t>AAA1</t>
  </si>
  <si>
    <t>Cre02.g099850</t>
  </si>
  <si>
    <t>pacid=52512364 transcript=Cre02.g099850_4532.2 locus=Cre02.g099850_4532 ID=Cre02.g099850_4532.2.v6.1 annot-version=v6.1 assoLoc=4532_02_09785 org=Chlamydomonas.reinhardtii.CC-4532</t>
  </si>
  <si>
    <t>Cre02.g099850_4532.2.p</t>
  </si>
  <si>
    <t>PDC2</t>
  </si>
  <si>
    <t>Cre01.g052100</t>
  </si>
  <si>
    <t>pacid=52524273 transcript=Cre01.g052100_4532.1 locus=Cre01.g052100_4532 ID=Cre01.g052100_4532.1.v6.1 annot-version=v6.1 assoLoc=4532_01_06050 org=Chlamydomonas.reinhardtii.CC-4532</t>
  </si>
  <si>
    <t>Cre01.g052100_4532.1.p</t>
  </si>
  <si>
    <t>PRPL18</t>
  </si>
  <si>
    <t>CreCp.g802279</t>
  </si>
  <si>
    <t>pacid=52533961 transcript=CreCp.g802279_4532.1 locus=CreCp.g802279_4532 ID=CreCp.g802279_4532.1.v6.1 annot-version=v6.1 assoLoc=4532_Cp_91761 org=Chlamydomonas.reinhardtii.CC-4532</t>
  </si>
  <si>
    <t>CreCp.g802279_4532.1.p</t>
  </si>
  <si>
    <t>CreCp.g802318</t>
  </si>
  <si>
    <t>pacid=52533980 transcript=CreCp.g802318_4532.1 locus=CreCp.g802318_4532 ID=CreCp.g802318_4532.1.v6.1 annot-version=v6.1 assoLoc=4532_Cp_91951 org=Chlamydomonas.reinhardtii.CC-4532</t>
  </si>
  <si>
    <t>CreCp.g802318_4532.1.p</t>
  </si>
  <si>
    <t>Cre13.g565450</t>
  </si>
  <si>
    <t>pacid=52514574 transcript=Cre13.g565450_4532.1 locus=Cre13.g565450_4532 ID=Cre13.g565450_4532.1.v6.1 annot-version=v6.1 assoLoc=4532_13_68816 org=Chlamydomonas.reinhardtii.CC-4532</t>
  </si>
  <si>
    <t>Cre13.g565450_4532.1.p</t>
  </si>
  <si>
    <t>Cre05.g242300</t>
  </si>
  <si>
    <t>pacid=52539642 transcript=Cre05.g242300_4532.1 locus=Cre05.g242300_4532 ID=Cre05.g242300_4532.1.v6.1 annot-version=v6.1 assoLoc=4532_05_25606 org=Chlamydomonas.reinhardtii.CC-4532</t>
  </si>
  <si>
    <t>Cre05.g242300_4532.1.p</t>
  </si>
  <si>
    <t>EIF3D</t>
  </si>
  <si>
    <t>Cre06.g264350</t>
  </si>
  <si>
    <t>pacid=52533618 transcript=Cre06.g264350_4532.1 locus=Cre06.g264350_4532 ID=Cre06.g264350_4532.1.v6.1 annot-version=v6.1 assoLoc=4532_06_29575 org=Chlamydomonas.reinhardtii.CC-4532</t>
  </si>
  <si>
    <t>Cre06.g264350_4532.1.p</t>
  </si>
  <si>
    <t>PRPL13</t>
  </si>
  <si>
    <t>Cre09.g391097</t>
  </si>
  <si>
    <t>pacid=52513730 transcript=Cre09.g391097_4532.2 locus=Cre09.g391097_4532 ID=Cre09.g391097_4532.2.v6.1 annot-version=v6.1 assoLoc=4532_02_13081 org=Chlamydomonas.reinhardtii.CC-4532</t>
  </si>
  <si>
    <t>Cre09.g391097_4532.2.p</t>
  </si>
  <si>
    <t>RPL24</t>
  </si>
  <si>
    <t>Cre06.g300700</t>
  </si>
  <si>
    <t>pacid=52532319 transcript=Cre06.g300700_4532.1 locus=Cre06.g300700_4532 ID=Cre06.g300700_4532.1.v6.1 annot-version=v6.1 assoLoc=4532_06_34906 org=Chlamydomonas.reinhardtii.CC-4532</t>
  </si>
  <si>
    <t>Cre06.g300700_4532.1.p</t>
  </si>
  <si>
    <t>29 kDa</t>
  </si>
  <si>
    <t>Cre09.g394750</t>
  </si>
  <si>
    <t>pacid=52523239 transcript=Cre09.g394750_4532.1 locus=Cre09.g394750_4532 ID=Cre09.g394750_4532.1.v6.1 annot-version=v6.1 assoLoc=4532_09_46926 org=Chlamydomonas.reinhardtii.CC-4532</t>
  </si>
  <si>
    <t>Cre09.g394750_4532.1.p</t>
  </si>
  <si>
    <t>PRPS1</t>
  </si>
  <si>
    <t>Cre13.g567950</t>
  </si>
  <si>
    <t>pacid=52514619 transcript=Cre13.g567950_4532.1 locus=Cre13.g567950_4532 ID=Cre13.g567950_4532.1.v6.1 annot-version=v6.1 assoLoc=4532_13_69085 org=Chlamydomonas.reinhardtii.CC-4532</t>
  </si>
  <si>
    <t>Cre13.g567950_4532.1.p</t>
  </si>
  <si>
    <t>STA1</t>
  </si>
  <si>
    <t>Cre17.g705000</t>
  </si>
  <si>
    <t>pacid=52528393 transcript=Cre17.g705000_4532.2 locus=Cre17.g705000_4532 ID=Cre17.g705000_4532.2.v6.1 annot-version=v6.1 assoLoc=4532_17_86520 org=Chlamydomonas.reinhardtii.CC-4532</t>
  </si>
  <si>
    <t>Cre17.g705000_4532.2.p</t>
  </si>
  <si>
    <t>CDPK1</t>
  </si>
  <si>
    <t>Cre06.g278185</t>
  </si>
  <si>
    <t>pacid=52531876 transcript=Cre06.g278185_4532.1 locus=Cre06.g278185_4532 ID=Cre06.g278185_4532.1.v6.1 annot-version=v6.1 assoLoc=4532_06_31686 org=Chlamydomonas.reinhardtii.CC-4532</t>
  </si>
  <si>
    <t>Cre06.g278185_4532.1.p</t>
  </si>
  <si>
    <t>UGD2</t>
  </si>
  <si>
    <t>Cre07.g340200</t>
  </si>
  <si>
    <t>pacid=52529159 transcript=Cre07.g340200_4532.1 locus=Cre07.g340200_4532 ID=Cre07.g340200_4532.1.v6.1 annot-version=v6.1 assoLoc=4532_07_39550 org=Chlamydomonas.reinhardtii.CC-4532</t>
  </si>
  <si>
    <t>Cre07.g340200_4532.1.p</t>
  </si>
  <si>
    <t>PGRL1,TEF3</t>
  </si>
  <si>
    <t>Cre02.g101350</t>
  </si>
  <si>
    <t>pacid=52511884 transcript=Cre02.g101350_4532.1 locus=Cre02.g101350_4532 ID=Cre02.g101350_4532.1.v6.1 annot-version=v6.1 assoLoc=4532_02_09966 org=Chlamydomonas.reinhardtii.CC-4532</t>
  </si>
  <si>
    <t>Cre02.g101350_4532.1.p</t>
  </si>
  <si>
    <t>RPL10A,RPL10a</t>
  </si>
  <si>
    <t>Cre10.g452450</t>
  </si>
  <si>
    <t>pacid=52520117 transcript=Cre10.g452450_4532.1 locus=Cre10.g452450_4532 ID=Cre10.g452450_4532.1.v6.1 annot-version=v6.1 assoLoc=4532_10_54130 org=Chlamydomonas.reinhardtii.CC-4532</t>
  </si>
  <si>
    <t>Cre10.g452450_4532.1.p</t>
  </si>
  <si>
    <t>CIM110,TIC110</t>
  </si>
  <si>
    <t>Cre17.g720050</t>
  </si>
  <si>
    <t>FTSH2,FHL2</t>
  </si>
  <si>
    <t>92 kDa</t>
  </si>
  <si>
    <t>Cre06.g273700</t>
  </si>
  <si>
    <t>pacid=52532685 transcript=Cre06.g273700_4532.1 locus=Cre06.g273700_4532 ID=Cre06.g273700_4532.1.v6.1 annot-version=v6.1 assoLoc=4532_06_30640 org=Chlamydomonas.reinhardtii.CC-4532</t>
  </si>
  <si>
    <t>Cre06.g273700_4532.1.p (+1)</t>
  </si>
  <si>
    <t>HCF136</t>
  </si>
  <si>
    <t>Cre10.g435800</t>
  </si>
  <si>
    <t>pacid=52519724 transcript=Cre10.g435800_4532.1 locus=Cre10.g435800_4532 ID=Cre10.g435800_4532.1.v6.1 annot-version=v6.1 assoLoc=4532_10_52226 org=Chlamydomonas.reinhardtii.CC-4532</t>
  </si>
  <si>
    <t>Cre10.g435800_4532.1.p</t>
  </si>
  <si>
    <t>CSP41b,SNE11</t>
  </si>
  <si>
    <t>75 kDa</t>
  </si>
  <si>
    <t>CreCp.g802276</t>
  </si>
  <si>
    <t>pacid=52533968 transcript=CreCp.g802276_4532.1 locus=CreCp.g802276_4532 ID=CreCp.g802276_4532.1.v6.1 annot-version=v6.1 assoLoc=4532_Cp_91745 org=Chlamydomonas.reinhardtii.CC-4532</t>
  </si>
  <si>
    <t>CreCp.g802276_4532.1.p</t>
  </si>
  <si>
    <t>CreCp.g802298</t>
  </si>
  <si>
    <t>pacid=52533949 transcript=CreCp.g802298_4532.1 locus=CreCp.g802298_4532 ID=CreCp.g802298_4532.1.v6.1 annot-version=v6.1 assoLoc=4532_Cp_91850 org=Chlamydomonas.reinhardtii.CC-4532</t>
  </si>
  <si>
    <t>CreCp.g802298_4532.1.p</t>
  </si>
  <si>
    <t>Cre10.g452250</t>
  </si>
  <si>
    <t>pacid=52520358 transcript=Cre10.g452250_4532.1 locus=Cre10.g452250_4532 ID=Cre10.g452250_4532.1.v6.1 annot-version=v6.1 assoLoc=4532_10_54106 org=Chlamydomonas.reinhardtii.CC-4532</t>
  </si>
  <si>
    <t>Cre10.g452250_4532.1.p</t>
  </si>
  <si>
    <t>94 kDa</t>
  </si>
  <si>
    <t>105 kDa</t>
  </si>
  <si>
    <t>Cre12.g512600</t>
  </si>
  <si>
    <t>pacid=52538974 transcript=Cre12.g512600_4532.1 locus=Cre12.g512600_4532 ID=Cre12.g512600_4532.1.v6.1 annot-version=v6.1 assoLoc=4532_12_60736 org=Chlamydomonas.reinhardtii.CC-4532</t>
  </si>
  <si>
    <t>Cre12.g512600_4532.1.p</t>
  </si>
  <si>
    <t>RPL18</t>
  </si>
  <si>
    <t>Cre02.g077800</t>
  </si>
  <si>
    <t>pacid=52513843 transcript=Cre02.g077800_4532.1 locus=Cre02.g077800_4532 ID=Cre02.g077800_4532.1.v6.1 annot-version=v6.1 assoLoc=4532_02_07266 org=Chlamydomonas.reinhardtii.CC-4532</t>
  </si>
  <si>
    <t>Cre02.g077800_4532.1.p (+1)</t>
  </si>
  <si>
    <t>86 kDa</t>
  </si>
  <si>
    <t>Cre02.g084000</t>
  </si>
  <si>
    <t>pacid=52512177 transcript=Cre02.g084000_4532.1 locus=Cre02.g084000_4532 ID=Cre02.g084000_4532.1.v6.1 annot-version=v6.1 assoLoc=4532_02_08021 org=Chlamydomonas.reinhardtii.CC-4532</t>
  </si>
  <si>
    <t>Cre02.g084000_4532.1.p</t>
  </si>
  <si>
    <t>Cre12.g525200</t>
  </si>
  <si>
    <t>pacid=52538052 transcript=Cre12.g525200_4532.1 locus=Cre12.g525200_4532 ID=Cre12.g525200_4532.1.v6.1 annot-version=v6.1 assoLoc=4532_12_63871 org=Chlamydomonas.reinhardtii.CC-4532</t>
  </si>
  <si>
    <t>Cre12.g525200_4532.1.p (+1)</t>
  </si>
  <si>
    <t>NOP56</t>
  </si>
  <si>
    <t>Cre09.g415800</t>
  </si>
  <si>
    <t>pacid=52522536 transcript=Cre09.g415800_4532.1 locus=Cre09.g415800_4532 ID=Cre09.g415800_4532.1.v6.1 annot-version=v6.1 assoLoc=4532_09_50010 org=Chlamydomonas.reinhardtii.CC-4532</t>
  </si>
  <si>
    <t>Cre09.g415800_4532.1.p</t>
  </si>
  <si>
    <t>Cre12.g553100</t>
  </si>
  <si>
    <t>pacid=52536657 transcript=Cre12.g553100_4532.1 locus=Cre12.g553100_4532 ID=Cre12.g553100_4532.1.v6.1 annot-version=v6.1 assoLoc=4532_12_66520 org=Chlamydomonas.reinhardtii.CC-4532</t>
  </si>
  <si>
    <t>Cre07.g340350</t>
  </si>
  <si>
    <t>pacid=52529593 transcript=Cre07.g340350_4532.2 locus=Cre07.g340350_4532 ID=Cre07.g340350_4532.2.v6.1 annot-version=v6.1 assoLoc=4532_07_39565 org=Chlamydomonas.reinhardtii.CC-4532</t>
  </si>
  <si>
    <t>Cre07.g340350_4532.2.p</t>
  </si>
  <si>
    <t>ASA1</t>
  </si>
  <si>
    <t>Cre15.g635650</t>
  </si>
  <si>
    <t>pacid=52535987 transcript=Cre15.g635650_4532.1 locus=Cre15.g635650_4532 ID=Cre15.g635650_4532.1.v6.1 annot-version=v6.1 assoLoc=4532_15_75971 org=Chlamydomonas.reinhardtii.CC-4532</t>
  </si>
  <si>
    <t>Cre15.g635650_4532.1.p</t>
  </si>
  <si>
    <t>280 kDa</t>
  </si>
  <si>
    <t>CreCp.g802331</t>
  </si>
  <si>
    <t>pacid=52533977 transcript=CreCp.g802331_4532.1 locus=CreCp.g802331_4532 ID=CreCp.g802331_4532.1.v6.1 annot-version=v6.1 assoLoc=4532_Cp_92021 org=Chlamydomonas.reinhardtii.CC-4532</t>
  </si>
  <si>
    <t>CreCp.g802331_4532.1.p</t>
  </si>
  <si>
    <t>Cre03.g194350</t>
  </si>
  <si>
    <t>pacid=52508602 transcript=Cre03.g194350_4532.1 locus=Cre03.g194350_4532 ID=Cre03.g194350_4532.1.v6.1 annot-version=v6.1 assoLoc=4532_03_20165 org=Chlamydomonas.reinhardtii.CC-4532</t>
  </si>
  <si>
    <t>Cre03.g194350_4532.1.p</t>
  </si>
  <si>
    <t>Cre12.g509750</t>
  </si>
  <si>
    <t>pacid=52539278 transcript=Cre12.g509750_4532.2 locus=Cre12.g509750_4532 ID=Cre12.g509750_4532.2.v6.1 annot-version=v6.1 assoLoc=4532_12_61015 org=Chlamydomonas.reinhardtii.CC-4532</t>
  </si>
  <si>
    <t>Cre12.g509750_4532.2.p</t>
  </si>
  <si>
    <t>MPPA2,QCR2</t>
  </si>
  <si>
    <t>Cre12.g508050</t>
  </si>
  <si>
    <t>128 kDa</t>
  </si>
  <si>
    <t>101 kDa</t>
  </si>
  <si>
    <t>Cre08.g377200</t>
  </si>
  <si>
    <t>pacid=52534636 transcript=Cre08.g377200_4532.1 locus=Cre08.g377200_4532 ID=Cre08.g377200_4532.1.v6.1 annot-version=v6.1 assoLoc=4532_08_44275 org=Chlamydomonas.reinhardtii.CC-4532</t>
  </si>
  <si>
    <t>Cre08.g377200_4532.1.p</t>
  </si>
  <si>
    <t>226 kDa</t>
  </si>
  <si>
    <t>Cre06.g278750</t>
  </si>
  <si>
    <t>pacid=52533437 transcript=Cre06.g278750_4532.1 locus=Cre06.g278750_4532 ID=Cre06.g278750_4532.1.v6.1 annot-version=v6.1 assoLoc=4532_06_32376 org=Chlamydomonas.reinhardtii.CC-4532</t>
  </si>
  <si>
    <t>Cre06.g278750_4532.1.p</t>
  </si>
  <si>
    <t>UCP1</t>
  </si>
  <si>
    <t>Cre12.g522450</t>
  </si>
  <si>
    <t>pacid=52536526 transcript=Cre12.g522450_4532.1 locus=Cre12.g522450_4532 ID=Cre12.g522450_4532.1.v6.1 annot-version=v6.1 assoLoc=4532_12_63521 org=Chlamydomonas.reinhardtii.CC-4532</t>
  </si>
  <si>
    <t>Cre12.g522450_4532.1.p (+1)</t>
  </si>
  <si>
    <t>108 kDa</t>
  </si>
  <si>
    <t>Cre06.g279400</t>
  </si>
  <si>
    <t>CPY</t>
  </si>
  <si>
    <t>Cre19.g750547</t>
  </si>
  <si>
    <t>NDA2</t>
  </si>
  <si>
    <t>65 kDa</t>
  </si>
  <si>
    <t>Cre02.g077850</t>
  </si>
  <si>
    <t>pacid=52512457 transcript=Cre02.g077850_4532.1 locus=Cre02.g077850_4532 ID=Cre02.g077850_4532.1.v6.1 annot-version=v6.1 assoLoc=4532_02_07270 org=Chlamydomonas.reinhardtii.CC-4532</t>
  </si>
  <si>
    <t>91 kDa</t>
  </si>
  <si>
    <t>FAP212</t>
  </si>
  <si>
    <t>Cre02.g083800</t>
  </si>
  <si>
    <t>pacid=52513780 transcript=Cre02.g083800_4532.1 locus=Cre02.g083800_4532 ID=Cre02.g083800_4532.1.v6.1 annot-version=v6.1 assoLoc=4532_02_07995 org=Chlamydomonas.reinhardtii.CC-4532</t>
  </si>
  <si>
    <t>Cre02.g083800_4532.1.p</t>
  </si>
  <si>
    <t>SNE5</t>
  </si>
  <si>
    <t>Cre06.g272650</t>
  </si>
  <si>
    <t>pacid=52532456 transcript=Cre06.g272650_4532.1 locus=Cre06.g272650_4532 ID=Cre06.g272650_4532.1.v6.1 annot-version=v6.1 assoLoc=4532_06_30530 org=Chlamydomonas.reinhardtii.CC-4532</t>
  </si>
  <si>
    <t>Cre06.g272650_4532.1.p</t>
  </si>
  <si>
    <t>LHCA8</t>
  </si>
  <si>
    <t>Cre12.g500500</t>
  </si>
  <si>
    <t>pacid=52538838 transcript=Cre12.g500500_4532.1 locus=Cre12.g500500_4532 ID=Cre12.g500500_4532.1.v6.1 annot-version=v6.1 assoLoc=4532_12_62046 org=Chlamydomonas.reinhardtii.CC-4532</t>
  </si>
  <si>
    <t>Cre12.g500500_4532.1.p</t>
  </si>
  <si>
    <t>SMT2,SMT1,STM1</t>
  </si>
  <si>
    <t>Cre09.g403800</t>
  </si>
  <si>
    <t>pacid=52522665 transcript=Cre09.g403800_4532.1 locus=Cre09.g403800_4532 ID=Cre09.g403800_4532.1.v6.1 annot-version=v6.1 assoLoc=4532_09_45870 org=Chlamydomonas.reinhardtii.CC-4532</t>
  </si>
  <si>
    <t>Cre09.g403800_4532.1.p</t>
  </si>
  <si>
    <t>520 kDa</t>
  </si>
  <si>
    <t>DYHB,ODA4,ROC30,ROC54</t>
  </si>
  <si>
    <t>Cre12.g560150</t>
  </si>
  <si>
    <t>pacid=52539001 transcript=Cre12.g560150_4532.1 locus=Cre12.g560150_4532 ID=Cre12.g560150_4532.1.v6.1 annot-version=v6.1 assoLoc=4532_12_65801 org=Chlamydomonas.reinhardtii.CC-4532</t>
  </si>
  <si>
    <t>Cre12.g560150_4532.1.p</t>
  </si>
  <si>
    <t>RAB1,RABD1</t>
  </si>
  <si>
    <t>Cre12.g510050</t>
  </si>
  <si>
    <t>pacid=52538850 transcript=Cre12.g510050_4532.1 locus=Cre12.g510050_4532 ID=Cre12.g510050_4532.1.v6.1 annot-version=v6.1 assoLoc=4532_12_60981 org=Chlamydomonas.reinhardtii.CC-4532</t>
  </si>
  <si>
    <t>CTH1,CTH1A,CTH1B</t>
  </si>
  <si>
    <t>Cre03.g149100</t>
  </si>
  <si>
    <t>pacid=52508528 transcript=Cre03.g149100_4532.1 locus=Cre03.g149100_4532 ID=Cre03.g149100_4532.1.v6.1 annot-version=v6.1 assoLoc=4532_03_15140 org=Chlamydomonas.reinhardtii.CC-4532</t>
  </si>
  <si>
    <t>Cre03.g149100_4532.1.p</t>
  </si>
  <si>
    <t>CIS2</t>
  </si>
  <si>
    <t>Cre06.g259900</t>
  </si>
  <si>
    <t>pacid=52532761 transcript=Cre06.g259900_4532.2 locus=Cre06.g259900_4532 ID=Cre06.g259900_4532.2.v6.1 annot-version=v6.1 assoLoc=4532_06_29126 org=Chlamydomonas.reinhardtii.CC-4532</t>
  </si>
  <si>
    <t>Cre06.g259900_4532.2.p</t>
  </si>
  <si>
    <t>ATPC</t>
  </si>
  <si>
    <t>Cre01.g047750</t>
  </si>
  <si>
    <t>pacid=52524595 transcript=Cre01.g047750_4532.1 locus=Cre01.g047750_4532 ID=Cre01.g047750_4532.1.v6.1 annot-version=v6.1 assoLoc=4532_01_05521 org=Chlamydomonas.reinhardtii.CC-4532</t>
  </si>
  <si>
    <t>Cre01.g047750_4532.1.p</t>
  </si>
  <si>
    <t>RPL18A,RPL18a</t>
  </si>
  <si>
    <t>Cre07.g331550</t>
  </si>
  <si>
    <t>pacid=52530487 transcript=Cre07.g331550_4532.1 locus=Cre07.g331550_4532 ID=Cre07.g331550_4532.1.v6.1 annot-version=v6.1 assoLoc=4532_07_38526 org=Chlamydomonas.reinhardtii.CC-4532</t>
  </si>
  <si>
    <t>Cre07.g331550_4532.1.p</t>
  </si>
  <si>
    <t>PST1</t>
  </si>
  <si>
    <t>Cre17.g741450</t>
  </si>
  <si>
    <t>pacid=52528701 transcript=Cre17.g741450_4532.1 locus=Cre17.g741450_4532 ID=Cre17.g741450_4532.1.v6.1 annot-version=v6.1 assoLoc=4532_17_90326 org=Chlamydomonas.reinhardtii.CC-4532</t>
  </si>
  <si>
    <t>Cre17.g741450_4532.1.p</t>
  </si>
  <si>
    <t>CPN60B1</t>
  </si>
  <si>
    <t>Cre10.g441400</t>
  </si>
  <si>
    <t>pacid=52520906 transcript=Cre10.g441400_4532.1 locus=Cre10.g441400_4532 ID=Cre10.g441400_4532.1.v6.1 annot-version=v6.1 assoLoc=4532_10_52820 org=Chlamydomonas.reinhardtii.CC-4532</t>
  </si>
  <si>
    <t>Cre10.g441400_4532.1.p</t>
  </si>
  <si>
    <t>NOP58</t>
  </si>
  <si>
    <t>Cre01.g015350</t>
  </si>
  <si>
    <t>pacid=52524193 transcript=Cre01.g015350_4532.1 locus=Cre01.g015350_4532 ID=Cre01.g015350_4532.1.v6.1 annot-version=v6.1 assoLoc=4532_01_01925 org=Chlamydomonas.reinhardtii.CC-4532</t>
  </si>
  <si>
    <t>Cre01.g015350_4532.1.p</t>
  </si>
  <si>
    <t>POR,POR1</t>
  </si>
  <si>
    <t>Cre05.g233800</t>
  </si>
  <si>
    <t>pacid=52540133 transcript=Cre05.g233800_4532.2 locus=Cre05.g233800_4532 ID=Cre05.g233800_4532.2.v6.1 annot-version=v6.1 assoLoc=4532_05_27920 org=Chlamydomonas.reinhardtii.CC-4532</t>
  </si>
  <si>
    <t>Cre05.g233800_4532.2.p</t>
  </si>
  <si>
    <t>TSG1</t>
  </si>
  <si>
    <t>CreCp.g802299</t>
  </si>
  <si>
    <t>pacid=52533982 transcript=CreCp.g802299_4532.1 locus=CreCp.g802299_4532 ID=CreCp.g802299_4532.1.v6.1 annot-version=v6.1 assoLoc=4532_Cp_91856 org=Chlamydomonas.reinhardtii.CC-4532</t>
  </si>
  <si>
    <t>CreCp.g802299_4532.1.p</t>
  </si>
  <si>
    <t>Cre17.g734450</t>
  </si>
  <si>
    <t>pacid=52535611 transcript=Cre17.g734450_4532.1 locus=Cre17.g734450_4532 ID=Cre17.g734450_4532.1.v6.1 annot-version=v6.1 assoLoc=4532_15_78261 org=Chlamydomonas.reinhardtii.CC-4532</t>
  </si>
  <si>
    <t>Cre17.g734450_4532.1.p (+1)</t>
  </si>
  <si>
    <t>PRPL19</t>
  </si>
  <si>
    <t>Cre12.g493950</t>
  </si>
  <si>
    <t>PRPS13</t>
  </si>
  <si>
    <t>Cre02.g075700</t>
  </si>
  <si>
    <t>pacid=52512831 transcript=Cre02.g075700_4532.2 locus=Cre02.g075700_4532 ID=Cre02.g075700_4532.2.v6.1 annot-version=v6.1 assoLoc=4532_02_07015 org=Chlamydomonas.reinhardtii.CC-4532</t>
  </si>
  <si>
    <t>Cre02.g075700_4532.2.p</t>
  </si>
  <si>
    <t>RPL19</t>
  </si>
  <si>
    <t>Cre06.g278213</t>
  </si>
  <si>
    <t>27 kDa</t>
  </si>
  <si>
    <t>LHCA6</t>
  </si>
  <si>
    <t>Cre14.g612450</t>
  </si>
  <si>
    <t>pacid=52519450 transcript=Cre14.g612450_4532.1 locus=Cre14.g612450_4532 ID=Cre14.g612450_4532.1.v6.1 annot-version=v6.1 assoLoc=4532_14_73025 org=Chlamydomonas.reinhardtii.CC-4532</t>
  </si>
  <si>
    <t>Cre14.g612450_4532.1.p</t>
  </si>
  <si>
    <t>PRPL15</t>
  </si>
  <si>
    <t>Cre02.g143050</t>
  </si>
  <si>
    <t>pacid=52512773 transcript=Cre02.g143050_4532.1 locus=Cre02.g143050_4532 ID=Cre02.g143050_4532.1.v6.1 annot-version=v6.1 assoLoc=4532_02_13956 org=Chlamydomonas.reinhardtii.CC-4532</t>
  </si>
  <si>
    <t>Cre02.g143050_4532.1.p</t>
  </si>
  <si>
    <t>RPP2</t>
  </si>
  <si>
    <t>Cre03.g168450</t>
  </si>
  <si>
    <t>pacid=52511410 transcript=Cre03.g168450_4532.1 locus=Cre03.g168450_4532 ID=Cre03.g168450_4532.1.v6.1 annot-version=v6.1 assoLoc=4532_03_17246 org=Chlamydomonas.reinhardtii.CC-4532</t>
  </si>
  <si>
    <t>Cre03.g168450_4532.1.p</t>
  </si>
  <si>
    <t>CCT8</t>
  </si>
  <si>
    <t>Cre06.g264800</t>
  </si>
  <si>
    <t>pacid=52532167 transcript=Cre06.g264800_4532.1 locus=Cre06.g264800_4532 ID=Cre06.g264800_4532.1.v6.1 annot-version=v6.1 assoLoc=4532_06_29621 org=Chlamydomonas.reinhardtii.CC-4532</t>
  </si>
  <si>
    <t>Cre09.g396100</t>
  </si>
  <si>
    <t>PHC15</t>
  </si>
  <si>
    <t>Cre12.g556050</t>
  </si>
  <si>
    <t>pacid=52538165 transcript=Cre12.g556050_4532.2 locus=Cre12.g556050_4532 ID=Cre12.g556050_4532.2.v6.1 annot-version=v6.1 assoLoc=4532_12_66235 org=Chlamydomonas.reinhardtii.CC-4532</t>
  </si>
  <si>
    <t>Cre12.g556050_4532.2.p</t>
  </si>
  <si>
    <t>PRPL9</t>
  </si>
  <si>
    <t>Cre10.g439100</t>
  </si>
  <si>
    <t>pacid=52520001 transcript=Cre10.g439100_4532.1 locus=Cre10.g439100_4532 ID=Cre10.g439100_4532.1.v6.1 annot-version=v6.1 assoLoc=4532_10_52585 org=Chlamydomonas.reinhardtii.CC-4532</t>
  </si>
  <si>
    <t>Cre10.g439100_4532.1.p</t>
  </si>
  <si>
    <t>CCT1</t>
  </si>
  <si>
    <t>CreCp.g802321</t>
  </si>
  <si>
    <t>pacid=52533950 transcript=CreCp.g802321_4532.1 locus=CreCp.g802321_4532 ID=CreCp.g802321_4532.1.v6.1 annot-version=v6.1 assoLoc=4532_Cp_91965 org=Chlamydomonas.reinhardtii.CC-4532</t>
  </si>
  <si>
    <t>CreCp.g802321_4532.1.p</t>
  </si>
  <si>
    <t>Cre10.g436550</t>
  </si>
  <si>
    <t>EPYC1</t>
  </si>
  <si>
    <t>Cre02.g080700</t>
  </si>
  <si>
    <t>pacid=52512271 transcript=Cre02.g080700_4532.1 locus=Cre02.g080700_4532 ID=Cre02.g080700_4532.1.v6.1 annot-version=v6.1 assoLoc=4532_02_07671 org=Chlamydomonas.reinhardtii.CC-4532</t>
  </si>
  <si>
    <t>Cre02.g080700_4532.1.p</t>
  </si>
  <si>
    <t>BIP1</t>
  </si>
  <si>
    <t>Cre14.g619133</t>
  </si>
  <si>
    <t>pacid=52518882 transcript=Cre14.g619133_4532.1 locus=Cre14.g619133_4532 ID=Cre14.g619133_4532.1.v6.1 annot-version=v6.1 assoLoc=4532_14_73921 org=Chlamydomonas.reinhardtii.CC-4532</t>
  </si>
  <si>
    <t>Cre14.g619133_4532.1.p</t>
  </si>
  <si>
    <t>Cre10.g425900</t>
  </si>
  <si>
    <t>pacid=52519602 transcript=Cre10.g425900_4532.1 locus=Cre10.g425900_4532 ID=Cre10.g425900_4532.1.v6.1 annot-version=v6.1 assoLoc=4532_10_51111 org=Chlamydomonas.reinhardtii.CC-4532</t>
  </si>
  <si>
    <t>Cre10.g425900_4532.1.p</t>
  </si>
  <si>
    <t>LHCA5</t>
  </si>
  <si>
    <t>Cre16.g687900</t>
  </si>
  <si>
    <t>pacid=52518050 transcript=Cre16.g687900_4532.1 locus=Cre16.g687900_4532 ID=Cre16.g687900_4532.1.v6.1 annot-version=v6.1 assoLoc=4532_16_82600 org=Chlamydomonas.reinhardtii.CC-4532</t>
  </si>
  <si>
    <t>Cre16.g687900_4532.1.p</t>
  </si>
  <si>
    <t>LHCA7</t>
  </si>
  <si>
    <t>Cre05.g237450</t>
  </si>
  <si>
    <t>pacid=52539463 transcript=Cre05.g237450_4532.2 locus=Cre05.g237450_4532 ID=Cre05.g237450_4532.2.v6.1 annot-version=v6.1 assoLoc=4532_05_26956 org=Chlamydomonas.reinhardtii.CC-4532</t>
  </si>
  <si>
    <t>Cre05.g237450_4532.2.p (+3)</t>
  </si>
  <si>
    <t>PSRP1</t>
  </si>
  <si>
    <t>Cre07.g356350</t>
  </si>
  <si>
    <t>pacid=52529104 transcript=Cre07.g356350_4532.2 locus=Cre07.g356350_4532 ID=Cre07.g356350_4532.2.v6.1 annot-version=v6.1 assoLoc=4532_07_41465 org=Chlamydomonas.reinhardtii.CC-4532</t>
  </si>
  <si>
    <t>Cre07.g356350_4532.2.p</t>
  </si>
  <si>
    <t>CreCp.g802310</t>
  </si>
  <si>
    <t>pacid=52533948 transcript=CreCp.g802310_4532.1 locus=CreCp.g802310_4532 ID=CreCp.g802310_4532.1.v6.1 annot-version=v6.1 assoLoc=4532_Cp_91911 org=Chlamydomonas.reinhardtii.CC-4532</t>
  </si>
  <si>
    <t>CreCp.g802310_4532.1.p</t>
  </si>
  <si>
    <t>Cre06.g293950</t>
  </si>
  <si>
    <t>pacid=52533319 transcript=Cre06.g293950_4532.1 locus=Cre06.g293950_4532 ID=Cre06.g293950_4532.1.v6.1 annot-version=v6.1 assoLoc=4532_06_34155 org=Chlamydomonas.reinhardtii.CC-4532</t>
  </si>
  <si>
    <t>Cre06.g293950_4532.1.p</t>
  </si>
  <si>
    <t>Cre06.g258733</t>
  </si>
  <si>
    <t>pacid=52532770 transcript=Cre06.g258733_4532.1 locus=Cre06.g258733_4532 ID=Cre06.g258733_4532.1.v6.1 annot-version=v6.1 assoLoc=4532_06_29005 org=Chlamydomonas.reinhardtii.CC-4532</t>
  </si>
  <si>
    <t>LEU2</t>
  </si>
  <si>
    <t>Cre03.g199900</t>
  </si>
  <si>
    <t>pacid=52509390 transcript=Cre03.g199900_4532.1 locus=Cre03.g199900_4532 ID=Cre03.g199900_4532.1.v6.1 annot-version=v6.1 assoLoc=4532_03_21721 org=Chlamydomonas.reinhardtii.CC-4532</t>
  </si>
  <si>
    <t>Cre03.g199900_4532.1.p</t>
  </si>
  <si>
    <t>EIF4E</t>
  </si>
  <si>
    <t>114 kDa</t>
  </si>
  <si>
    <t>CreCp.g802300</t>
  </si>
  <si>
    <t>pacid=52533999 transcript=CreCp.g802300_4532.1 locus=CreCp.g802300_4532 ID=CreCp.g802300_4532.1.v6.1 annot-version=v6.1 assoLoc=4532_Cp_91860 org=Chlamydomonas.reinhardtii.CC-4532</t>
  </si>
  <si>
    <t>CreCp.g802300_4532.1.p</t>
  </si>
  <si>
    <t>CreCp.g802273</t>
  </si>
  <si>
    <t>pacid=52533966 transcript=CreCp.g802273_4532.1 locus=CreCp.g802273_4532 ID=CreCp.g802273_4532.1.v6.1 annot-version=v6.1 assoLoc=4532_Cp_91731 org=Chlamydomonas.reinhardtii.CC-4532</t>
  </si>
  <si>
    <t>CreCp.g802273_4532.1.p</t>
  </si>
  <si>
    <t>Cre09.g411100</t>
  </si>
  <si>
    <t>pacid=52521819 transcript=Cre09.g411100_4532.1 locus=Cre09.g411100_4532 ID=Cre09.g411100_4532.1.v6.1 annot-version=v6.1 assoLoc=4532_09_49481 org=Chlamydomonas.reinhardtii.CC-4532</t>
  </si>
  <si>
    <t>RPS10</t>
  </si>
  <si>
    <t>Cre06.g271200</t>
  </si>
  <si>
    <t>pacid=52532129 transcript=Cre06.g271200_4532.1 locus=Cre06.g271200_4532 ID=Cre06.g271200_4532.1.v6.1 annot-version=v6.1 assoLoc=4532_06_30365 org=Chlamydomonas.reinhardtii.CC-4532</t>
  </si>
  <si>
    <t>Cre06.g271200_4532.1.p (+2)</t>
  </si>
  <si>
    <t>Cre12.g498900</t>
  </si>
  <si>
    <t>pacid=52538489 transcript=Cre12.g498900_4532.1 locus=Cre12.g498900_4532 ID=Cre12.g498900_4532.1.v6.1 annot-version=v6.1 assoLoc=4532_12_62215 org=Chlamydomonas.reinhardtii.CC-4532</t>
  </si>
  <si>
    <t>Cre12.g498900_4532.1.p</t>
  </si>
  <si>
    <t>RPS7</t>
  </si>
  <si>
    <t>Cre12.g528000</t>
  </si>
  <si>
    <t>pacid=52537031 transcript=Cre12.g528000_4532.1 locus=Cre12.g528000_4532 ID=Cre12.g528000_4532.1.v6.1 annot-version=v6.1 assoLoc=4532_12_64166 org=Chlamydomonas.reinhardtii.CC-4532</t>
  </si>
  <si>
    <t>Cre12.g528000_4532.1.p</t>
  </si>
  <si>
    <t>Cre13.g568900</t>
  </si>
  <si>
    <t>pacid=52515682 transcript=Cre13.g568900_4532.1 locus=Cre13.g568900_4532 ID=Cre13.g568900_4532.1.v6.1 annot-version=v6.1 assoLoc=4532_13_69195 org=Chlamydomonas.reinhardtii.CC-4532</t>
  </si>
  <si>
    <t>Cre13.g568900_4532.1.p</t>
  </si>
  <si>
    <t>RPL17</t>
  </si>
  <si>
    <t>Cre11.g479500</t>
  </si>
  <si>
    <t>pacid=52526233 transcript=Cre11.g479500_4532.1 locus=Cre11.g479500_4532 ID=Cre11.g479500_4532.1.v6.1 annot-version=v6.1 assoLoc=4532_11_58810 org=Chlamydomonas.reinhardtii.CC-4532</t>
  </si>
  <si>
    <t>Cre11.g479500_4532.1.p</t>
  </si>
  <si>
    <t>PRPL4</t>
  </si>
  <si>
    <t>Cre14.g633750</t>
  </si>
  <si>
    <t>pacid=52519100 transcript=Cre14.g633750_4532.1 locus=Cre14.g633750_4532 ID=Cre14.g633750_4532.1.v6.1 annot-version=v6.1 assoLoc=4532_14_75655 org=Chlamydomonas.reinhardtii.CC-4532</t>
  </si>
  <si>
    <t>Cre14.g633750_4532.1.p</t>
  </si>
  <si>
    <t>IPB2</t>
  </si>
  <si>
    <t>Cre12.g508750</t>
  </si>
  <si>
    <t>pacid=52536774 transcript=Cre12.g508750_4532.1 locus=Cre12.g508750_4532 ID=Cre12.g508750_4532.1.v6.1 annot-version=v6.1 assoLoc=4532_12_61131 org=Chlamydomonas.reinhardtii.CC-4532</t>
  </si>
  <si>
    <t>Cre12.g508750_4532.1.p</t>
  </si>
  <si>
    <t>LHCA2</t>
  </si>
  <si>
    <t>Cre11.g481450</t>
  </si>
  <si>
    <t>pacid=52526428 transcript=Cre11.g481450_4532.1 locus=Cre11.g481450_4532 ID=Cre11.g481450_4532.1.v6.1 annot-version=v6.1 assoLoc=4532_11_59055 org=Chlamydomonas.reinhardtii.CC-4532</t>
  </si>
  <si>
    <t>Cre11.g481450_4532.1.p (+2)</t>
  </si>
  <si>
    <t>ATPG</t>
  </si>
  <si>
    <t>Cre08.g360900</t>
  </si>
  <si>
    <t>pacid=52534723 transcript=Cre08.g360900_4532.1 locus=Cre08.g360900_4532 ID=Cre08.g360900_4532.1.v6.1 annot-version=v6.1 assoLoc=4532_08_42330 org=Chlamydomonas.reinhardtii.CC-4532</t>
  </si>
  <si>
    <t>Cre08.g360900_4532.1.p</t>
  </si>
  <si>
    <t>RPS15</t>
  </si>
  <si>
    <t>Cre15.g801777</t>
  </si>
  <si>
    <t>pacid=52535515 transcript=Cre15.g801777_4532.1 locus=Cre15.g801777_4532 ID=Cre15.g801777_4532.1.v6.1 annot-version=v6.1 assoLoc=4532_15_77285 org=Chlamydomonas.reinhardtii.CC-4532</t>
  </si>
  <si>
    <t>Cre15.g801777_4532.1.p</t>
  </si>
  <si>
    <t>Cre16.g682300</t>
  </si>
  <si>
    <t>pacid=52516505 transcript=Cre16.g682300_4532.1 locus=Cre16.g682300_4532 ID=Cre16.g682300_4532.1.v6.1 annot-version=v6.1 assoLoc=4532_16_83276 org=Chlamydomonas.reinhardtii.CC-4532</t>
  </si>
  <si>
    <t>Cre16.g682300_4532.1.p</t>
  </si>
  <si>
    <t>RPS26</t>
  </si>
  <si>
    <t>Cre04.g229300</t>
  </si>
  <si>
    <t>pacid=52540928 transcript=Cre04.g229300_4532.1 locus=Cre04.g229300_4532 ID=Cre04.g229300_4532.1.v6.1 annot-version=v6.1 assoLoc=4532_04_25231 org=Chlamydomonas.reinhardtii.CC-4532</t>
  </si>
  <si>
    <t>Cre04.g229300_4532.1.p</t>
  </si>
  <si>
    <t>RCA1</t>
  </si>
  <si>
    <t>Cre06.g250902</t>
  </si>
  <si>
    <t>Cre03.g182150</t>
  </si>
  <si>
    <t>pacid=52510736 transcript=Cre03.g182150_4532.1 locus=Cre03.g182150_4532 ID=Cre03.g182150_4532.1.v6.1 annot-version=v6.1 assoLoc=4532_03_18795 org=Chlamydomonas.reinhardtii.CC-4532</t>
  </si>
  <si>
    <t>Cre03.g182150_4532.1.p (+1)</t>
  </si>
  <si>
    <t>TEF8</t>
  </si>
  <si>
    <t>Cre17.g698000</t>
  </si>
  <si>
    <t>pacid=52528279 transcript=Cre17.g698000_4532.3 locus=Cre17.g698000_4532 ID=Cre17.g698000_4532.3.v6.1 annot-version=v6.1 assoLoc=4532_17_85766 org=Chlamydomonas.reinhardtii.CC-4532</t>
  </si>
  <si>
    <t>Cre17.g698000_4532.3.p</t>
  </si>
  <si>
    <t>ATP2</t>
  </si>
  <si>
    <t>Cre02.g143307</t>
  </si>
  <si>
    <t>pacid=52535694 transcript=Cre02.g143307_4532.2 locus=Cre02.g143307_4532 ID=Cre02.g143307_4532.2.v6.1 annot-version=v6.1 assoLoc=4532_15_78461 org=Chlamydomonas.reinhardtii.CC-4532</t>
  </si>
  <si>
    <t>Cre02.g143307_4532.2.p</t>
  </si>
  <si>
    <t>CLPC1</t>
  </si>
  <si>
    <t>Cre12.g542250</t>
  </si>
  <si>
    <t>pacid=52538709 transcript=Cre12.g542250_4532.3 locus=Cre12.g542250_4532 ID=Cre12.g542250_4532.3.v6.1 annot-version=v6.1 assoLoc=4532_12_67771 org=Chlamydomonas.reinhardtii.CC-4532</t>
  </si>
  <si>
    <t>Cre12.g542250_4532.3.p</t>
  </si>
  <si>
    <t>TUB1</t>
  </si>
  <si>
    <t>Cre05.g238332</t>
  </si>
  <si>
    <t>pacid=52540033 transcript=Cre05.g238332_4532.3 locus=Cre05.g238332_4532 ID=Cre05.g238332_4532.3.v6.1 annot-version=v6.1 assoLoc=4532_05_27080 org=Chlamydomonas.reinhardtii.CC-4532</t>
  </si>
  <si>
    <t>Cre05.g238332_4532.3.p</t>
  </si>
  <si>
    <t>PSAD</t>
  </si>
  <si>
    <t>Cre03.g158000</t>
  </si>
  <si>
    <t>pacid=52510222 transcript=Cre03.g158000_4532.1 locus=Cre03.g158000_4532 ID=Cre03.g158000_4532.1.v6.1 annot-version=v6.1 assoLoc=4532_03_16121 org=Chlamydomonas.reinhardtii.CC-4532</t>
  </si>
  <si>
    <t>Cre03.g158000_4532.1.p</t>
  </si>
  <si>
    <t>GSA1</t>
  </si>
  <si>
    <t>Cre08.g372450</t>
  </si>
  <si>
    <t>pacid=52535114 transcript=Cre08.g372450_4532.1 locus=Cre08.g372450_4532 ID=Cre08.g372450_4532.1.v6.1 annot-version=v6.1 assoLoc=4532_08_43690 org=Chlamydomonas.reinhardtii.CC-4532</t>
  </si>
  <si>
    <t>Cre08.g372450_4532.1.p</t>
  </si>
  <si>
    <t>PSBQ</t>
  </si>
  <si>
    <t>Cre12.g520500</t>
  </si>
  <si>
    <t>pacid=52536789 transcript=Cre12.g520500_4532.1 locus=Cre12.g520500_4532 ID=Cre12.g520500_4532.1.v6.1 annot-version=v6.1 assoLoc=4532_12_63325 org=Chlamydomonas.reinhardtii.CC-4532</t>
  </si>
  <si>
    <t>Cre12.g520500_4532.1.p</t>
  </si>
  <si>
    <t>RPP0</t>
  </si>
  <si>
    <t>Cre17.g701650</t>
  </si>
  <si>
    <t>pacid=52527861 transcript=Cre17.g701650_4532.1 locus=Cre17.g701650_4532 ID=Cre17.g701650_4532.1.v6.1 annot-version=v6.1 assoLoc=4532_17_86195 org=Chlamydomonas.reinhardtii.CC-4532</t>
  </si>
  <si>
    <t>Cre17.g701650_4532.1.p</t>
  </si>
  <si>
    <t>RPL27</t>
  </si>
  <si>
    <t>Cre12.g494750</t>
  </si>
  <si>
    <t>pacid=52536664 transcript=Cre12.g494750_4532.1 locus=Cre12.g494750_4532 ID=Cre12.g494750_4532.1.v6.1 annot-version=v6.1 assoLoc=4532_12_59646 org=Chlamydomonas.reinhardtii.CC-4532</t>
  </si>
  <si>
    <t>Cre12.g494750_4532.1.p (+1)</t>
  </si>
  <si>
    <t>PRPS20</t>
  </si>
  <si>
    <t>Cre06.g282500</t>
  </si>
  <si>
    <t>pacid=52532352 transcript=Cre06.g282500_4532.1 locus=Cre06.g282500_4532 ID=Cre06.g282500_4532.1.v6.1 annot-version=v6.1 assoLoc=4532_06_32810 org=Chlamydomonas.reinhardtii.CC-4532</t>
  </si>
  <si>
    <t>Cre06.g282500_4532.1.p (+1)</t>
  </si>
  <si>
    <t>RPL23A,RPL23a</t>
  </si>
  <si>
    <t>CreCp.g802274</t>
  </si>
  <si>
    <t>pacid=52533936 transcript=CreCp.g802274_4532.1 locus=CreCp.g802274_4532 ID=CreCp.g802274_4532.1.v6.1 annot-version=v6.1 assoLoc=4532_Cp_91735 org=Chlamydomonas.reinhardtii.CC-4532</t>
  </si>
  <si>
    <t>CreCp.g802274_4532.1.p</t>
  </si>
  <si>
    <t>Cre06.g307500</t>
  </si>
  <si>
    <t>pacid=52531217 transcript=Cre06.g307500_4532.1 locus=Cre06.g307500_4532 ID=Cre06.g307500_4532.1.v6.1 annot-version=v6.1 assoLoc=4532_06_35656 org=Chlamydomonas.reinhardtii.CC-4532</t>
  </si>
  <si>
    <t>Cre06.g307500_4532.1.p</t>
  </si>
  <si>
    <t>LCIC</t>
  </si>
  <si>
    <t>Cre01.g050950</t>
  </si>
  <si>
    <t>Cre01.g054500</t>
  </si>
  <si>
    <t>pacid=52525234 transcript=Cre01.g054500_4532.2 locus=Cre01.g054500_4532 ID=Cre01.g054500_4532.2.v6.1 annot-version=v6.1 assoLoc=4532_01_06280 org=Chlamydomonas.reinhardtii.CC-4532</t>
  </si>
  <si>
    <t>Cre01.g054500_4532.2.p</t>
  </si>
  <si>
    <t>112 kDa</t>
  </si>
  <si>
    <t>Cre06.g298650</t>
  </si>
  <si>
    <t>pacid=52533231 transcript=Cre06.g298650_4532.3 locus=Cre06.g298650_4532 ID=Cre06.g298650_4532.3.v6.1 annot-version=v6.1 assoLoc=4532_06_34675 org=Chlamydomonas.reinhardtii.CC-4532</t>
  </si>
  <si>
    <t>Cre06.g298650_4532.3.p</t>
  </si>
  <si>
    <t>HEL30</t>
  </si>
  <si>
    <t>Cre17.g718500</t>
  </si>
  <si>
    <t>GLE1,MMP1</t>
  </si>
  <si>
    <t>Cre16.g664550</t>
  </si>
  <si>
    <t>pacid=52518296 transcript=Cre16.g664550_4532.1 locus=Cre16.g664550_4532 ID=Cre16.g664550_4532.1.v6.1 annot-version=v6.1 assoLoc=4532_16_81306 org=Chlamydomonas.reinhardtii.CC-4532</t>
  </si>
  <si>
    <t>Cre16.g664550_4532.1.p</t>
  </si>
  <si>
    <t>SHMT1</t>
  </si>
  <si>
    <t>Cre01.g040000</t>
  </si>
  <si>
    <t>pacid=52525679 transcript=Cre01.g040000_4532.1 locus=Cre01.g040000_4532 ID=Cre01.g040000_4532.1.v6.1 annot-version=v6.1 assoLoc=4532_01_04631 org=Chlamydomonas.reinhardtii.CC-4532</t>
  </si>
  <si>
    <t>Cre01.g040000_4532.1.p</t>
  </si>
  <si>
    <t>RPL26</t>
  </si>
  <si>
    <t>Cre03.g169400</t>
  </si>
  <si>
    <t>pacid=52510062 transcript=Cre03.g169400_4532.1 locus=Cre03.g169400_4532 ID=Cre03.g169400_4532.1.v6.1 annot-version=v6.1 assoLoc=4532_03_17351 org=Chlamydomonas.reinhardtii.CC-4532</t>
  </si>
  <si>
    <t>Cre03.g169400_4532.1.p</t>
  </si>
  <si>
    <t>GAD1</t>
  </si>
  <si>
    <t>Cre06.g263250</t>
  </si>
  <si>
    <t>pacid=52531953 transcript=Cre06.g263250_4532.1 locus=Cre06.g263250_4532 ID=Cre06.g263250_4532.1.v6.1 annot-version=v6.1 assoLoc=4532_06_29456 org=Chlamydomonas.reinhardtii.CC-4532</t>
  </si>
  <si>
    <t>Cre06.g263250_4532.1.p</t>
  </si>
  <si>
    <t>367 kDa</t>
  </si>
  <si>
    <t>Cre07.g357850</t>
  </si>
  <si>
    <t>pacid=52530297 transcript=Cre07.g357850_4532.1 locus=Cre07.g357850_4532 ID=Cre07.g357850_4532.1.v6.1 annot-version=v6.1 assoLoc=4532_07_41666 org=Chlamydomonas.reinhardtii.CC-4532</t>
  </si>
  <si>
    <t>Cre07.g357850_4532.1.p</t>
  </si>
  <si>
    <t>RPL22</t>
  </si>
  <si>
    <t>Cre12.g529950</t>
  </si>
  <si>
    <t>pacid=52537190 transcript=Cre12.g529950_4532.1 locus=Cre12.g529950_4532 ID=Cre12.g529950_4532.1.v6.1 annot-version=v6.1 assoLoc=4532_12_64375 org=Chlamydomonas.reinhardtii.CC-4532</t>
  </si>
  <si>
    <t>Cre12.g529950_4532.1.p</t>
  </si>
  <si>
    <t>EIF4G,EIF4G1</t>
  </si>
  <si>
    <t>Cre07.g344950</t>
  </si>
  <si>
    <t>pacid=52530204 transcript=Cre07.g344950_4532.2 locus=Cre07.g344950_4532 ID=Cre07.g344950_4532.2.v6.1 annot-version=v6.1 assoLoc=4532_07_40106 org=Chlamydomonas.reinhardtii.CC-4532</t>
  </si>
  <si>
    <t>Cre07.g344950_4532.2.p</t>
  </si>
  <si>
    <t>LHCA9</t>
  </si>
  <si>
    <t>Cre12.g529651</t>
  </si>
  <si>
    <t>pacid=52536548 transcript=Cre12.g529651_4532.1 locus=Cre12.g529651_4532 ID=Cre12.g529651_4532.1.v6.1 annot-version=v6.1 assoLoc=4532_12_64345 org=Chlamydomonas.reinhardtii.CC-4532</t>
  </si>
  <si>
    <t>Cre12.g529651_4532.1.p (+1)</t>
  </si>
  <si>
    <t>RPL7A</t>
  </si>
  <si>
    <t>Cre10.g452050</t>
  </si>
  <si>
    <t>pacid=52521336 transcript=Cre10.g452050_4532.3 locus=Cre10.g452050_4532 ID=Cre10.g452050_4532.3.v6.1 annot-version=v6.1 assoLoc=4532_10_54086 org=Chlamydomonas.reinhardtii.CC-4532</t>
  </si>
  <si>
    <t>Cre10.g452050_4532.3.p</t>
  </si>
  <si>
    <t>LHCA4</t>
  </si>
  <si>
    <t>Cre10.g437450</t>
  </si>
  <si>
    <t>pacid=52520268 transcript=Cre10.g437450_4532.1 locus=Cre10.g437450_4532 ID=Cre10.g437450_4532.1.v6.1 annot-version=v6.1 assoLoc=4532_10_52406 org=Chlamydomonas.reinhardtii.CC-4532</t>
  </si>
  <si>
    <t>Cre10.g437450_4532.1.p</t>
  </si>
  <si>
    <t>Cre02.g097800</t>
  </si>
  <si>
    <t>pacid=52513757 transcript=Cre02.g097800_4532.1 locus=Cre02.g097800_4532 ID=Cre02.g097800_4532.1.v6.1 annot-version=v6.1 assoLoc=4532_02_09571 org=Chlamydomonas.reinhardtii.CC-4532</t>
  </si>
  <si>
    <t>147 kDa</t>
  </si>
  <si>
    <t>HLA3</t>
  </si>
  <si>
    <t>Cre06.g278135</t>
  </si>
  <si>
    <t>RPL21</t>
  </si>
  <si>
    <t>Cre02.g078300</t>
  </si>
  <si>
    <t>pacid=52512301 transcript=Cre02.g078300_4532.1 locus=Cre02.g078300_4532 ID=Cre02.g078300_4532.1.v6.1 annot-version=v6.1 assoLoc=4532_02_07321 org=Chlamydomonas.reinhardtii.CC-4532</t>
  </si>
  <si>
    <t>Cre02.g078300_4532.1.p</t>
  </si>
  <si>
    <t>GPX1,PHGPx1</t>
  </si>
  <si>
    <t>CreCp.g802314</t>
  </si>
  <si>
    <t>pacid=52533947 transcript=CreCp.g802314_4532.1 locus=CreCp.g802314_4532 ID=CreCp.g802314_4532.1.v6.1 annot-version=v6.1 assoLoc=4532_Cp_91931 org=Chlamydomonas.reinhardtii.CC-4532</t>
  </si>
  <si>
    <t>CreCp.g802314_4532.1.p</t>
  </si>
  <si>
    <t>CreCp.g802282</t>
  </si>
  <si>
    <t>pacid=52533995 transcript=CreCp.g802282_4532.1 locus=CreCp.g802282_4532 ID=CreCp.g802282_4532.1.v6.1 annot-version=v6.1 assoLoc=4532_Cp_91820 org=Chlamydomonas.reinhardtii.CC-4532</t>
  </si>
  <si>
    <t>CreCp.g802282_4532.1.p</t>
  </si>
  <si>
    <t>Cre12.g519180</t>
  </si>
  <si>
    <t>pacid=52537024 transcript=Cre12.g519180_4532.1 locus=Cre12.g519180_4532 ID=Cre12.g519180_4532.1.v6.1 annot-version=v6.1 assoLoc=4532_12_63196 org=Chlamydomonas.reinhardtii.CC-4532</t>
  </si>
  <si>
    <t>Cre12.g519180_4532.1.p</t>
  </si>
  <si>
    <t>109 kDa</t>
  </si>
  <si>
    <t>Cre02.g080200</t>
  </si>
  <si>
    <t>pacid=52511673 transcript=Cre02.g080200_4532.1 locus=Cre02.g080200_4532 ID=Cre02.g080200_4532.1.v6.1 annot-version=v6.1 assoLoc=4532_02_07620 org=Chlamydomonas.reinhardtii.CC-4532</t>
  </si>
  <si>
    <t>Cre02.g080200_4532.1.p</t>
  </si>
  <si>
    <t>TRK1</t>
  </si>
  <si>
    <t>Cre03.g180750</t>
  </si>
  <si>
    <t>pacid=52511260 transcript=Cre03.g180750_4532.8 locus=Cre03.g180750_4532 ID=Cre03.g180750_4532.8.v6.1 annot-version=v6.1 assoLoc=4532_03_18650 org=Chlamydomonas.reinhardtii.CC-4532</t>
  </si>
  <si>
    <t>Cre03.g180750_4532.8.p</t>
  </si>
  <si>
    <t>METE,MES1,MEtH</t>
  </si>
  <si>
    <t>Cre03.g146187</t>
  </si>
  <si>
    <t>pacid=52511188 transcript=Cre03.g146187_4532.1 locus=Cre03.g146187_4532 ID=Cre03.g146187_4532.1.v6.1 annot-version=v6.1 assoLoc=4532_03_14831 org=Chlamydomonas.reinhardtii.CC-4532</t>
  </si>
  <si>
    <t>Cre03.g146187_4532.1.p</t>
  </si>
  <si>
    <t>Cre01.g044600</t>
  </si>
  <si>
    <t>pacid=52524212 transcript=Cre01.g044600_4532.1 locus=Cre01.g044600_4532 ID=Cre01.g044600_4532.1.v6.1 annot-version=v6.1 assoLoc=4532_01_05145 org=Chlamydomonas.reinhardtii.CC-4532</t>
  </si>
  <si>
    <t>161 kDa</t>
  </si>
  <si>
    <t>Cre04.g217550</t>
  </si>
  <si>
    <t>pacid=52540465 transcript=Cre04.g217550_4532.1 locus=Cre04.g217550_4532 ID=Cre04.g217550_4532.1.v6.1 annot-version=v6.1 assoLoc=4532_04_22845 org=Chlamydomonas.reinhardtii.CC-4532</t>
  </si>
  <si>
    <t>Cre04.g217550_4532.1.p</t>
  </si>
  <si>
    <t>Cre04.g232104</t>
  </si>
  <si>
    <t>pacid=52540399 transcript=Cre04.g232104_4532.1 locus=Cre04.g232104_4532 ID=Cre04.g232104_4532.1.v6.1 annot-version=v6.1 assoLoc=4532_04_25405 org=Chlamydomonas.reinhardtii.CC-4532</t>
  </si>
  <si>
    <t>Cre04.g232104_4532.1.p</t>
  </si>
  <si>
    <t>LHCBM3</t>
  </si>
  <si>
    <t>CreCp.g802329</t>
  </si>
  <si>
    <t>pacid=52533978 transcript=CreCp.g802329_4532.1 locus=CreCp.g802329_4532 ID=CreCp.g802329_4532.1.v6.1 annot-version=v6.1 assoLoc=4532_Cp_92010 org=Chlamydomonas.reinhardtii.CC-4532</t>
  </si>
  <si>
    <t>CreCp.g802329_4532.1.p</t>
  </si>
  <si>
    <t>Cre02.g101400</t>
  </si>
  <si>
    <t>pacid=52512441 transcript=Cre02.g101400_4532.1 locus=Cre02.g101400_4532 ID=Cre02.g101400_4532.1.v6.1 annot-version=v6.1 assoLoc=4532_02_09970 org=Chlamydomonas.reinhardtii.CC-4532</t>
  </si>
  <si>
    <t>Cre02.g101400_4532.1.p</t>
  </si>
  <si>
    <t>CHC1,NSG15</t>
  </si>
  <si>
    <t>Cre17.g746997</t>
  </si>
  <si>
    <t>pacid=52528219 transcript=Cre17.g746997_4532.3 locus=Cre17.g746997_4532 ID=Cre17.g746997_4532.3.v6.1 annot-version=v6.1 assoLoc=4532_17_91016 org=Chlamydomonas.reinhardtii.CC-4532</t>
  </si>
  <si>
    <t>Cre17.g746997_4532.3.p</t>
  </si>
  <si>
    <t>ADH1</t>
  </si>
  <si>
    <t>Cre10.g434750</t>
  </si>
  <si>
    <t>pacid=52520302 transcript=Cre10.g434750_4532.1 locus=Cre10.g434750_4532 ID=Cre10.g434750_4532.1.v6.1 annot-version=v6.1 assoLoc=4532_10_52115 org=Chlamydomonas.reinhardtii.CC-4532</t>
  </si>
  <si>
    <t>Cre10.g434750_4532.1.p</t>
  </si>
  <si>
    <t>AAI1</t>
  </si>
  <si>
    <t>Cre06.g290950</t>
  </si>
  <si>
    <t>pacid=52532062 transcript=Cre06.g290950_4532.1 locus=Cre06.g290950_4532 ID=Cre06.g290950_4532.1.v6.1 annot-version=v6.1 assoLoc=4532_06_33801 org=Chlamydomonas.reinhardtii.CC-4532</t>
  </si>
  <si>
    <t>Cre06.g290950_4532.1.p</t>
  </si>
  <si>
    <t>RPS5</t>
  </si>
  <si>
    <t>Cre03.g158900</t>
  </si>
  <si>
    <t>pacid=52508698 transcript=Cre03.g158900_4532.1 locus=Cre03.g158900_4532 ID=Cre03.g158900_4532.1.v6.1 annot-version=v6.1 assoLoc=4532_03_16221 org=Chlamydomonas.reinhardtii.CC-4532</t>
  </si>
  <si>
    <t>Cre03.g158900_4532.1.p</t>
  </si>
  <si>
    <t>DLA2</t>
  </si>
  <si>
    <t>Cre09.g396650</t>
  </si>
  <si>
    <t>pacid=52522298 transcript=Cre09.g396650_4532.1 locus=Cre09.g396650_4532 ID=Cre09.g396650_4532.1.v6.1 annot-version=v6.1 assoLoc=4532_09_46730 org=Chlamydomonas.reinhardtii.CC-4532</t>
  </si>
  <si>
    <t>Cre09.g396650_4532.1.p</t>
  </si>
  <si>
    <t>PAT2</t>
  </si>
  <si>
    <t>Cre17.g701200</t>
  </si>
  <si>
    <t>pacid=52527155 transcript=Cre17.g701200_4532.1 locus=Cre17.g701200_4532 ID=Cre17.g701200_4532.1.v6.1 annot-version=v6.1 assoLoc=4532_17_86156 org=Chlamydomonas.reinhardtii.CC-4532</t>
  </si>
  <si>
    <t>Cre17.g701200_4532.1.p</t>
  </si>
  <si>
    <t>RPL14</t>
  </si>
  <si>
    <t>CreCp.g802323</t>
  </si>
  <si>
    <t>pacid=52533969 transcript=CreCp.g802323_4532.1 locus=CreCp.g802323_4532 ID=CreCp.g802323_4532.1.v6.1 annot-version=v6.1 assoLoc=4532_Cp_91976 org=Chlamydomonas.reinhardtii.CC-4532</t>
  </si>
  <si>
    <t>CreCp.g802323_4532.1.p</t>
  </si>
  <si>
    <t>CreCp.g802303</t>
  </si>
  <si>
    <t>pacid=52533965 transcript=CreCp.g802303_4532.1 locus=CreCp.g802303_4532 ID=CreCp.g802303_4532.1.v6.1 annot-version=v6.1 assoLoc=4532_Cp_91876 org=Chlamydomonas.reinhardtii.CC-4532</t>
  </si>
  <si>
    <t>CreCp.g802303_4532.1.p</t>
  </si>
  <si>
    <t>Cre12.g498250</t>
  </si>
  <si>
    <t>pacid=52536167 transcript=Cre12.g498250_4532.1 locus=Cre12.g498250_4532 ID=Cre12.g498250_4532.1.v6.1 annot-version=v6.1 assoLoc=4532_12_62285 org=Chlamydomonas.reinhardtii.CC-4532</t>
  </si>
  <si>
    <t>Cre12.g498250_4532.1.p</t>
  </si>
  <si>
    <t>RPS17</t>
  </si>
  <si>
    <t>Cre11.g468300</t>
  </si>
  <si>
    <t>pacid=52526958 transcript=Cre11.g468300_4532.1 locus=Cre11.g468300_4532 ID=Cre11.g468300_4532.1.v6.1 annot-version=v6.1 assoLoc=4532_11_57115 org=Chlamydomonas.reinhardtii.CC-4532</t>
  </si>
  <si>
    <t>Cre11.g468300_4532.1.p</t>
  </si>
  <si>
    <t>ARL10,SAR1</t>
  </si>
  <si>
    <t>Cre06.g269050</t>
  </si>
  <si>
    <t>pacid=52531243 transcript=Cre06.g269050_4532.1 locus=Cre06.g269050_4532 ID=Cre06.g269050_4532.1.v6.1 annot-version=v6.1 assoLoc=4532_06_30136 org=Chlamydomonas.reinhardtii.CC-4532</t>
  </si>
  <si>
    <t>YCF39-2</t>
  </si>
  <si>
    <t>Cre12.g560950</t>
  </si>
  <si>
    <t>pacid=52538690 transcript=Cre12.g560950_4532.1 locus=Cre12.g560950_4532 ID=Cre12.g560950_4532.1.v6.1 annot-version=v6.1 assoLoc=4532_12_65721 org=Chlamydomonas.reinhardtii.CC-4532</t>
  </si>
  <si>
    <t>Cre12.g560950_4532.1.p</t>
  </si>
  <si>
    <t>PSAG</t>
  </si>
  <si>
    <t>CreCp.g802267</t>
  </si>
  <si>
    <t>pacid=52533971 transcript=CreCp.g802267_4532.1 locus=CreCp.g802267_4532 ID=CreCp.g802267_4532.1.v6.1 annot-version=v6.1 assoLoc=4532_Cp_91701 org=Chlamydomonas.reinhardtii.CC-4532</t>
  </si>
  <si>
    <t>CreCp.g802267_4532.1.p</t>
  </si>
  <si>
    <t>Cre10.g417700</t>
  </si>
  <si>
    <t>pacid=52520487 transcript=Cre10.g417700_4532.1 locus=Cre10.g417700_4532 ID=Cre10.g417700_4532.1.v6.1 annot-version=v6.1 assoLoc=4532_10_50220 org=Chlamydomonas.reinhardtii.CC-4532</t>
  </si>
  <si>
    <t>Cre10.g417700_4532.1.p</t>
  </si>
  <si>
    <t>RPL3</t>
  </si>
  <si>
    <t>104 kDa</t>
  </si>
  <si>
    <t>Cre10.g443250</t>
  </si>
  <si>
    <t>pacid=52520422 transcript=Cre10.g443250_4532.2 locus=Cre10.g443250_4532 ID=Cre10.g443250_4532.2.v6.1 annot-version=v6.1 assoLoc=4532_10_53006 org=Chlamydomonas.reinhardtii.CC-4532</t>
  </si>
  <si>
    <t>Cre10.g443250_4532.2.p</t>
  </si>
  <si>
    <t>CCT3</t>
  </si>
  <si>
    <t>Cre09.g412100</t>
  </si>
  <si>
    <t>pacid=52522897 transcript=Cre09.g412100_4532.3 locus=Cre09.g412100_4532 ID=Cre09.g412100_4532.3.v6.1 annot-version=v6.1 assoLoc=4532_09_49590 org=Chlamydomonas.reinhardtii.CC-4532</t>
  </si>
  <si>
    <t>Cre09.g412100_4532.3.p</t>
  </si>
  <si>
    <t>PSAF</t>
  </si>
  <si>
    <t>Cre01.g002500</t>
  </si>
  <si>
    <t>pacid=52524135 transcript=Cre01.g002500_4532.1 locus=Cre01.g002500_4532 ID=Cre01.g002500_4532.1.v6.1 annot-version=v6.1 assoLoc=4532_01_00280 org=Chlamydomonas.reinhardtii.CC-4532</t>
  </si>
  <si>
    <t>Cre01.g002500_4532.1.p</t>
  </si>
  <si>
    <t>COP1,COP2</t>
  </si>
  <si>
    <t>Cre13.g565800</t>
  </si>
  <si>
    <t>pacid=52515123 transcript=Cre13.g565800_4532.1 locus=Cre13.g565800_4532 ID=Cre13.g565800_4532.1.v6.1 annot-version=v6.1 assoLoc=4532_13_68860 org=Chlamydomonas.reinhardtii.CC-4532</t>
  </si>
  <si>
    <t>Cre13.g565800_4532.1.p</t>
  </si>
  <si>
    <t>EZY11,UPT1,UPTG1</t>
  </si>
  <si>
    <t>Cre03.g199535</t>
  </si>
  <si>
    <t>pacid=52509078 transcript=Cre03.g199535_4532.1 locus=Cre03.g199535_4532 ID=Cre03.g199535_4532.1.v6.1 annot-version=v6.1 assoLoc=4532_03_22541 org=Chlamydomonas.reinhardtii.CC-4532</t>
  </si>
  <si>
    <t>Cre03.g199535_4532.1.p</t>
  </si>
  <si>
    <t>CreCp.g802263</t>
  </si>
  <si>
    <t>pacid=52533963 transcript=CreCp.g802263_4532.1 locus=CreCp.g802263_4532 ID=CreCp.g802263_4532.1.v6.1 annot-version=v6.1 assoLoc=4532_Cp_91681 org=Chlamydomonas.reinhardtii.CC-4532</t>
  </si>
  <si>
    <t>CreCp.g802263_4532.1.p</t>
  </si>
  <si>
    <t>Cre13.g581650</t>
  </si>
  <si>
    <t>pacid=52515119 transcript=Cre13.g581650_4532.1 locus=Cre13.g581650_4532 ID=Cre13.g581650_4532.1.v6.1 annot-version=v6.1 assoLoc=4532_13_70595 org=Chlamydomonas.reinhardtii.CC-4532</t>
  </si>
  <si>
    <t>Cre13.g581650_4532.1.p</t>
  </si>
  <si>
    <t>PRPL7,L12</t>
  </si>
  <si>
    <t>Cre03.g189800</t>
  </si>
  <si>
    <t>pacid=52510684 transcript=Cre03.g189800_4532.1 locus=Cre03.g189800_4532 ID=Cre03.g189800_4532.1.v6.1 annot-version=v6.1 assoLoc=4532_03_19630 org=Chlamydomonas.reinhardtii.CC-4532</t>
  </si>
  <si>
    <t>Cre03.g189800_4532.1.p (+1)</t>
  </si>
  <si>
    <t>CYN38</t>
  </si>
  <si>
    <t>Cre08.g372100</t>
  </si>
  <si>
    <t>pacid=52535098 transcript=Cre08.g372100_4532.2 locus=Cre08.g372100_4532 ID=Cre08.g372100_4532.2.v6.1 annot-version=v6.1 assoLoc=4532_08_43656 org=Chlamydomonas.reinhardtii.CC-4532</t>
  </si>
  <si>
    <t>Cre08.g372100_4532.2.p</t>
  </si>
  <si>
    <t>HSP70A</t>
  </si>
  <si>
    <t>Cre09.g394436</t>
  </si>
  <si>
    <t>pacid=52522931 transcript=Cre09.g394436_4532.7 locus=Cre09.g394436_4532 ID=Cre09.g394436_4532.7.v6.1 annot-version=v6.1 assoLoc=4532_09_47641 org=Chlamydomonas.reinhardtii.CC-4532</t>
  </si>
  <si>
    <t>Cre09.g394436_4532.7.p</t>
  </si>
  <si>
    <t>Cre01.g044800</t>
  </si>
  <si>
    <t>pacid=52524975 transcript=Cre01.g044800_4532.3 locus=Cre01.g044800_4532 ID=Cre01.g044800_4532.3.v6.1 annot-version=v6.1 assoLoc=4532_01_05165 org=Chlamydomonas.reinhardtii.CC-4532</t>
  </si>
  <si>
    <t>Cre01.g044800_4532.3.p</t>
  </si>
  <si>
    <t>PFL1</t>
  </si>
  <si>
    <t>Cre10.g452800</t>
  </si>
  <si>
    <t>pacid=52520716 transcript=Cre10.g452800_4532.1 locus=Cre10.g452800_4532 ID=Cre10.g452800_4532.1.v6.1 annot-version=v6.1 assoLoc=4532_10_54165 org=Chlamydomonas.reinhardtii.CC-4532</t>
  </si>
  <si>
    <t>Cre10.g452800_4532.1.p</t>
  </si>
  <si>
    <t>LCIB</t>
  </si>
  <si>
    <t>Cre16.g673650</t>
  </si>
  <si>
    <t>pacid=52516061 transcript=Cre16.g673650_4532.1 locus=Cre16.g673650_4532 ID=Cre16.g673650_4532.1.v6.1 annot-version=v6.1 assoLoc=4532_16_84235 org=Chlamydomonas.reinhardtii.CC-4532</t>
  </si>
  <si>
    <t>Cre16.g673650_4532.1.p</t>
  </si>
  <si>
    <t>CP26,LHCB5</t>
  </si>
  <si>
    <t>Cre09.g388726</t>
  </si>
  <si>
    <t>pacid=52511674 transcript=Cre09.g388726_4532.1 locus=Cre09.g388726_4532 ID=Cre09.g388726_4532.1.v6.1 annot-version=v6.1 assoLoc=4532_02_12765 org=Chlamydomonas.reinhardtii.CC-4532</t>
  </si>
  <si>
    <t>Cre09.g388726_4532.1.p</t>
  </si>
  <si>
    <t>Cre48.g761197</t>
  </si>
  <si>
    <t>pacid=52535993 transcript=Cre48.g761197_4532.1 locus=Cre48.g761197_4532 ID=Cre48.g761197_4532.1.v6.1 annot-version=v6.1 assoLoc=4532_15_77291 org=Chlamydomonas.reinhardtii.CC-4532</t>
  </si>
  <si>
    <t>Cre48.g761197_4532.1.p</t>
  </si>
  <si>
    <t>Cre06.g309100</t>
  </si>
  <si>
    <t>pacid=52532149 transcript=Cre06.g309100_4532.1 locus=Cre06.g309100_4532 ID=Cre06.g309100_4532.1.v6.1 annot-version=v6.1 assoLoc=4532_06_35821 org=Chlamydomonas.reinhardtii.CC-4532</t>
  </si>
  <si>
    <t>Cre06.g309100_4532.1.p</t>
  </si>
  <si>
    <t>CPN60C</t>
  </si>
  <si>
    <t>Cre02.g114600</t>
  </si>
  <si>
    <t>pacid=52514119 transcript=Cre02.g114600_4532.1 locus=Cre02.g114600_4532 ID=Cre02.g114600_4532.1.v6.1 annot-version=v6.1 assoLoc=4532_02_11450 org=Chlamydomonas.reinhardtii.CC-4532</t>
  </si>
  <si>
    <t>Cre02.g114600_4532.1.p</t>
  </si>
  <si>
    <t>PRX2</t>
  </si>
  <si>
    <t>Cre13.g581600</t>
  </si>
  <si>
    <t>pacid=52514583 transcript=Cre13.g581600_4532.1 locus=Cre13.g581600_4532 ID=Cre13.g581600_4532.1.v6.1 annot-version=v6.1 assoLoc=4532_13_70591 org=Chlamydomonas.reinhardtii.CC-4532</t>
  </si>
  <si>
    <t>Cre13.g581600_4532.1.p</t>
  </si>
  <si>
    <t>ASA4</t>
  </si>
  <si>
    <t>Cre05.g248400</t>
  </si>
  <si>
    <t>pacid=52540005 transcript=Cre05.g248400_4532.1 locus=Cre05.g248400_4532 ID=Cre05.g248400_4532.1.v6.1 annot-version=v6.1 assoLoc=4532_05_26330 org=Chlamydomonas.reinhardtii.CC-4532</t>
  </si>
  <si>
    <t>Cre05.g248400_4532.1.p</t>
  </si>
  <si>
    <t>Cre08.g359350</t>
  </si>
  <si>
    <t>pacid=52534394 transcript=Cre08.g359350_4532.1 locus=Cre08.g359350_4532 ID=Cre08.g359350_4532.1.v6.1 annot-version=v6.1 assoLoc=4532_08_42150 org=Chlamydomonas.reinhardtii.CC-4532</t>
  </si>
  <si>
    <t>Cre08.g359350_4532.1.p</t>
  </si>
  <si>
    <t>CARB1,CMP2</t>
  </si>
  <si>
    <t>Cre13.g568650</t>
  </si>
  <si>
    <t>pacid=52515478 transcript=Cre13.g568650_4532.1 locus=Cre13.g568650_4532 ID=Cre13.g568650_4532.1.v6.1 annot-version=v6.1 assoLoc=4532_13_69170 org=Chlamydomonas.reinhardtii.CC-4532</t>
  </si>
  <si>
    <t>Cre13.g568650_4532.1.p</t>
  </si>
  <si>
    <t>RPS3A,RPS3a</t>
  </si>
  <si>
    <t>Cre10.g430501</t>
  </si>
  <si>
    <t>pacid=52521515 transcript=Cre10.g430501_4532.1 locus=Cre10.g430501_4532 ID=Cre10.g430501_4532.1.v6.1 annot-version=v6.1 assoLoc=4532_10_51676 org=Chlamydomonas.reinhardtii.CC-4532</t>
  </si>
  <si>
    <t>Cre10.g430501_4532.1.p</t>
  </si>
  <si>
    <t>Cre06.g258700</t>
  </si>
  <si>
    <t>pacid=52532519 transcript=Cre06.g258700_4532.3 locus=Cre06.g258700_4532 ID=Cre06.g258700_4532.3.v6.1 annot-version=v6.1 assoLoc=4532_06_29000 org=Chlamydomonas.reinhardtii.CC-4532</t>
  </si>
  <si>
    <t>Cre06.g258700_4532.3.p</t>
  </si>
  <si>
    <t>PYC1</t>
  </si>
  <si>
    <t>Cre06.g250200</t>
  </si>
  <si>
    <t>pacid=52531933 transcript=Cre06.g250200_4532.3 locus=Cre06.g250200_4532 ID=Cre06.g250200_4532.3.v6.1 annot-version=v6.1 assoLoc=4532_06_28145 org=Chlamydomonas.reinhardtii.CC-4532</t>
  </si>
  <si>
    <t>Cre06.g250200_4532.3.p</t>
  </si>
  <si>
    <t>SAS1,METM</t>
  </si>
  <si>
    <t>CreCp.g802288</t>
  </si>
  <si>
    <t>pacid=52533973 transcript=CreCp.g802288_4532.1 locus=CreCp.g802288_4532 ID=CreCp.g802288_4532.1.v6.1 annot-version=v6.1 assoLoc=4532_Cp_91796 org=Chlamydomonas.reinhardtii.CC-4532</t>
  </si>
  <si>
    <t>CreCp.g802288_4532.1.p</t>
  </si>
  <si>
    <t>Cre06.g259850</t>
  </si>
  <si>
    <t>pacid=52531476 transcript=Cre06.g259850_4532.1 locus=Cre06.g259850_4532 ID=Cre06.g259850_4532.1.v6.1 annot-version=v6.1 assoLoc=4532_06_29121 org=Chlamydomonas.reinhardtii.CC-4532</t>
  </si>
  <si>
    <t>Cre06.g259850_4532.1.p (+1)</t>
  </si>
  <si>
    <t>PRPL29</t>
  </si>
  <si>
    <t>Cre17.g724350</t>
  </si>
  <si>
    <t>pacid=52528277 transcript=Cre17.g724350_4532.1 locus=Cre17.g724350_4532 ID=Cre17.g724350_4532.1.v6.1 annot-version=v6.1 assoLoc=4532_17_88586 org=Chlamydomonas.reinhardtii.CC-4532</t>
  </si>
  <si>
    <t>Cre17.g724350_4532.1.p</t>
  </si>
  <si>
    <t>POA5</t>
  </si>
  <si>
    <t>Cre09.g416350</t>
  </si>
  <si>
    <t>pacid=52523380 transcript=Cre09.g416350_4532.1 locus=Cre09.g416350_4532 ID=Cre09.g416350_4532.1.v6.1 annot-version=v6.1 assoLoc=4532_09_50081 org=Chlamydomonas.reinhardtii.CC-4532</t>
  </si>
  <si>
    <t>Cre12.g504200</t>
  </si>
  <si>
    <t>pacid=52536552 transcript=Cre12.g504200_4532.1 locus=Cre12.g504200_4532 ID=Cre12.g504200_4532.1.v6.1 annot-version=v6.1 assoLoc=4532_12_61645 org=Chlamydomonas.reinhardtii.CC-4532</t>
  </si>
  <si>
    <t>Cre12.g504200_4532.1.p (+1)</t>
  </si>
  <si>
    <t>RPS23</t>
  </si>
  <si>
    <t>Cre12.g513200</t>
  </si>
  <si>
    <t>pacid=52536560 transcript=Cre12.g513200_4532.1 locus=Cre12.g513200_4532 ID=Cre12.g513200_4532.1.v6.1 annot-version=v6.1 assoLoc=4532_12_62541 org=Chlamydomonas.reinhardtii.CC-4532</t>
  </si>
  <si>
    <t>Cre12.g513200_4532.1.p</t>
  </si>
  <si>
    <t>PGH1</t>
  </si>
  <si>
    <t>Cre09.g410700</t>
  </si>
  <si>
    <t>pacid=52522999 transcript=Cre09.g410700_4532.3 locus=Cre09.g410700_4532 ID=Cre09.g410700_4532.3.v6.1 annot-version=v6.1 assoLoc=4532_09_49436 org=Chlamydomonas.reinhardtii.CC-4532</t>
  </si>
  <si>
    <t>Cre09.g410700_4532.3.p</t>
  </si>
  <si>
    <t>MDY5,MDH5</t>
  </si>
  <si>
    <t>Cre10.g456200</t>
  </si>
  <si>
    <t>pacid=52519831 transcript=Cre10.g456200_4532.1 locus=Cre10.g456200_4532 ID=Cre10.g456200_4532.1.v6.1 annot-version=v6.1 assoLoc=4532_10_54535 org=Chlamydomonas.reinhardtii.CC-4532</t>
  </si>
  <si>
    <t>Cre10.g456200_4532.1.p</t>
  </si>
  <si>
    <t>RPS24</t>
  </si>
  <si>
    <t>Cre17.g696250</t>
  </si>
  <si>
    <t>pacid=52528742 transcript=Cre17.g696250_4532.1 locus=Cre17.g696250_4532 ID=Cre17.g696250_4532.1.v6.1 annot-version=v6.1 assoLoc=4532_17_85576 org=Chlamydomonas.reinhardtii.CC-4532</t>
  </si>
  <si>
    <t>Cre17.g696250_4532.1.p</t>
  </si>
  <si>
    <t>158 kDa</t>
  </si>
  <si>
    <t>Cre16.g653350</t>
  </si>
  <si>
    <t>pacid=52516328 transcript=Cre16.g653350_4532.1 locus=Cre16.g653350_4532 ID=Cre16.g653350_4532.1.v6.1 annot-version=v6.1 assoLoc=4532_16_79970 org=Chlamydomonas.reinhardtii.CC-4532</t>
  </si>
  <si>
    <t>Cre16.g653350_4532.1.p</t>
  </si>
  <si>
    <t>Cre16.g652550</t>
  </si>
  <si>
    <t>pacid=52516585 transcript=Cre16.g652550_4532.1 locus=Cre16.g652550_4532 ID=Cre16.g652550_4532.1.v6.1 annot-version=v6.1 assoLoc=4532_16_79880 org=Chlamydomonas.reinhardtii.CC-4532</t>
  </si>
  <si>
    <t>Cre16.g652550_4532.1.p</t>
  </si>
  <si>
    <t>PRPL24</t>
  </si>
  <si>
    <t>Cre12.g514500</t>
  </si>
  <si>
    <t>pacid=52537123 transcript=Cre12.g514500_4532.1 locus=Cre12.g514500_4532 ID=Cre12.g514500_4532.1.v6.1 annot-version=v6.1 assoLoc=4532_12_62681 org=Chlamydomonas.reinhardtii.CC-4532</t>
  </si>
  <si>
    <t>Cre12.g514500_4532.1.p</t>
  </si>
  <si>
    <t>RPS11</t>
  </si>
  <si>
    <t>Cre17.g734100</t>
  </si>
  <si>
    <t>pacid=52535542 transcript=Cre17.g734100_4532.1 locus=Cre17.g734100_4532 ID=Cre17.g734100_4532.1.v6.1 annot-version=v6.1 assoLoc=4532_15_78300 org=Chlamydomonas.reinhardtii.CC-4532</t>
  </si>
  <si>
    <t>Cre17.g734100_4532.1.p</t>
  </si>
  <si>
    <t>Cre10.g432800</t>
  </si>
  <si>
    <t>RPSA,RPSa</t>
  </si>
  <si>
    <t>Cre05.g234637</t>
  </si>
  <si>
    <t>pacid=52539282 transcript=Cre05.g234637_4532.1 locus=Cre05.g234637_4532 ID=Cre05.g234637_4532.1.v6.1 annot-version=v6.1 assoLoc=4532_05_26480 org=Chlamydomonas.reinhardtii.CC-4532</t>
  </si>
  <si>
    <t>Cre05.g234637_4532.1.p</t>
  </si>
  <si>
    <t>Cre17.g734500</t>
  </si>
  <si>
    <t>pacid=52535588 transcript=Cre17.g734500_4532.1 locus=Cre17.g734500_4532 ID=Cre17.g734500_4532.1.v6.1 annot-version=v6.1 assoLoc=4532_15_78256 org=Chlamydomonas.reinhardtii.CC-4532</t>
  </si>
  <si>
    <t>Cre17.g734500_4532.1.p</t>
  </si>
  <si>
    <t>ATPVE,ATPvE</t>
  </si>
  <si>
    <t>Cre06.g262700</t>
  </si>
  <si>
    <t>pacid=52533869 transcript=Cre06.g262700_4532.1 locus=Cre06.g262700_4532 ID=Cre06.g262700_4532.1.v6.1 annot-version=v6.1 assoLoc=4532_06_29396 org=Chlamydomonas.reinhardtii.CC-4532</t>
  </si>
  <si>
    <t>QCR7</t>
  </si>
  <si>
    <t>Cre03.g164000</t>
  </si>
  <si>
    <t>TEF7</t>
  </si>
  <si>
    <t>Cre12.g486300</t>
  </si>
  <si>
    <t>pacid=52538840 transcript=Cre12.g486300_4532.1 locus=Cre12.g486300_4532 ID=Cre12.g486300_4532.1.v6.1 annot-version=v6.1 assoLoc=4532_12_60635 org=Chlamydomonas.reinhardtii.CC-4532</t>
  </si>
  <si>
    <t>Cre12.g486300_4532.1.p</t>
  </si>
  <si>
    <t>PSAL</t>
  </si>
  <si>
    <t>Cre12.g509050</t>
  </si>
  <si>
    <t>pacid=52537419 transcript=Cre12.g509050_4532.1 locus=Cre12.g509050_4532 ID=Cre12.g509050_4532.1.v6.1 annot-version=v6.1 assoLoc=4532_12_61091 org=Chlamydomonas.reinhardtii.CC-4532</t>
  </si>
  <si>
    <t>Cre12.g509050_4532.1.p</t>
  </si>
  <si>
    <t>PSBP3</t>
  </si>
  <si>
    <t>Cre09.g388200</t>
  </si>
  <si>
    <t>pacid=52513426 transcript=Cre09.g388200_4532.1 locus=Cre09.g388200_4532 ID=Cre09.g388200_4532.1.v6.1 annot-version=v6.1 assoLoc=4532_02_12315 org=Chlamydomonas.reinhardtii.CC-4532</t>
  </si>
  <si>
    <t>Cre09.g388200_4532.1.p</t>
  </si>
  <si>
    <t>RPL10</t>
  </si>
  <si>
    <t>CreCp.g802283</t>
  </si>
  <si>
    <t>pacid=52533997 transcript=CreCp.g802283_4532.1 locus=CreCp.g802283_4532 ID=CreCp.g802283_4532.1.v6.1 annot-version=v6.1 assoLoc=4532_Cp_91771 org=Chlamydomonas.reinhardtii.CC-4532</t>
  </si>
  <si>
    <t>CreCp.g802283_4532.1.p</t>
  </si>
  <si>
    <t>Cre08.g372800</t>
  </si>
  <si>
    <t>pacid=52535049 transcript=Cre08.g372800_4532.1 locus=Cre08.g372800_4532 ID=Cre08.g372800_4532.1.v6.1 annot-version=v6.1 assoLoc=4532_08_43735 org=Chlamydomonas.reinhardtii.CC-4532</t>
  </si>
  <si>
    <t>Cre08.g372800_4532.1.p</t>
  </si>
  <si>
    <t>132 kDa</t>
  </si>
  <si>
    <t>Cre06.g264300</t>
  </si>
  <si>
    <t>pacid=52531272 transcript=Cre06.g264300_4532.1 locus=Cre06.g264300_4532 ID=Cre06.g264300_4532.1.v6.1 annot-version=v6.1 assoLoc=4532_06_29570 org=Chlamydomonas.reinhardtii.CC-4532</t>
  </si>
  <si>
    <t>Cre06.g264300_4532.1.p</t>
  </si>
  <si>
    <t>Cre09.g406600</t>
  </si>
  <si>
    <t>pacid=52521979 transcript=Cre09.g406600_4532.2 locus=Cre09.g406600_4532 ID=Cre09.g406600_4532.2.v6.1 annot-version=v6.1 assoLoc=4532_09_48976 org=Chlamydomonas.reinhardtii.CC-4532</t>
  </si>
  <si>
    <t>Cre09.g406600_4532.2.p</t>
  </si>
  <si>
    <t>Cre09.g392350</t>
  </si>
  <si>
    <t>CGLD37</t>
  </si>
  <si>
    <t>Cre12.g490000</t>
  </si>
  <si>
    <t>EIF2A,EIF2A-2,EIF2Ab</t>
  </si>
  <si>
    <t>Cre12.g549350</t>
  </si>
  <si>
    <t>pacid=52536446 transcript=Cre12.g549350_4532.1 locus=Cre12.g549350_4532 ID=Cre12.g549350_4532.1.v6.1 annot-version=v6.1 assoLoc=4532_12_67016 org=Chlamydomonas.reinhardtii.CC-4532</t>
  </si>
  <si>
    <t>Cre12.g549350_4532.1.p</t>
  </si>
  <si>
    <t>Cre06.g278222</t>
  </si>
  <si>
    <t>pacid=52531929 transcript=Cre06.g278222_4532.1 locus=Cre06.g278222_4532 ID=Cre06.g278222_4532.1.v6.1 annot-version=v6.1 assoLoc=4532_06_31875 org=Chlamydomonas.reinhardtii.CC-4532</t>
  </si>
  <si>
    <t>Cre06.g278222_4532.1.p</t>
  </si>
  <si>
    <t>RCK1</t>
  </si>
  <si>
    <t>Cre02.g082500</t>
  </si>
  <si>
    <t>pacid=52513424 transcript=Cre02.g082500_4532.2 locus=Cre02.g082500_4532 ID=Cre02.g082500_4532.2.v6.1 annot-version=v6.1 assoLoc=4532_02_07855 org=Chlamydomonas.reinhardtii.CC-4532</t>
  </si>
  <si>
    <t>Cre02.g082500_4532.2.p</t>
  </si>
  <si>
    <t>PSAN</t>
  </si>
  <si>
    <t>CreCp.g802278</t>
  </si>
  <si>
    <t>pacid=52533955 transcript=CreCp.g802278_4532.1 locus=CreCp.g802278_4532 ID=CreCp.g802278_4532.1.v6.1 annot-version=v6.1 assoLoc=4532_Cp_91755 org=Chlamydomonas.reinhardtii.CC-4532</t>
  </si>
  <si>
    <t>CreCp.g802278_4532.1.p</t>
  </si>
  <si>
    <t>Cre16.g661050</t>
  </si>
  <si>
    <t>pacid=52517256 transcript=Cre16.g661050_4532.1 locus=Cre16.g661050_4532 ID=Cre16.g661050_4532.1.v6.1 annot-version=v6.1 assoLoc=4532_16_80890 org=Chlamydomonas.reinhardtii.CC-4532</t>
  </si>
  <si>
    <t>Cre16.g661050_4532.1.p</t>
  </si>
  <si>
    <t>RPL34</t>
  </si>
  <si>
    <t>CreCp.g802332</t>
  </si>
  <si>
    <t>pacid=52533996 transcript=CreCp.g802332_4532.1 locus=CreCp.g802332_4532 ID=CreCp.g802332_4532.1.v6.1 annot-version=v6.1 assoLoc=4532_Cp_92025 org=Chlamydomonas.reinhardtii.CC-4532</t>
  </si>
  <si>
    <t>CreCp.g802332_4532.1.p</t>
  </si>
  <si>
    <t>Cre02.g115200</t>
  </si>
  <si>
    <t>pacid=52513666 transcript=Cre02.g115200_4532.1 locus=Cre02.g115200_4532 ID=Cre02.g115200_4532.1.v6.1 annot-version=v6.1 assoLoc=4532_02_11510 org=Chlamydomonas.reinhardtii.CC-4532</t>
  </si>
  <si>
    <t>Cre02.g115200_4532.1.p</t>
  </si>
  <si>
    <t>RPL27A,RPL27a</t>
  </si>
  <si>
    <t>Cre14.g617900</t>
  </si>
  <si>
    <t>pacid=52519096 transcript=Cre14.g617900_4532.1 locus=Cre14.g617900_4532 ID=Cre14.g617900_4532.1.v6.1 annot-version=v6.1 assoLoc=4532_14_73761 org=Chlamydomonas.reinhardtii.CC-4532</t>
  </si>
  <si>
    <t>RPL35</t>
  </si>
  <si>
    <t>Cre17.g724300</t>
  </si>
  <si>
    <t>PSAK</t>
  </si>
  <si>
    <t>Cre04.g217921</t>
  </si>
  <si>
    <t>pacid=52540563 transcript=Cre04.g217921_4532.1 locus=Cre04.g217921_4532 ID=Cre04.g217921_4532.1.v6.1 annot-version=v6.1 assoLoc=4532_04_23010 org=Chlamydomonas.reinhardtii.CC-4532</t>
  </si>
  <si>
    <t>Cre04.g217921_4532.1.p</t>
  </si>
  <si>
    <t>COPB1</t>
  </si>
  <si>
    <t>Cre02.g120150</t>
  </si>
  <si>
    <t>pacid=52513304 transcript=Cre02.g120150_4532.1 locus=Cre02.g120150_4532 ID=Cre02.g120150_4532.1.v6.1 annot-version=v6.1 assoLoc=4532_02_12090 org=Chlamydomonas.reinhardtii.CC-4532</t>
  </si>
  <si>
    <t>Cre02.g120150_4532.1.p (+1)</t>
  </si>
  <si>
    <t>RBCS2</t>
  </si>
  <si>
    <t>Cre06.g285250</t>
  </si>
  <si>
    <t>pacid=52533244 transcript=Cre06.g285250_4532.1 locus=Cre06.g285250_4532 ID=Cre06.g285250_4532.1.v6.1 annot-version=v6.1 assoLoc=4532_06_33105 org=Chlamydomonas.reinhardtii.CC-4532</t>
  </si>
  <si>
    <t>Cre06.g285250_4532.1.p</t>
  </si>
  <si>
    <t>LHCBM6</t>
  </si>
  <si>
    <t>Cre16.g654500</t>
  </si>
  <si>
    <t>pacid=52517137 transcript=Cre16.g654500_4532.1 locus=Cre16.g654500_4532 ID=Cre16.g654500_4532.1.v6.1 annot-version=v6.1 assoLoc=4532_16_80076 org=Chlamydomonas.reinhardtii.CC-4532</t>
  </si>
  <si>
    <t>Cre16.g654500_4532.1.p</t>
  </si>
  <si>
    <t>Cre07.g338050</t>
  </si>
  <si>
    <t>pacid=52530409 transcript=Cre07.g338050_4532.1 locus=Cre07.g338050_4532 ID=Cre07.g338050_4532.1.v6.1 annot-version=v6.1 assoLoc=4532_07_39306 org=Chlamydomonas.reinhardtii.CC-4532</t>
  </si>
  <si>
    <t>Cre07.g338050_4532.1.p</t>
  </si>
  <si>
    <t>ASA3</t>
  </si>
  <si>
    <t>Cre06.g289550</t>
  </si>
  <si>
    <t>pacid=52533423 transcript=Cre06.g289550_4532.2 locus=Cre06.g289550_4532 ID=Cre06.g289550_4532.2.v6.1 annot-version=v6.1 assoLoc=4532_06_33606 org=Chlamydomonas.reinhardtii.CC-4532</t>
  </si>
  <si>
    <t>Cre06.g289550_4532.2.p</t>
  </si>
  <si>
    <t>RPL32</t>
  </si>
  <si>
    <t>Cre12.g550850</t>
  </si>
  <si>
    <t>pacid=52537904 transcript=Cre12.g550850_4532.2 locus=Cre12.g550850_4532 ID=Cre12.g550850_4532.2.v6.1 annot-version=v6.1 assoLoc=4532_12_66831 org=Chlamydomonas.reinhardtii.CC-4532</t>
  </si>
  <si>
    <t>Cre12.g550850_4532.2.p</t>
  </si>
  <si>
    <t xml:space="preserve">PSBP1 </t>
  </si>
  <si>
    <t>Cre16.g696000</t>
  </si>
  <si>
    <t>pacid=52517756 transcript=Cre16.g696000_4532.2 locus=Cre16.g696000_4532 ID=Cre16.g696000_4532.2.v6.1 annot-version=v6.1 assoLoc=4532_16_78690 org=Chlamydomonas.reinhardtii.CC-4532</t>
  </si>
  <si>
    <t>Cre16.g696000_4532.2.p</t>
  </si>
  <si>
    <t>Cre06.g800703</t>
  </si>
  <si>
    <t>pacid=52531858 transcript=Cre06.g800703_4532.1 locus=Cre06.g800703_4532 ID=Cre06.g800703_4532.1.v6.1 annot-version=v6.1 assoLoc=4532_06_33461 org=Chlamydomonas.reinhardtii.CC-4532</t>
  </si>
  <si>
    <t>Cre06.g800703_4532.1.p</t>
  </si>
  <si>
    <t>Cre09.g409350</t>
  </si>
  <si>
    <t>pacid=52523230 transcript=Cre09.g409350_4532.2 locus=Cre09.g409350_4532 ID=Cre09.g409350_4532.2.v6.1 annot-version=v6.1 assoLoc=4532_09_49310 org=Chlamydomonas.reinhardtii.CC-4532</t>
  </si>
  <si>
    <t>Cre09.g409350_4532.2.p</t>
  </si>
  <si>
    <t>RLI1</t>
  </si>
  <si>
    <t>Cre07.g349200</t>
  </si>
  <si>
    <t>pacid=52529521 transcript=Cre07.g349200_4532.1 locus=Cre07.g349200_4532 ID=Cre07.g349200_4532.1.v6.1 annot-version=v6.1 assoLoc=4532_07_40595 org=Chlamydomonas.reinhardtii.CC-4532</t>
  </si>
  <si>
    <t>Cre07.g349200_4532.1.p</t>
  </si>
  <si>
    <t>Cre11.g467689</t>
  </si>
  <si>
    <t>pacid=52526724 transcript=Cre11.g467689_4532.4 locus=Cre11.g467689_4532 ID=Cre11.g467689_4532.4.v6.1 annot-version=v6.1 assoLoc=4532_11_56721 org=Chlamydomonas.reinhardtii.CC-4532</t>
  </si>
  <si>
    <t>Cre11.g467689_4532.4.p</t>
  </si>
  <si>
    <t>PETC</t>
  </si>
  <si>
    <t>Cre05.g242400</t>
  </si>
  <si>
    <t>pacid=52540062 transcript=Cre05.g242400_4532.1 locus=Cre05.g242400_4532 ID=Cre05.g242400_4532.1.v6.1 annot-version=v6.1 assoLoc=4532_05_25616 org=Chlamydomonas.reinhardtii.CC-4532</t>
  </si>
  <si>
    <t>Cre05.g242400_4532.1.p</t>
  </si>
  <si>
    <t>PGR5</t>
  </si>
  <si>
    <t>Cre02.g081050</t>
  </si>
  <si>
    <t>pacid=52511809 transcript=Cre02.g081050_4532.1 locus=Cre02.g081050_4532 ID=Cre02.g081050_4532.1.v6.1 annot-version=v6.1 assoLoc=4532_02_07705 org=Chlamydomonas.reinhardtii.CC-4532</t>
  </si>
  <si>
    <t>Cre02.g081050_4532.1.p</t>
  </si>
  <si>
    <t>FAP24</t>
  </si>
  <si>
    <t>Cre14.g616600</t>
  </si>
  <si>
    <t>pacid=52518446 transcript=Cre14.g616600_4532.1 locus=Cre14.g616600_4532 ID=Cre14.g616600_4532.1.v6.1 annot-version=v6.1 assoLoc=4532_14_73545 org=Chlamydomonas.reinhardtii.CC-4532</t>
  </si>
  <si>
    <t>Cre14.g616600_4532.1.p</t>
  </si>
  <si>
    <t>FZL</t>
  </si>
  <si>
    <t>Cre11.g467535</t>
  </si>
  <si>
    <t>pacid=52526316 transcript=Cre11.g467535_4532.1 locus=Cre11.g467535_4532 ID=Cre11.g467535_4532.1.v6.1 annot-version=v6.1 assoLoc=4532_11_55865 org=Chlamydomonas.reinhardtii.CC-4532</t>
  </si>
  <si>
    <t>Cre11.g467535_4532.1.p</t>
  </si>
  <si>
    <t>Cre03.g156900</t>
  </si>
  <si>
    <t>pacid=52509099 transcript=Cre03.g156900_4532.1 locus=Cre03.g156900_4532 ID=Cre03.g156900_4532.1.v6.1 annot-version=v6.1 assoLoc=4532_03_15995 org=Chlamydomonas.reinhardtii.CC-4532</t>
  </si>
  <si>
    <t>Cre03.g156900_4532.1.p</t>
  </si>
  <si>
    <t>LHCBM5</t>
  </si>
  <si>
    <t>Cre09.g393173</t>
  </si>
  <si>
    <t>pacid=52512021 transcript=Cre09.g393173_4532.1 locus=Cre09.g393173_4532 ID=Cre09.g393173_4532.1.v6.1 annot-version=v6.1 assoLoc=4532_02_13350 org=Chlamydomonas.reinhardtii.CC-4532</t>
  </si>
  <si>
    <t>Cre09.g393173_4532.1.p</t>
  </si>
  <si>
    <t>ELI2</t>
  </si>
  <si>
    <t>Cre01.g049500</t>
  </si>
  <si>
    <t>pacid=52523896 transcript=Cre01.g049500_4532.1 locus=Cre01.g049500_4532 ID=Cre01.g049500_4532.1.v6.1 annot-version=v6.1 assoLoc=4532_01_05700 org=Chlamydomonas.reinhardtii.CC-4532</t>
  </si>
  <si>
    <t>Cre01.g049500_4532.1.p</t>
  </si>
  <si>
    <t>COX2B</t>
  </si>
  <si>
    <t>Cre05.g233950</t>
  </si>
  <si>
    <t>pacid=52539473 transcript=Cre05.g233950_4532.1 locus=Cre05.g233950_4532 ID=Cre05.g233950_4532.1.v6.1 annot-version=v6.1 assoLoc=4532_05_27935 org=Chlamydomonas.reinhardtii.CC-4532</t>
  </si>
  <si>
    <t>CGL129</t>
  </si>
  <si>
    <t>Cre02.g145800</t>
  </si>
  <si>
    <t>pacid=52511959 transcript=Cre02.g145800_4532.1 locus=Cre02.g145800_4532 ID=Cre02.g145800_4532.1.v6.1 annot-version=v6.1 assoLoc=4532_02_13600 org=Chlamydomonas.reinhardtii.CC-4532</t>
  </si>
  <si>
    <t>Cre02.g145800_4532.1.p</t>
  </si>
  <si>
    <t>MDY3,MDH3</t>
  </si>
  <si>
    <t>141 kDa</t>
  </si>
  <si>
    <t>Cre01.g045550</t>
  </si>
  <si>
    <t>pacid=52524807 transcript=Cre01.g045550_4532.1 locus=Cre01.g045550_4532 ID=Cre01.g045550_4532.1.v6.1 annot-version=v6.1 assoLoc=4532_01_05251 org=Chlamydomonas.reinhardtii.CC-4532</t>
  </si>
  <si>
    <t>Cre01.g045550_4532.1.p</t>
  </si>
  <si>
    <t>APE2,TPT3</t>
  </si>
  <si>
    <t>Cre12.g552200</t>
  </si>
  <si>
    <t>pacid=52538864 transcript=Cre12.g552200_4532.1 locus=Cre12.g552200_4532 ID=Cre12.g552200_4532.1.v6.1 annot-version=v6.1 assoLoc=4532_12_66680 org=Chlamydomonas.reinhardtii.CC-4532</t>
  </si>
  <si>
    <t>Cre12.g552200_4532.1.p</t>
  </si>
  <si>
    <t>STA4,PHO3,PHOB</t>
  </si>
  <si>
    <t>Cre06.g263450</t>
  </si>
  <si>
    <t>pacid=52533579 transcript=Cre06.g263450_4532.3 locus=Cre06.g263450_4532 ID=Cre06.g263450_4532.3.v6.1 annot-version=v6.1 assoLoc=4532_06_29481 org=Chlamydomonas.reinhardtii.CC-4532</t>
  </si>
  <si>
    <t>Cre06.g263450_4532.3.p</t>
  </si>
  <si>
    <t>EEF1A3</t>
  </si>
  <si>
    <t>Cre03.g190950</t>
  </si>
  <si>
    <t>TUA1</t>
  </si>
  <si>
    <t>Cre12.g551050</t>
  </si>
  <si>
    <t>pacid=52538056 transcript=Cre12.g551050_4532.1 locus=Cre12.g551050_4532 ID=Cre12.g551050_4532.1.v6.1 annot-version=v6.1 assoLoc=4532_12_66810 org=Chlamydomonas.reinhardtii.CC-4532</t>
  </si>
  <si>
    <t>Cre12.g551050_4532.1.p</t>
  </si>
  <si>
    <t>Cre12.g490350</t>
  </si>
  <si>
    <t>pacid=52537636 transcript=Cre12.g490350_4532.2 locus=Cre12.g490350_4532 ID=Cre12.g490350_4532.2.v6.1 annot-version=v6.1 assoLoc=4532_12_60210 org=Chlamydomonas.reinhardtii.CC-4532</t>
  </si>
  <si>
    <t>Cre12.g490350_4532.2.p</t>
  </si>
  <si>
    <t>HDS1</t>
  </si>
  <si>
    <t>Cre02.g076350</t>
  </si>
  <si>
    <t>pacid=52513170 transcript=Cre02.g076350_4532.1 locus=Cre02.g076350_4532 ID=Cre02.g076350_4532.1.v6.1 annot-version=v6.1 assoLoc=4532_02_07090 org=Chlamydomonas.reinhardtii.CC-4532</t>
  </si>
  <si>
    <t>Cre02.g076350_4532.1.p</t>
  </si>
  <si>
    <t>ATPVB,ATPvB</t>
  </si>
  <si>
    <t>Cre01.g010900</t>
  </si>
  <si>
    <t>pacid=52523801 transcript=Cre01.g010900_4532.1 locus=Cre01.g010900_4532 ID=Cre01.g010900_4532.1.v6.1 annot-version=v6.1 assoLoc=4532_01_01430 org=Chlamydomonas.reinhardtii.CC-4532</t>
  </si>
  <si>
    <t>Cre01.g010900_4532.1.p</t>
  </si>
  <si>
    <t>GAP3</t>
  </si>
  <si>
    <t>Cre11.g467547</t>
  </si>
  <si>
    <t>pacid=52527046 transcript=Cre11.g467547_4532.1 locus=Cre11.g467547_4532 ID=Cre11.g467547_4532.1.v6.1 annot-version=v6.1 assoLoc=4532_11_55925 org=Chlamydomonas.reinhardtii.CC-4532</t>
  </si>
  <si>
    <t>Cre11.g467547_4532.1.p</t>
  </si>
  <si>
    <t>Cre12.g497300</t>
  </si>
  <si>
    <t>pacid=52536829 transcript=Cre12.g497300_4532.1 locus=Cre12.g497300_4532 ID=Cre12.g497300_4532.1.v6.1 annot-version=v6.1 assoLoc=4532_12_62385 org=Chlamydomonas.reinhardtii.CC-4532</t>
  </si>
  <si>
    <t>Cre12.g497300_4532.1.p</t>
  </si>
  <si>
    <t>CAS1/TEF2</t>
  </si>
  <si>
    <t>Cre06.g272950</t>
  </si>
  <si>
    <t>pacid=52531877 transcript=Cre06.g272950_4532.1 locus=Cre06.g272950_4532 ID=Cre06.g272950_4532.1.v6.1 annot-version=v6.1 assoLoc=4532_06_30561 org=Chlamydomonas.reinhardtii.CC-4532</t>
  </si>
  <si>
    <t>Cre06.g272950_4532.1.p</t>
  </si>
  <si>
    <t>RPS18</t>
  </si>
  <si>
    <t>Cre09.g386650</t>
  </si>
  <si>
    <t>pacid=52522847 transcript=Cre09.g386650_4532.1 locus=Cre09.g386650_4532 ID=Cre09.g386650_4532.1.v6.1 annot-version=v6.1 assoLoc=4532_09_45370 org=Chlamydomonas.reinhardtii.CC-4532</t>
  </si>
  <si>
    <t>Cre09.g386650_4532.1.p</t>
  </si>
  <si>
    <t>ANT1</t>
  </si>
  <si>
    <t>Cre03.g206600</t>
  </si>
  <si>
    <t>pacid=52510869 transcript=Cre03.g206600_4532.1 locus=Cre03.g206600_4532 ID=Cre03.g206600_4532.1.v6.1 annot-version=v6.1 assoLoc=4532_03_20965 org=Chlamydomonas.reinhardtii.CC-4532</t>
  </si>
  <si>
    <t>Cre03.g206600_4532.1.p</t>
  </si>
  <si>
    <t>AAD1</t>
  </si>
  <si>
    <t>Cre03.g194850</t>
  </si>
  <si>
    <t>pacid=52509484 transcript=Cre03.g194850_4532.4 locus=Cre03.g194850_4532 ID=Cre03.g194850_4532.4.v6.1 annot-version=v6.1 assoLoc=4532_03_20241 org=Chlamydomonas.reinhardtii.CC-4532</t>
  </si>
  <si>
    <t>Cre03.g194850_4532.4.p</t>
  </si>
  <si>
    <t>MDY1,MDH1</t>
  </si>
  <si>
    <t>Cre05.g234550</t>
  </si>
  <si>
    <t>pacid=52539307 transcript=Cre05.g234550_4532.2 locus=Cre05.g234550_4532 ID=Cre05.g234550_4532.2.v6.1 annot-version=v6.1 assoLoc=4532_05_26460 org=Chlamydomonas.reinhardtii.CC-4532</t>
  </si>
  <si>
    <t>Cre05.g234550_4532.2.p</t>
  </si>
  <si>
    <t>FBA3</t>
  </si>
  <si>
    <t>Cre14.g630100</t>
  </si>
  <si>
    <t>pacid=52519045 transcript=Cre14.g630100_4532.3 locus=Cre14.g630100_4532 ID=Cre14.g630100_4532.3.v6.1 annot-version=v6.1 assoLoc=4532_14_75146 org=Chlamydomonas.reinhardtii.CC-4532</t>
  </si>
  <si>
    <t>Cre14.g630100_4532.3.p</t>
  </si>
  <si>
    <t>RPL13</t>
  </si>
  <si>
    <t>CreCp.g802313</t>
  </si>
  <si>
    <t>pacid=52533986 transcript=CreCp.g802313_4532.1 locus=CreCp.g802313_4532 ID=CreCp.g802313_4532.1.v6.1 annot-version=v6.1 assoLoc=4532_Cp_91926 org=Chlamydomonas.reinhardtii.CC-4532</t>
  </si>
  <si>
    <t>CreCp.g802313_4532.1.p</t>
  </si>
  <si>
    <t>Cre04.g222700</t>
  </si>
  <si>
    <t>pacid=52540499 transcript=Cre04.g222700_4532.1 locus=Cre04.g222700_4532 ID=Cre04.g222700_4532.1.v6.1 annot-version=v6.1 assoLoc=4532_04_24476 org=Chlamydomonas.reinhardtii.CC-4532</t>
  </si>
  <si>
    <t>Cre04.g222700_4532.1.p</t>
  </si>
  <si>
    <t>ABC4</t>
  </si>
  <si>
    <t>Cre18.g749847</t>
  </si>
  <si>
    <t>pacid=52523079 transcript=Cre18.g749847_4532.1 locus=Cre18.g749847_4532 ID=Cre18.g749847_4532.1.v6.1 annot-version=v6.1 assoLoc=4532_09_45530 org=Chlamydomonas.reinhardtii.CC-4532</t>
  </si>
  <si>
    <t>Cre18.g749847_4532.1.p</t>
  </si>
  <si>
    <t>DLD1</t>
  </si>
  <si>
    <t>Cre04.g231222</t>
  </si>
  <si>
    <t>pacid=52540432 transcript=Cre04.g231222_4532.3 locus=Cre04.g231222_4532 ID=Cre04.g231222_4532.3.v6.1 annot-version=v6.1 assoLoc=4532_04_25366 org=Chlamydomonas.reinhardtii.CC-4532</t>
  </si>
  <si>
    <t>Cre04.g231222_4532.3.p</t>
  </si>
  <si>
    <t>CPN60A</t>
  </si>
  <si>
    <t>Cre01.g016514</t>
  </si>
  <si>
    <t>pacid=52523731 transcript=Cre01.g016514_4532.1 locus=Cre01.g016514_4532 ID=Cre01.g016514_4532.1.v6.1 annot-version=v6.1 assoLoc=4532_01_02058_EX org=Chlamydomonas.reinhardtii.CC-4532</t>
  </si>
  <si>
    <t>Cre01.g016514_4532.1.p</t>
  </si>
  <si>
    <t>DLD2</t>
  </si>
  <si>
    <t>Cre07.g331900</t>
  </si>
  <si>
    <t>pacid=52530180 transcript=Cre07.g331900_4532.1 locus=Cre07.g331900_4532 ID=Cre07.g331900_4532.1.v6.1 annot-version=v6.1 assoLoc=4532_07_38560 org=Chlamydomonas.reinhardtii.CC-4532</t>
  </si>
  <si>
    <t>Cre07.g331900_4532.1.p</t>
  </si>
  <si>
    <t>RPS13</t>
  </si>
  <si>
    <t>Cre09.g394200</t>
  </si>
  <si>
    <t>pacid=52522459 transcript=Cre09.g394200_4532.1 locus=Cre09.g394200_4532 ID=Cre09.g394200_4532.1.v6.1 annot-version=v6.1 assoLoc=4532_09_47020 org=Chlamydomonas.reinhardtii.CC-4532</t>
  </si>
  <si>
    <t>Cre09.g394200_4532.1.p (+3)</t>
  </si>
  <si>
    <t>FAP102</t>
  </si>
  <si>
    <t>Cre06.g258800</t>
  </si>
  <si>
    <t>pacid=52531343 transcript=Cre06.g258800_4532.1 locus=Cre06.g258800_4532 ID=Cre06.g258800_4532.1.v6.1 annot-version=v6.1 assoLoc=4532_06_29011 org=Chlamydomonas.reinhardtii.CC-4532</t>
  </si>
  <si>
    <t>Cre06.g258800_4532.1.p</t>
  </si>
  <si>
    <t>CWP2,GP2</t>
  </si>
  <si>
    <t>Cre03.g143887</t>
  </si>
  <si>
    <t>Cre12.g516200</t>
  </si>
  <si>
    <t>pacid=52537318 transcript=Cre12.g516200_4532.3 locus=Cre12.g516200_4532 ID=Cre12.g516200_4532.3.v6.1 annot-version=v6.1 assoLoc=4532_12_62851 org=Chlamydomonas.reinhardtii.CC-4532</t>
  </si>
  <si>
    <t>Cre12.g516200_4532.3.p</t>
  </si>
  <si>
    <t>EFG2</t>
  </si>
  <si>
    <t>Cre03.g144807</t>
  </si>
  <si>
    <t>pacid=52508820 transcript=Cre03.g144807_4532.1 locus=Cre03.g144807_4532 ID=Cre03.g144807_4532.1.v6.1 annot-version=v6.1 assoLoc=4532_03_14516 org=Chlamydomonas.reinhardtii.CC-4532</t>
  </si>
  <si>
    <t>MAS1</t>
  </si>
  <si>
    <t>Cre03.g203450</t>
  </si>
  <si>
    <t>pacid=52510353 transcript=Cre03.g203450_4532.1 locus=Cre03.g203450_4532 ID=Cre03.g203450_4532.1.v6.1 annot-version=v6.1 assoLoc=4532_03_21326 org=Chlamydomonas.reinhardtii.CC-4532</t>
  </si>
  <si>
    <t>Cre03.g203450_4532.1.p</t>
  </si>
  <si>
    <t>Cre09.g396213</t>
  </si>
  <si>
    <t>pacid=52522853 transcript=Cre09.g396213_4532.1 locus=Cre09.g396213_4532 ID=Cre09.g396213_4532.1.v6.1 annot-version=v6.1 assoLoc=4532_09_47861 org=Chlamydomonas.reinhardtii.CC-4532</t>
  </si>
  <si>
    <t>Cre09.g396213_4532.1.p</t>
  </si>
  <si>
    <t>PSBO</t>
  </si>
  <si>
    <t>Cre06.g278162</t>
  </si>
  <si>
    <t>pacid=52533430 transcript=Cre06.g278162_4532.1 locus=Cre06.g278162_4532 ID=Cre06.g278162_4532.1.v6.1 annot-version=v6.1 assoLoc=4532_06_31570 org=Chlamydomonas.reinhardtii.CC-4532</t>
  </si>
  <si>
    <t>Cre06.g278162_4532.1.p</t>
  </si>
  <si>
    <t>PHC3</t>
  </si>
  <si>
    <t>Cre09.g415950</t>
  </si>
  <si>
    <t>pacid=52522235 transcript=Cre09.g415950_4532.1 locus=Cre09.g415950_4532 ID=Cre09.g415950_4532.1.v6.1 annot-version=v6.1 assoLoc=4532_09_50026 org=Chlamydomonas.reinhardtii.CC-4532</t>
  </si>
  <si>
    <t>Cre09.g415950_4532.1.p</t>
  </si>
  <si>
    <t>PRPL6</t>
  </si>
  <si>
    <t>Cre13.g603700</t>
  </si>
  <si>
    <t>pacid=52515174 transcript=Cre13.g603700_4532.1 locus=Cre13.g603700_4532 ID=Cre13.g603700_4532.1.v6.1 annot-version=v6.1 assoLoc=4532_13_72005 org=Chlamydomonas.reinhardtii.CC-4532</t>
  </si>
  <si>
    <t>Cre13.g603700_4532.1.p</t>
  </si>
  <si>
    <t>ACT1,NSG4</t>
  </si>
  <si>
    <t>Cre02.g087950</t>
  </si>
  <si>
    <t>pacid=52513092 transcript=Cre02.g087950_4532.2 locus=Cre02.g087950_4532 ID=Cre02.g087950_4532.2.v6.1 annot-version=v6.1 assoLoc=4532_02_08456 org=Chlamydomonas.reinhardtii.CC-4532</t>
  </si>
  <si>
    <t>Cre02.g087950_4532.2.p</t>
  </si>
  <si>
    <t>TSM1</t>
  </si>
  <si>
    <t>Cre13.g592500</t>
  </si>
  <si>
    <t>pacid=52515583 transcript=Cre13.g592500_4532.1 locus=Cre13.g592500_4532 ID=Cre13.g592500_4532.1.v6.1 annot-version=v6.1 assoLoc=4532_13_71780 org=Chlamydomonas.reinhardtii.CC-4532</t>
  </si>
  <si>
    <t>Cre13.g592500_4532.1.p</t>
  </si>
  <si>
    <t>Cre08.g358580</t>
  </si>
  <si>
    <t>pacid=52534253 transcript=Cre08.g358580_4532.1 locus=Cre08.g358580_4532 ID=Cre08.g358580_4532.1.v6.1 annot-version=v6.1 assoLoc=4532_08_42025 org=Chlamydomonas.reinhardtii.CC-4532</t>
  </si>
  <si>
    <t>Cre08.g358580_4532.1.p</t>
  </si>
  <si>
    <t>CMP1</t>
  </si>
  <si>
    <t>Cre02.g147900</t>
  </si>
  <si>
    <t>pacid=52513007 transcript=Cre02.g147900_4532.1 locus=Cre02.g147900_4532 ID=Cre02.g147900_4532.1.v6.1 annot-version=v6.1 assoLoc=4532_02_13386 org=Chlamydomonas.reinhardtii.CC-4532</t>
  </si>
  <si>
    <t>Cre02.g147900_4532.1.p (+1)</t>
  </si>
  <si>
    <t>PYK5</t>
  </si>
  <si>
    <t>Cre11.g476750</t>
  </si>
  <si>
    <t>pacid=52526597 transcript=Cre11.g476750_4532.1 locus=Cre11.g476750_4532 ID=Cre11.g476750_4532.1.v6.1 annot-version=v6.1 assoLoc=4532_11_58496 org=Chlamydomonas.reinhardtii.CC-4532</t>
  </si>
  <si>
    <t>Cre11.g476750_4532.1.p</t>
  </si>
  <si>
    <t>FNR1</t>
  </si>
  <si>
    <t>Cre08.g382500</t>
  </si>
  <si>
    <t>pacid=52534991 transcript=Cre08.g382500_4532.1 locus=Cre08.g382500_4532 ID=Cre08.g382500_4532.1.v6.1 annot-version=v6.1 assoLoc=4532_08_44816 org=Chlamydomonas.reinhardtii.CC-4532</t>
  </si>
  <si>
    <t>Cre08.g382500_4532.1.p</t>
  </si>
  <si>
    <t>RPS25</t>
  </si>
  <si>
    <t>Cre02.g102250</t>
  </si>
  <si>
    <t>pacid=52512416 transcript=Cre02.g102250_4532.1 locus=Cre02.g102250_4532 ID=Cre02.g102250_4532.1.v6.1 annot-version=v6.1 assoLoc=4532_02_10050 org=Chlamydomonas.reinhardtii.CC-4532</t>
  </si>
  <si>
    <t>Cre02.g102250_4532.1.p</t>
  </si>
  <si>
    <t>RPS3</t>
  </si>
  <si>
    <t>Cre02.g106600</t>
  </si>
  <si>
    <t>pacid=52512737 transcript=Cre02.g106600_4532.2 locus=Cre02.g106600_4532 ID=Cre02.g106600_4532.2.v6.1 annot-version=v6.1 assoLoc=4532_02_10536 org=Chlamydomonas.reinhardtii.CC-4532</t>
  </si>
  <si>
    <t>Cre02.g106600_4532.2.p</t>
  </si>
  <si>
    <t>RPS19</t>
  </si>
  <si>
    <t>Cre01.g039250</t>
  </si>
  <si>
    <t>pacid=52524017 transcript=Cre01.g039250_4532.2 locus=Cre01.g039250_4532 ID=Cre01.g039250_4532.2.v6.1 annot-version=v6.1 assoLoc=4532_01_04545 org=Chlamydomonas.reinhardtii.CC-4532</t>
  </si>
  <si>
    <t>Cre01.g039250_4532.2.p</t>
  </si>
  <si>
    <t>RPS2</t>
  </si>
  <si>
    <t>Cre06.g265250</t>
  </si>
  <si>
    <t>pacid=52531289 transcript=Cre06.g265250_4532.1 locus=Cre06.g265250_4532 ID=Cre06.g265250_4532.1.v6.1 annot-version=v6.1 assoLoc=4532_06_29671 org=Chlamydomonas.reinhardtii.CC-4532</t>
  </si>
  <si>
    <t>Cre06.g265250_4532.1.p (+2)</t>
  </si>
  <si>
    <t>Cre03.g193800</t>
  </si>
  <si>
    <t>pacid=52510027 transcript=Cre03.g193800_4532.1 locus=Cre03.g193800_4532 ID=Cre03.g193800_4532.1.v6.1 annot-version=v6.1 assoLoc=4532_03_20100 org=Chlamydomonas.reinhardtii.CC-4532</t>
  </si>
  <si>
    <t>Cre03.g193800_4532.1.p</t>
  </si>
  <si>
    <t>Cre14.g620600</t>
  </si>
  <si>
    <t>pacid=52519344 transcript=Cre14.g620600_4532.1 locus=Cre14.g620600_4532 ID=Cre14.g620600_4532.1.v6.1 annot-version=v6.1 assoLoc=4532_14_74090 org=Chlamydomonas.reinhardtii.CC-4532</t>
  </si>
  <si>
    <t>PHC2</t>
  </si>
  <si>
    <t>Cre12.g533550</t>
  </si>
  <si>
    <t>pacid=52538607 transcript=Cre12.g533550_4532.1 locus=Cre12.g533550_4532 ID=Cre12.g533550_4532.1.v6.1 annot-version=v6.1 assoLoc=4532_12_64805 org=Chlamydomonas.reinhardtii.CC-4532</t>
  </si>
  <si>
    <t>Cre12.g533550_4532.1.p</t>
  </si>
  <si>
    <t>PYK1</t>
  </si>
  <si>
    <t>Cre10.g459250</t>
  </si>
  <si>
    <t>pacid=52520572 transcript=Cre10.g459250_4532.1 locus=Cre10.g459250_4532 ID=Cre10.g459250_4532.1.v6.1 annot-version=v6.1 assoLoc=4532_10_54886 org=Chlamydomonas.reinhardtii.CC-4532</t>
  </si>
  <si>
    <t>Cre10.g459250_4532.1.p</t>
  </si>
  <si>
    <t>RPL35A,RPL35a</t>
  </si>
  <si>
    <t>Cre06.g272850</t>
  </si>
  <si>
    <t>pacid=52531181 transcript=Cre06.g272850_4532.1 locus=Cre06.g272850_4532 ID=Cre06.g272850_4532.1.v6.1 annot-version=v6.1 assoLoc=4532_06_30551 org=Chlamydomonas.reinhardtii.CC-4532</t>
  </si>
  <si>
    <t>Cre06.g272850_4532.1.p</t>
  </si>
  <si>
    <t>PRPL10</t>
  </si>
  <si>
    <t>Cre12.g514050</t>
  </si>
  <si>
    <t>pacid=52536198 transcript=Cre12.g514050_4532.1 locus=Cre12.g514050_4532 ID=Cre12.g514050_4532.1.v6.1 annot-version=v6.1 assoLoc=4532_12_62636 org=Chlamydomonas.reinhardtii.CC-4532</t>
  </si>
  <si>
    <t>Cre12.g514050_4532.1.p</t>
  </si>
  <si>
    <t>175 kDa</t>
  </si>
  <si>
    <t>GSF1</t>
  </si>
  <si>
    <t>Cre11.g477300</t>
  </si>
  <si>
    <t>pacid=52526944 transcript=Cre11.g477300_4532.2 locus=Cre11.g477300_4532 ID=Cre11.g477300_4532.2.v6.1 annot-version=v6.1 assoLoc=4532_11_58561 org=Chlamydomonas.reinhardtii.CC-4532</t>
  </si>
  <si>
    <t>Cre11.g477300_4532.2.p</t>
  </si>
  <si>
    <t>PPP36</t>
  </si>
  <si>
    <t>Cre16.g650550</t>
  </si>
  <si>
    <t>pacid=52516351 transcript=Cre16.g650550_4532.1 locus=Cre16.g650550_4532 ID=Cre16.g650550_4532.1.v6.1 annot-version=v6.1 assoLoc=4532_16_79665 org=Chlamydomonas.reinhardtii.CC-4532</t>
  </si>
  <si>
    <t>Cre16.g650550_4532.1.p</t>
  </si>
  <si>
    <t>FAP103</t>
  </si>
  <si>
    <t>Cre02.g118950</t>
  </si>
  <si>
    <t>8 kDa</t>
  </si>
  <si>
    <t>Cre08.g359750</t>
  </si>
  <si>
    <t>pacid=52534692 transcript=Cre08.g359750_4532.3 locus=Cre08.g359750_4532 ID=Cre08.g359750_4532.3.v6.1 annot-version=v6.1 assoLoc=4532_08_42195 org=Chlamydomonas.reinhardtii.CC-4532</t>
  </si>
  <si>
    <t>Cre08.g359750_4532.3.p</t>
  </si>
  <si>
    <t>RPS9</t>
  </si>
  <si>
    <t>Cre11.g477950</t>
  </si>
  <si>
    <t>pacid=52526074 transcript=Cre11.g477950_4532.1 locus=Cre11.g477950_4532 ID=Cre11.g477950_4532.1.v6.1 annot-version=v6.1 assoLoc=4532_11_58631 org=Chlamydomonas.reinhardtii.CC-4532</t>
  </si>
  <si>
    <t>Cre11.g477950_4532.1.p</t>
  </si>
  <si>
    <t>Cre03.g204250</t>
  </si>
  <si>
    <t>pacid=52509190 transcript=Cre03.g204250_4532.2 locus=Cre03.g204250_4532 ID=Cre03.g204250_4532.2.v6.1 annot-version=v6.1 assoLoc=4532_03_21240 org=Chlamydomonas.reinhardtii.CC-4532</t>
  </si>
  <si>
    <t>Cre03.g204250_4532.2.p</t>
  </si>
  <si>
    <t>SAH1</t>
  </si>
  <si>
    <t>Cre06.g275100</t>
  </si>
  <si>
    <t>Cre17.g719000</t>
  </si>
  <si>
    <t>pacid=52527396 transcript=Cre17.g719000_4532.1 locus=Cre17.g719000_4532 ID=Cre17.g719000_4532.1.v6.1 annot-version=v6.1 assoLoc=4532_17_88021 org=Chlamydomonas.reinhardtii.CC-4532</t>
  </si>
  <si>
    <t>Cre17.g719000_4532.1.p</t>
  </si>
  <si>
    <t>NSG12,UAP56</t>
  </si>
  <si>
    <t>Cre01.g013700</t>
  </si>
  <si>
    <t>pacid=52525011 transcript=Cre01.g013700_4532.1 locus=Cre01.g013700_4532 ID=Cre01.g013700_4532.1.v6.1 annot-version=v6.1 assoLoc=4532_01_01741 org=Chlamydomonas.reinhardtii.CC-4532</t>
  </si>
  <si>
    <t>Cre01.g013700_4532.1.p</t>
  </si>
  <si>
    <t>ASC1</t>
  </si>
  <si>
    <t>Cre02.g116750</t>
  </si>
  <si>
    <t>pacid=52513244 transcript=Cre02.g116750_4532.2 locus=Cre02.g116750_4532 ID=Cre02.g116750_4532.2.v6.1 annot-version=v6.1 assoLoc=4532_02_11680 org=Chlamydomonas.reinhardtii.CC-4532</t>
  </si>
  <si>
    <t>Cre02.g116750_4532.2.p</t>
  </si>
  <si>
    <t>ATP1A</t>
  </si>
  <si>
    <t>Cre17.g699000</t>
  </si>
  <si>
    <t>pacid=52528572 transcript=Cre17.g699000_4532.1 locus=Cre17.g699000_4532 ID=Cre17.g699000_4532.1.v6.1 annot-version=v6.1 assoLoc=4532_17_85885 org=Chlamydomonas.reinhardtii.CC-4532</t>
  </si>
  <si>
    <t>Cre17.g699000_4532.1.p</t>
  </si>
  <si>
    <t>Cre12.g537800</t>
  </si>
  <si>
    <t>pacid=52538023 transcript=Cre12.g537800_4532.2 locus=Cre12.g537800_4532 ID=Cre12.g537800_4532.2.v6.1 annot-version=v6.1 assoLoc=4532_12_65371 org=Chlamydomonas.reinhardtii.CC-4532</t>
  </si>
  <si>
    <t>Cre12.g537800_4532.2.p</t>
  </si>
  <si>
    <t>RPL7</t>
  </si>
  <si>
    <t>Cre12.g532550</t>
  </si>
  <si>
    <t>pacid=52536420 transcript=Cre12.g532550_4532.1 locus=Cre12.g532550_4532 ID=Cre12.g532550_4532.1.v6.1 annot-version=v6.1 assoLoc=4532_12_64700 org=Chlamydomonas.reinhardtii.CC-4532</t>
  </si>
  <si>
    <t>Cre12.g532550_4532.1.p</t>
  </si>
  <si>
    <t>RPL13A,RPL13a</t>
  </si>
  <si>
    <t>Cre03.g172000</t>
  </si>
  <si>
    <t>KAR1,OAR1</t>
  </si>
  <si>
    <t>Cre16.g651750</t>
  </si>
  <si>
    <t>pacid=52516816 transcript=Cre16.g651750_4532.2 locus=Cre16.g651750_4532 ID=Cre16.g651750_4532.2.v6.1 annot-version=v6.1 assoLoc=4532_16_79791 org=Chlamydomonas.reinhardtii.CC-4532</t>
  </si>
  <si>
    <t>Cre16.g651750_4532.2.p</t>
  </si>
  <si>
    <t>130 kDa</t>
  </si>
  <si>
    <t>TSI</t>
  </si>
  <si>
    <t>Cre07.g339150</t>
  </si>
  <si>
    <t>pacid=52530282 transcript=Cre07.g339150_4532.4 locus=Cre07.g339150_4532 ID=Cre07.g339150_4532.4.v6.1 annot-version=v6.1 assoLoc=4532_07_39440 org=Chlamydomonas.reinhardtii.CC-4532</t>
  </si>
  <si>
    <t>Cre07.g339150_4532.4.p</t>
  </si>
  <si>
    <t>CPN60B2</t>
  </si>
  <si>
    <t>Cre06.g308250</t>
  </si>
  <si>
    <t>pacid=52532887 transcript=Cre06.g308250_4532.4 locus=Cre06.g308250_4532 ID=Cre06.g308250_4532.4.v6.1 annot-version=v6.1 assoLoc=4532_06_35736 org=Chlamydomonas.reinhardtii.CC-4532</t>
  </si>
  <si>
    <t>Cre06.g308250_4532.4.p</t>
  </si>
  <si>
    <t>RPS4</t>
  </si>
  <si>
    <t>Cre10.g444500</t>
  </si>
  <si>
    <t>pacid=52521113 transcript=Cre10.g444500_4532.1 locus=Cre10.g444500_4532 ID=Cre10.g444500_4532.1.v6.1 annot-version=v6.1 assoLoc=4532_10_53136 org=Chlamydomonas.reinhardtii.CC-4532</t>
  </si>
  <si>
    <t>Cre10.g444500_4532.1.p</t>
  </si>
  <si>
    <t>Cre10.g427700</t>
  </si>
  <si>
    <t>pacid=52520309 transcript=Cre10.g427700_4532.1 locus=Cre10.g427700_4532 ID=Cre10.g427700_4532.1.v6.1 annot-version=v6.1 assoLoc=4532_10_51290 org=Chlamydomonas.reinhardtii.CC-4532</t>
  </si>
  <si>
    <t>Cre10.g427700_4532.1.p (+1)</t>
  </si>
  <si>
    <t>HEL47</t>
  </si>
  <si>
    <t>Cre03.g190100</t>
  </si>
  <si>
    <t>pacid=52509098 transcript=Cre03.g190100_4532.1 locus=Cre03.g190100_4532 ID=Cre03.g190100_4532.1.v6.1 annot-version=v6.1 assoLoc=4532_03_19665 org=Chlamydomonas.reinhardtii.CC-4532</t>
  </si>
  <si>
    <t>Cre03.g190100_4532.1.p</t>
  </si>
  <si>
    <t>EIF3B</t>
  </si>
  <si>
    <t>Cre02.g108850</t>
  </si>
  <si>
    <t>pacid=52514120 transcript=Cre02.g108850_4532.1 locus=Cre02.g108850_4532 ID=Cre02.g108850_4532.1.v6.1 annot-version=v6.1 assoLoc=4532_02_10826 org=Chlamydomonas.reinhardtii.CC-4532</t>
  </si>
  <si>
    <t>Cre02.g108850_4532.1.p</t>
  </si>
  <si>
    <t>PRPL17</t>
  </si>
  <si>
    <t>Cre01.g000900</t>
  </si>
  <si>
    <t>pacid=52524397 transcript=Cre01.g000900_4532.1 locus=Cre01.g000900_4532 ID=Cre01.g000900_4532.1.v6.1 annot-version=v6.1 assoLoc=4532_01_00091 org=Chlamydomonas.reinhardtii.CC-4532</t>
  </si>
  <si>
    <t>Cre01.g000900_4532.1.p</t>
  </si>
  <si>
    <t>CPLD20</t>
  </si>
  <si>
    <t>Cre11.g467569</t>
  </si>
  <si>
    <t>pacid=52527090 transcript=Cre11.g467569_4532.2 locus=Cre11.g467569_4532 ID=Cre11.g467569_4532.2.v6.1 annot-version=v6.1 assoLoc=4532_11_56026 org=Chlamydomonas.reinhardtii.CC-4532</t>
  </si>
  <si>
    <t>Cre11.g467569_4532.2.p</t>
  </si>
  <si>
    <t>ATPD</t>
  </si>
  <si>
    <t>Cre04.g223100</t>
  </si>
  <si>
    <t>pacid=52540368 transcript=Cre04.g223100_4532.1 locus=Cre04.g223100_4532 ID=Cre04.g223100_4532.1.v6.1 annot-version=v6.1 assoLoc=4532_04_24520 org=Chlamydomonas.reinhardtii.CC-4532</t>
  </si>
  <si>
    <t>Cre04.g223100_4532.1.p</t>
  </si>
  <si>
    <t>CAH1</t>
  </si>
  <si>
    <t>Cre07.g321400</t>
  </si>
  <si>
    <t>pacid=52529490 transcript=Cre07.g321400_4532.1 locus=Cre07.g321400_4532 ID=Cre07.g321400_4532.1.v6.1 annot-version=v6.1 assoLoc=4532_07_37166 org=Chlamydomonas.reinhardtii.CC-4532</t>
  </si>
  <si>
    <t>Cre07.g321400_4532.1.p</t>
  </si>
  <si>
    <t>185 kDa</t>
  </si>
  <si>
    <t>FAP113</t>
  </si>
  <si>
    <t>Cre09.g397697</t>
  </si>
  <si>
    <t>pacid=52522769 transcript=Cre09.g397697_4532.1 locus=Cre09.g397697_4532 ID=Cre09.g397697_4532.1.v6.1 annot-version=v6.1 assoLoc=4532_09_48066 org=Chlamydomonas.reinhardtii.CC-4532</t>
  </si>
  <si>
    <t>Cre09.g397697_4532.1.p</t>
  </si>
  <si>
    <t>RPL4</t>
  </si>
  <si>
    <t>Cre08.g358540</t>
  </si>
  <si>
    <t>pacid=52534767 transcript=Cre08.g358540_4532.1 locus=Cre08.g358540_4532 ID=Cre08.g358540_4532.1.v6.1 annot-version=v6.1 assoLoc=4532_08_41871 org=Chlamydomonas.reinhardtii.CC-4532</t>
  </si>
  <si>
    <t>Cre08.g358540_4532.1.p</t>
  </si>
  <si>
    <t>Cre06.g294950</t>
  </si>
  <si>
    <t>pacid=52531304 transcript=Cre06.g294950_4532.1 locus=Cre06.g294950_4532 ID=Cre06.g294950_4532.1.v6.1 annot-version=v6.1 assoLoc=4532_06_34271 org=Chlamydomonas.reinhardtii.CC-4532</t>
  </si>
  <si>
    <t>Cre06.g294950_4532.1.p</t>
  </si>
  <si>
    <t>ENR1</t>
  </si>
  <si>
    <t>Cre13.g573351</t>
  </si>
  <si>
    <t>pacid=52514893 transcript=Cre13.g573351_4532.1 locus=Cre13.g573351_4532 ID=Cre13.g573351_4532.1.v6.1 annot-version=v6.1 assoLoc=4532_13_69711 org=Chlamydomonas.reinhardtii.CC-4532</t>
  </si>
  <si>
    <t>Cre13.g573351_4532.1.p</t>
  </si>
  <si>
    <t>Cre06.g257601</t>
  </si>
  <si>
    <t>pacid=52531528 transcript=Cre06.g257601_4532.2 locus=Cre06.g257601_4532 ID=Cre06.g257601_4532.2.v6.1 annot-version=v6.1 assoLoc=4532_06_28885 org=Chlamydomonas.reinhardtii.CC-4532</t>
  </si>
  <si>
    <t>Cre06.g257601_4532.2.p</t>
  </si>
  <si>
    <t>PRX1</t>
  </si>
  <si>
    <t>Cre03.g145967</t>
  </si>
  <si>
    <t>pacid=52510187 transcript=Cre03.g145967_4532.1 locus=Cre03.g145967_4532 ID=Cre03.g145967_4532.1.v6.1 annot-version=v6.1 assoLoc=4532_03_14776 org=Chlamydomonas.reinhardtii.CC-4532</t>
  </si>
  <si>
    <t>Cre03.g145967_4532.1.p</t>
  </si>
  <si>
    <t>Cre12.g534800</t>
  </si>
  <si>
    <t>pacid=52536946 transcript=Cre12.g534800_4532.1 locus=Cre12.g534800_4532 ID=Cre12.g534800_4532.1.v6.1 annot-version=v6.1 assoLoc=4532_12_64985 org=Chlamydomonas.reinhardtii.CC-4532</t>
  </si>
  <si>
    <t>Cre12.g534800_4532.1.p</t>
  </si>
  <si>
    <t>111 kDa</t>
  </si>
  <si>
    <t>GCSP</t>
  </si>
  <si>
    <t>Cre09.g415550</t>
  </si>
  <si>
    <t>pacid=52522870 transcript=Cre09.g415550_4532.1 locus=Cre09.g415550_4532 ID=Cre09.g415550_4532.1.v6.1 annot-version=v6.1 assoLoc=4532_09_49985 org=Chlamydomonas.reinhardtii.CC-4532</t>
  </si>
  <si>
    <t>Cre09.g415550_4532.1.p (+1)</t>
  </si>
  <si>
    <t>ASA2</t>
  </si>
  <si>
    <t>Cre02.g077300</t>
  </si>
  <si>
    <t>pacid=52511989 transcript=Cre02.g077300_4532.1 locus=Cre02.g077300_4532 ID=Cre02.g077300_4532.1.v6.1 annot-version=v6.1 assoLoc=4532_02_07210 org=Chlamydomonas.reinhardtii.CC-4532</t>
  </si>
  <si>
    <t>Cre02.g077300_4532.1.p</t>
  </si>
  <si>
    <t>NOP1</t>
  </si>
  <si>
    <t>Cre02.g088900</t>
  </si>
  <si>
    <t>pacid=52514277 transcript=Cre02.g088900_4532.1 locus=Cre02.g088900_4532 ID=Cre02.g088900_4532.1.v6.1 annot-version=v6.1 assoLoc=4532_02_08555 org=Chlamydomonas.reinhardtii.CC-4532</t>
  </si>
  <si>
    <t>Cre02.g088900_4532.1.p</t>
  </si>
  <si>
    <t>PRPL1</t>
  </si>
  <si>
    <t>Cre01.g011000</t>
  </si>
  <si>
    <t>pacid=52523785 transcript=Cre01.g011000_4532.1 locus=Cre01.g011000_4532 ID=Cre01.g011000_4532.1.v6.1 annot-version=v6.1 assoLoc=4532_01_01446 org=Chlamydomonas.reinhardtii.CC-4532</t>
  </si>
  <si>
    <t>Cre01.g011000_4532.1.p</t>
  </si>
  <si>
    <t>RPL6</t>
  </si>
  <si>
    <t>Cre01.g042750</t>
  </si>
  <si>
    <t>pacid=52523651 transcript=Cre01.g042750_4532.2 locus=Cre01.g042750_4532 ID=Cre01.g042750_4532.2.v6.1 annot-version=v6.1 assoLoc=4532_01_04945 org=Chlamydomonas.reinhardtii.CC-4532</t>
  </si>
  <si>
    <t>ACH1</t>
  </si>
  <si>
    <t>Cre11.g467770</t>
  </si>
  <si>
    <t>pacid=52526598 transcript=Cre11.g467770_4532.1 locus=Cre11.g467770_4532 ID=Cre11.g467770_4532.1.v6.1 annot-version=v6.1 assoLoc=4532_11_57385 org=Chlamydomonas.reinhardtii.CC-4532</t>
  </si>
  <si>
    <t>Cre11.g467770_4532.1.p</t>
  </si>
  <si>
    <t>PGK1</t>
  </si>
  <si>
    <t>Cre17.g720250</t>
  </si>
  <si>
    <t>pacid=52528484 transcript=Cre17.g720250_4532.1 locus=Cre17.g720250_4532 ID=Cre17.g720250_4532.1.v6.1 annot-version=v6.1 assoLoc=4532_17_88156 org=Chlamydomonas.reinhardtii.CC-4532</t>
  </si>
  <si>
    <t>Cre17.g720250_4532.1.p</t>
  </si>
  <si>
    <t>LHCB4,CP29</t>
  </si>
  <si>
    <t>Cre16.g801914</t>
  </si>
  <si>
    <t>pacid=52518438 transcript=Cre16.g801914_4532.2 locus=Cre16.g801914_4532 ID=Cre16.g801914_4532.2.v6.1 annot-version=v6.1 assoLoc=4532_16_80750 org=Chlamydomonas.reinhardtii.CC-4532</t>
  </si>
  <si>
    <t>Cre16.g801914_4532.2.p</t>
  </si>
  <si>
    <t>Cre16.g691850</t>
  </si>
  <si>
    <t>pacid=52517726 transcript=Cre16.g691850_4532.1 locus=Cre16.g691850_4532 ID=Cre16.g691850_4532.1.v6.1 annot-version=v6.1 assoLoc=4532_16_79186 org=Chlamydomonas.reinhardtii.CC-4532</t>
  </si>
  <si>
    <t>Cre16.g691850_4532.1.p</t>
  </si>
  <si>
    <t>COX90</t>
  </si>
  <si>
    <t>Cre07.g325736</t>
  </si>
  <si>
    <t>pacid=52529345 transcript=Cre07.g325736_4532.1 locus=Cre07.g325736_4532 ID=Cre07.g325736_4532.1.v6.1 annot-version=v6.1 assoLoc=4532_07_37755 org=Chlamydomonas.reinhardtii.CC-4532</t>
  </si>
  <si>
    <t>Cre07.g325736_4532.1.p</t>
  </si>
  <si>
    <t>Cre12.g528750</t>
  </si>
  <si>
    <t>pacid=52537183 transcript=Cre12.g528750_4532.1 locus=Cre12.g528750_4532 ID=Cre12.g528750_4532.1.v6.1 annot-version=v6.1 assoLoc=4532_12_64245 org=Chlamydomonas.reinhardtii.CC-4532</t>
  </si>
  <si>
    <t>Cre12.g528750_4532.1.p (+1)</t>
  </si>
  <si>
    <t>RPL12</t>
  </si>
  <si>
    <t>Cre12.g497350</t>
  </si>
  <si>
    <t>pacid=52538590 transcript=Cre12.g497350_4532.1 locus=Cre12.g497350_4532 ID=Cre12.g497350_4532.1.v6.1 annot-version=v6.1 assoLoc=4532_12_62381 org=Chlamydomonas.reinhardtii.CC-4532</t>
  </si>
  <si>
    <t>Cre12.g497350_4532.1.p</t>
  </si>
  <si>
    <t>191 kDa</t>
  </si>
  <si>
    <t>PPR13</t>
  </si>
  <si>
    <t>Cre08.g358556</t>
  </si>
  <si>
    <t>pacid=52534877 transcript=Cre08.g358556_4532.1 locus=Cre08.g358556_4532 ID=Cre08.g358556_4532.1.v6.1 annot-version=v6.1 assoLoc=4532_08_41911 org=Chlamydomonas.reinhardtii.CC-4532</t>
  </si>
  <si>
    <t>Cre08.g358556_4532.1.p</t>
  </si>
  <si>
    <t>6 kDa</t>
  </si>
  <si>
    <t>Cre09.g401886</t>
  </si>
  <si>
    <t>pacid=52521775 transcript=Cre09.g401886_4532.1 locus=Cre09.g401886_4532 ID=Cre09.g401886_4532.1.v6.1 annot-version=v6.1 assoLoc=4532_09_48650 org=Chlamydomonas.reinhardtii.CC-4532</t>
  </si>
  <si>
    <t>Cre09.g401886_4532.1.p</t>
  </si>
  <si>
    <t>Cre12.g558900</t>
  </si>
  <si>
    <t>pacid=52539129 transcript=Cre12.g558900_4532.1 locus=Cre12.g558900_4532 ID=Cre12.g558900_4532.1.v6.1 annot-version=v6.1 assoLoc=4532_12_65945 org=Chlamydomonas.reinhardtii.CC-4532</t>
  </si>
  <si>
    <t>PETO</t>
  </si>
  <si>
    <t>Cre16.g659950</t>
  </si>
  <si>
    <t>pacid=52517296 transcript=Cre16.g659950_4532.1 locus=Cre16.g659950_4532 ID=Cre16.g659950_4532.1.v6.1 annot-version=v6.1 assoLoc=4532_16_80721 org=Chlamydomonas.reinhardtii.CC-4532</t>
  </si>
  <si>
    <t>Cre16.g659950_4532.1.p</t>
  </si>
  <si>
    <t>PRPS5</t>
  </si>
  <si>
    <t>Cre05.g242858</t>
  </si>
  <si>
    <t>Cre12.g483950</t>
  </si>
  <si>
    <t>pacid=52538444 transcript=Cre12.g483950_4532.1 locus=Cre12.g483950_4532 ID=Cre12.g483950_4532.1.v6.1 annot-version=v6.1 assoLoc=4532_12_59321 org=Chlamydomonas.reinhardtii.CC-4532</t>
  </si>
  <si>
    <t>Cre12.g483950_4532.1.p</t>
  </si>
  <si>
    <t>MDY4,MDH4</t>
  </si>
  <si>
    <t>Cre09.g393200</t>
  </si>
  <si>
    <t>pacid=52522211 transcript=Cre09.g393200_4532.1 locus=Cre09.g393200_4532 ID=Cre09.g393200_4532.1.v6.1 annot-version=v6.1 assoLoc=4532_09_47120 org=Chlamydomonas.reinhardtii.CC-4532</t>
  </si>
  <si>
    <t>Cre09.g393200_4532.1.p</t>
  </si>
  <si>
    <t>HSP70C</t>
  </si>
  <si>
    <t>Cre06.g282800</t>
  </si>
  <si>
    <t>pacid=52531856 transcript=Cre06.g282800_4532.3 locus=Cre06.g282800_4532 ID=Cre06.g282800_4532.3.v6.1 annot-version=v6.1 assoLoc=4532_06_32841 org=Chlamydomonas.reinhardtii.CC-4532</t>
  </si>
  <si>
    <t>Cre06.g282800_4532.3.p</t>
  </si>
  <si>
    <t>ICL1</t>
  </si>
  <si>
    <t>Cre02.g092900</t>
  </si>
  <si>
    <t>pacid=52514024 transcript=Cre02.g092900_4532.1 locus=Cre02.g092900_4532 ID=Cre02.g092900_4532.1.v6.1 annot-version=v6.1 assoLoc=4532_02_08996 org=Chlamydomonas.reinhardtii.CC-4532</t>
  </si>
  <si>
    <t>Cre02.g092900_4532.1.p</t>
  </si>
  <si>
    <t>GUA1</t>
  </si>
  <si>
    <t>Cre02.g088200</t>
  </si>
  <si>
    <t>RB60</t>
  </si>
  <si>
    <t>Cre04.g223300</t>
  </si>
  <si>
    <t>pacid=52541041 transcript=Cre04.g223300_4532.2 locus=Cre04.g223300_4532 ID=Cre04.g223300_4532.2.v6.1 annot-version=v6.1 assoLoc=4532_04_24541 org=Chlamydomonas.reinhardtii.CC-4532</t>
  </si>
  <si>
    <t>Cre04.g223300_4532.2.p</t>
  </si>
  <si>
    <t>CCP1</t>
  </si>
  <si>
    <t>Cre16.g672650</t>
  </si>
  <si>
    <t>pacid=52516848 transcript=Cre16.g672650_4532.5 locus=Cre16.g672650_4532 ID=Cre16.g672650_4532.5.v6.1 annot-version=v6.1 assoLoc=4532_16_84396 org=Chlamydomonas.reinhardtii.CC-4532</t>
  </si>
  <si>
    <t>Cre16.g672650_4532.5.p</t>
  </si>
  <si>
    <t>MITC14</t>
  </si>
  <si>
    <t>Cre06.g272800</t>
  </si>
  <si>
    <t>pacid=52533330 transcript=Cre06.g272800_4532.2 locus=Cre06.g272800_4532 ID=Cre06.g272800_4532.2.v6.1 annot-version=v6.1 assoLoc=4532_06_30546 org=Chlamydomonas.reinhardtii.CC-4532</t>
  </si>
  <si>
    <t>Cre06.g272800_4532.2.p (+1)</t>
  </si>
  <si>
    <t>RPS8</t>
  </si>
  <si>
    <t>Venus-FLAG</t>
  </si>
  <si>
    <t>Cre06.g310750</t>
  </si>
  <si>
    <t>pacid=52532971 transcript=Cre06.g310750_4532.2 locus=Cre06.g310750_4532 ID=Cre06.g310750_4532.2.v6.1 annot-version=v6.1 assoLoc=4532_06_36006 org=Chlamydomonas.reinhardtii.CC-4532</t>
  </si>
  <si>
    <t>Cre06.g310750_4532.2.p</t>
  </si>
  <si>
    <t>COPG1</t>
  </si>
  <si>
    <t>Cre11.g480150</t>
  </si>
  <si>
    <t>pacid=52526545 transcript=Cre11.g480150_4532.1 locus=Cre11.g480150_4532 ID=Cre11.g480150_4532.1.v6.1 annot-version=v6.1 assoLoc=4532_11_58890 org=Chlamydomonas.reinhardtii.CC-4532</t>
  </si>
  <si>
    <t>Cre11.g480150_4532.1.p (+1)</t>
  </si>
  <si>
    <t>RPS14</t>
  </si>
  <si>
    <t>Cre09.g386750</t>
  </si>
  <si>
    <t>pacid=52522173 transcript=Cre09.g386750_4532.2 locus=Cre09.g386750_4532 ID=Cre09.g386750_4532.2.v6.1 annot-version=v6.1 assoLoc=4532_09_45471 org=Chlamydomonas.reinhardtii.CC-4532</t>
  </si>
  <si>
    <t>Cre09.g386750_4532.2.p</t>
  </si>
  <si>
    <t>HSP90A</t>
  </si>
  <si>
    <t>Cre07.g332300</t>
  </si>
  <si>
    <t>pacid=52531055 transcript=Cre07.g332300_4532.1 locus=Cre07.g332300_4532 ID=Cre07.g332300_4532.1.v6.1 annot-version=v6.1 assoLoc=4532_07_38601 org=Chlamydomonas.reinhardtii.CC-4532</t>
  </si>
  <si>
    <t>Cre07.g332300_4532.1.p</t>
  </si>
  <si>
    <t>GWD2</t>
  </si>
  <si>
    <t>Cre12.g559250</t>
  </si>
  <si>
    <t>pacid=52538670 transcript=Cre12.g559250_4532.2 locus=Cre12.g559250_4532 ID=Cre12.g559250_4532.2.v6.1 annot-version=v6.1 assoLoc=4532_12_65905 org=Chlamydomonas.reinhardtii.CC-4532</t>
  </si>
  <si>
    <t>Cre12.g559250_4532.2.p</t>
  </si>
  <si>
    <t>FTT1</t>
  </si>
  <si>
    <t>Cre01.g002300</t>
  </si>
  <si>
    <t>pacid=52524979 transcript=Cre01.g002300_4532.1 locus=Cre01.g002300_4532 ID=Cre01.g002300_4532.1.v6.1 annot-version=v6.1 assoLoc=4532_01_00266 org=Chlamydomonas.reinhardtii.CC-4532</t>
  </si>
  <si>
    <t>Cre01.g002300_4532.1.p</t>
  </si>
  <si>
    <t>Cre14.g801627</t>
  </si>
  <si>
    <t>pacid=52518964 transcript=Cre14.g801627_4532.3 locus=Cre14.g801627_4532 ID=Cre14.g801627_4532.3.v6.1 annot-version=v6.1 assoLoc=4532_14_74196 org=Chlamydomonas.reinhardtii.CC-4532</t>
  </si>
  <si>
    <t>Cre14.g801627_4532.3.p</t>
  </si>
  <si>
    <t>Cre06.g257500</t>
  </si>
  <si>
    <t>pacid=52531835 transcript=Cre06.g257500_4532.1 locus=Cre06.g257500_4532 ID=Cre06.g257500_4532.1.v6.1 annot-version=v6.1 assoLoc=4532_06_28865 org=Chlamydomonas.reinhardtii.CC-4532</t>
  </si>
  <si>
    <t>Cre06.g257500_4532.1.p</t>
  </si>
  <si>
    <t>FTT2</t>
  </si>
  <si>
    <t>Cre14.g630847</t>
  </si>
  <si>
    <t>pacid=52519492 transcript=Cre14.g630847_4532.1 locus=Cre14.g630847_4532 ID=Cre14.g630847_4532.1.v6.1 annot-version=v6.1 assoLoc=4532_14_75260 org=Chlamydomonas.reinhardtii.CC-4532</t>
  </si>
  <si>
    <t>Cre14.g630847_4532.1.p (+1)</t>
  </si>
  <si>
    <t>TAL2</t>
  </si>
  <si>
    <t>Cre17.g723650</t>
  </si>
  <si>
    <t>pacid=52528546 transcript=Cre17.g723650_4532.5 locus=Cre17.g723650_4532 ID=Cre17.g723650_4532.5.v6.1 annot-version=v6.1 assoLoc=4532_17_88506 org=Chlamydomonas.reinhardtii.CC-4532</t>
  </si>
  <si>
    <t>Cre17.g723650_4532.5.p</t>
  </si>
  <si>
    <t>ATO1</t>
  </si>
  <si>
    <t>Cre14.g621450</t>
  </si>
  <si>
    <t>pacid=52519524 transcript=Cre14.g621450_4532.1 locus=Cre14.g621450_4532 ID=Cre14.g621450_4532.1.v6.1 annot-version=v6.1 assoLoc=4532_14_74185 org=Chlamydomonas.reinhardtii.CC-4532</t>
  </si>
  <si>
    <t>Cre14.g621450_4532.1.p</t>
  </si>
  <si>
    <t>RPL5</t>
  </si>
  <si>
    <t>Cre05.g241950</t>
  </si>
  <si>
    <t>pacid=52539314 transcript=Cre05.g241950_4532.1 locus=Cre05.g241950_4532 ID=Cre05.g241950_4532.1.v6.1 annot-version=v6.1 assoLoc=4532_05_25560 org=Chlamydomonas.reinhardtii.CC-4532</t>
  </si>
  <si>
    <t>Cre05.g241950_4532.1.p</t>
  </si>
  <si>
    <t>ASC2</t>
  </si>
  <si>
    <t>Cre08.g368500</t>
  </si>
  <si>
    <t>pacid=52534728 transcript=Cre08.g368500_4532.1 locus=Cre08.g368500_4532 ID=Cre08.g368500_4532.1.v6.1 annot-version=v6.1 assoLoc=4532_08_43246 org=Chlamydomonas.reinhardtii.CC-4532</t>
  </si>
  <si>
    <t>Cre08.g368500_4532.1.p</t>
  </si>
  <si>
    <t>Cre07.g353450</t>
  </si>
  <si>
    <t>pacid=52530704 transcript=Cre07.g353450_4532.2 locus=Cre07.g353450_4532 ID=Cre07.g353450_4532.2.v6.1 annot-version=v6.1 assoLoc=4532_07_41151 org=Chlamydomonas.reinhardtii.CC-4532</t>
  </si>
  <si>
    <t>Cre07.g353450_4532.2.p</t>
  </si>
  <si>
    <t>ACS3</t>
  </si>
  <si>
    <t>Cre09.g387726</t>
  </si>
  <si>
    <t>pacid=52511608 transcript=Cre09.g387726_4532.2 locus=Cre09.g387726_4532 ID=Cre09.g387726_4532.2.v6.1 annot-version=v6.1 assoLoc=4532_02_12636 org=Chlamydomonas.reinhardtii.CC-4532</t>
  </si>
  <si>
    <t>Cre09.g387726_4532.2.p</t>
  </si>
  <si>
    <t>Cre10.g461050</t>
  </si>
  <si>
    <t>pacid=52519757 transcript=Cre10.g461050_4532.1 locus=Cre10.g461050_4532 ID=Cre10.g461050_4532.1.v6.1 annot-version=v6.1 assoLoc=4532_10_55071 org=Chlamydomonas.reinhardtii.CC-4532</t>
  </si>
  <si>
    <t>ATPVA1,ATPvA1</t>
  </si>
  <si>
    <t>Cre06.g250100</t>
  </si>
  <si>
    <t>pacid=52531907 transcript=Cre06.g250100_4532.1 locus=Cre06.g250100_4532 ID=Cre06.g250100_4532.1.v6.1 annot-version=v6.1 assoLoc=4532_06_28140 org=Chlamydomonas.reinhardtii.CC-4532</t>
  </si>
  <si>
    <t>Cre06.g250100_4532.1.p</t>
  </si>
  <si>
    <t>HSP70B</t>
  </si>
  <si>
    <t>Cre07.g325746</t>
  </si>
  <si>
    <t>pacid=52530045 transcript=Cre07.g325746_4532.1 locus=Cre07.g325746_4532 ID=Cre07.g325746_4532.1.v6.1 annot-version=v6.1 assoLoc=4532_07_37805 org=Chlamydomonas.reinhardtii.CC-4532</t>
  </si>
  <si>
    <t>Cre07.g325746_4532.1.p</t>
  </si>
  <si>
    <t>RPL38</t>
  </si>
  <si>
    <t>Cre01.g029750</t>
  </si>
  <si>
    <t>pacid=52525830 transcript=Cre01.g029750_4532.1 locus=Cre01.g029750_4532 ID=Cre01.g029750_4532.1.v6.1 annot-version=v6.1 assoLoc=4532_01_03506 org=Chlamydomonas.reinhardtii.CC-4532</t>
  </si>
  <si>
    <t>Cre01.g029750_4532.1.p (+1)</t>
  </si>
  <si>
    <t>DAAK1</t>
  </si>
  <si>
    <t>Cre12.g489153</t>
  </si>
  <si>
    <t>pacid=52538919 transcript=Cre12.g489153_4532.2 locus=Cre12.g489153_4532 ID=Cre12.g489153_4532.2.v6.1 annot-version=v6.1 assoLoc=4532_12_60340 org=Chlamydomonas.reinhardtii.CC-4532</t>
  </si>
  <si>
    <t>Cre12.g489153_4532.2.p</t>
  </si>
  <si>
    <t>RPL31</t>
  </si>
  <si>
    <t>Cre02.g091100</t>
  </si>
  <si>
    <t>RPL15</t>
  </si>
  <si>
    <t>Cre16.g677950</t>
  </si>
  <si>
    <t>pacid=52516875 transcript=Cre16.g677950_4532.1 locus=Cre16.g677950_4532 ID=Cre16.g677950_4532.1.v6.1 annot-version=v6.1 assoLoc=4532_16_83755 org=Chlamydomonas.reinhardtii.CC-4532</t>
  </si>
  <si>
    <t>Cre16.g677950_4532.1.p</t>
  </si>
  <si>
    <t>87 kDa</t>
  </si>
  <si>
    <t>Cre10.g423650</t>
  </si>
  <si>
    <t>pacid=52520099 transcript=Cre10.g423650_4532.1 locus=Cre10.g423650_4532 ID=Cre10.g423650_4532.1.v6.1 annot-version=v6.1 assoLoc=4532_10_50880 org=Chlamydomonas.reinhardtii.CC-4532</t>
  </si>
  <si>
    <t>Cre10.g423650_4532.1.p</t>
  </si>
  <si>
    <t>PRPL11</t>
  </si>
  <si>
    <t>CreCp.g802280</t>
  </si>
  <si>
    <t>pacid=52533990 transcript=CreCp.g802280_4532.1 locus=CreCp.g802280_4532 ID=CreCp.g802280_4532.1.v6.1 annot-version=v6.1 assoLoc=4532_Cp_91765 org=Chlamydomonas.reinhardtii.CC-4532</t>
  </si>
  <si>
    <t>CreCp.g802280_4532.1.p</t>
  </si>
  <si>
    <t>3 kDa</t>
  </si>
  <si>
    <t>Cre10.g420750</t>
  </si>
  <si>
    <t>RPL30</t>
  </si>
  <si>
    <t>Cre09.g389689</t>
  </si>
  <si>
    <t>pacid=52513930 transcript=Cre09.g389689_4532.1 locus=Cre09.g389689_4532 ID=Cre09.g389689_4532.1.v6.1 annot-version=v6.1 assoLoc=4532_02_12896 org=Chlamydomonas.reinhardtii.CC-4532</t>
  </si>
  <si>
    <t>Cre09.g389689_4532.1.p</t>
  </si>
  <si>
    <t>ASD1</t>
  </si>
  <si>
    <t>Cre12.g523850</t>
  </si>
  <si>
    <t>pacid=52538148 transcript=Cre12.g523850_4532.1 locus=Cre12.g523850_4532 ID=Cre12.g523850_4532.1.v6.1 annot-version=v6.1 assoLoc=4532_12_63731 org=Chlamydomonas.reinhardtii.CC-4532</t>
  </si>
  <si>
    <t>Cre12.g523850_4532.1.p</t>
  </si>
  <si>
    <t>QCR1</t>
  </si>
  <si>
    <t>Cre11.g467573</t>
  </si>
  <si>
    <t>pacid=52526703 transcript=Cre11.g467573_4532.1 locus=Cre11.g467573_4532 ID=Cre11.g467573_4532.1.v6.1 annot-version=v6.1 assoLoc=4532_11_56045 org=Chlamydomonas.reinhardtii.CC-4532</t>
  </si>
  <si>
    <t>Cre11.g467573_4532.1.p</t>
  </si>
  <si>
    <t>LHCA3</t>
  </si>
  <si>
    <t>Cre04.g211800</t>
  </si>
  <si>
    <t>pacid=52540298 transcript=Cre04.g211800_4532.1 locus=Cre04.g211800_4532 ID=Cre04.g211800_4532.1.v6.1 annot-version=v6.1 assoLoc=4532_04_23836 org=Chlamydomonas.reinhardtii.CC-4532</t>
  </si>
  <si>
    <t>Cre04.g211800_4532.1.p</t>
  </si>
  <si>
    <t>RPL23</t>
  </si>
  <si>
    <t>CreCp.g802305</t>
  </si>
  <si>
    <t>pacid=52533972 transcript=CreCp.g802305_4532.1 locus=CreCp.g802305_4532 ID=CreCp.g802305_4532.1.v6.1 annot-version=v6.1 assoLoc=4532_Cp_91886 org=Chlamydomonas.reinhardtii.CC-4532</t>
  </si>
  <si>
    <t>CreCp.g802305_4532.1.p</t>
  </si>
  <si>
    <t>Cre03.g194200</t>
  </si>
  <si>
    <t>PDH2</t>
  </si>
  <si>
    <t>7 kDa</t>
  </si>
  <si>
    <t>Cre24.g755097</t>
  </si>
  <si>
    <t>pacid=52539321 transcript=Cre24.g755097_4532.1 locus=Cre24.g755097_4532 ID=Cre24.g755097_4532.1.v6.1 annot-version=v6.1 assoLoc=4532_05_27500 org=Chlamydomonas.reinhardtii.CC-4532</t>
  </si>
  <si>
    <t>Cre24.g755097_4532.1.p</t>
  </si>
  <si>
    <t>Cre07.g314150</t>
  </si>
  <si>
    <t>pacid=52530850 transcript=Cre07.g314150_4532.1 locus=Cre07.g314150_4532 ID=Cre07.g314150_4532.1.v6.1 annot-version=v6.1 assoLoc=4532_07_36385 org=Chlamydomonas.reinhardtii.CC-4532</t>
  </si>
  <si>
    <t>Cre07.g314150_4532.1.p</t>
  </si>
  <si>
    <t>ZDS1,ZDS</t>
  </si>
  <si>
    <t>Cre13.g562850</t>
  </si>
  <si>
    <t>pacid=52515780 transcript=Cre13.g562850_4532.1 locus=Cre13.g562850_4532 ID=Cre13.g562850_4532.1.v6.1 annot-version=v6.1 assoLoc=4532_13_68516 org=Chlamydomonas.reinhardtii.CC-4532</t>
  </si>
  <si>
    <t>Cre13.g562850_4532.1.p</t>
  </si>
  <si>
    <t>THF1</t>
  </si>
  <si>
    <t>Cre09.g417150</t>
  </si>
  <si>
    <t>pacid=52522510 transcript=Cre09.g417150_4532.1 locus=Cre09.g417150_4532 ID=Cre09.g417150_4532.1.v6.1 annot-version=v6.1 assoLoc=4532_09_50171 org=Chlamydomonas.reinhardtii.CC-4532</t>
  </si>
  <si>
    <t>CAT1</t>
  </si>
  <si>
    <t>Cre12.g483700</t>
  </si>
  <si>
    <t>pacid=52537101 transcript=Cre12.g483700_4532.1 locus=Cre12.g483700_4532 ID=Cre12.g483700_4532.1.v6.1 annot-version=v6.1 assoLoc=4532_12_59291 org=Chlamydomonas.reinhardtii.CC-4532</t>
  </si>
  <si>
    <t>RB38</t>
  </si>
  <si>
    <t>Cre06.g265800</t>
  </si>
  <si>
    <t>pacid=52531671 transcript=Cre06.g265800_4532.1 locus=Cre06.g265800_4532 ID=Cre06.g265800_4532.1.v6.1 annot-version=v6.1 assoLoc=4532_06_29721 org=Chlamydomonas.reinhardtii.CC-4532</t>
  </si>
  <si>
    <t>Cre06.g265800_4532.1.p</t>
  </si>
  <si>
    <t>PRPL28</t>
  </si>
  <si>
    <t>Cre03.g158750</t>
  </si>
  <si>
    <t>pacid=52510903 transcript=Cre03.g158750_4532.1 locus=Cre03.g158750_4532 ID=Cre03.g158750_4532.1.v6.1 annot-version=v6.1 assoLoc=4532_03_16206 org=Chlamydomonas.reinhardtii.CC-4532</t>
  </si>
  <si>
    <t>HEL14</t>
  </si>
  <si>
    <t>Cre12.g484050</t>
  </si>
  <si>
    <t>pacid=52538393 transcript=Cre12.g484050_4532.1 locus=Cre12.g484050_4532 ID=Cre12.g484050_4532.1.v6.1 annot-version=v6.1 assoLoc=4532_12_59330 org=Chlamydomonas.reinhardtii.CC-4532</t>
  </si>
  <si>
    <t>Cre12.g484050_4532.1.p</t>
  </si>
  <si>
    <t>RPL36</t>
  </si>
  <si>
    <t>Cre01.g027000</t>
  </si>
  <si>
    <t>RPL11</t>
  </si>
  <si>
    <t>Cre02.g093650</t>
  </si>
  <si>
    <t>pacid=52513793 transcript=Cre02.g093650_4532.1 locus=Cre02.g093650_4532 ID=Cre02.g093650_4532.1.v6.1 annot-version=v6.1 assoLoc=4532_02_09126 org=Chlamydomonas.reinhardtii.CC-4532</t>
  </si>
  <si>
    <t>Cre02.g093650_4532.1.p</t>
  </si>
  <si>
    <t>Cre10.g444700</t>
  </si>
  <si>
    <t>pacid=52521331 transcript=Cre10.g444700_4532.4 locus=Cre10.g444700_4532 ID=Cre10.g444700_4532.4.v6.1 annot-version=v6.1 assoLoc=4532_10_53156 org=Chlamydomonas.reinhardtii.CC-4532</t>
  </si>
  <si>
    <t>Cre10.g444700_4532.4.p</t>
  </si>
  <si>
    <t>98 kDa</t>
  </si>
  <si>
    <t>SBE3</t>
  </si>
  <si>
    <t>Cre12.g494050</t>
  </si>
  <si>
    <t>pacid=52537660 transcript=Cre12.g494050_4532.1 locus=Cre12.g494050_4532 ID=Cre12.g494050_4532.1.v6.1 annot-version=v6.1 assoLoc=4532_12_59735 org=Chlamydomonas.reinhardtii.CC-4532</t>
  </si>
  <si>
    <t>Cre12.g494050_4532.1.p</t>
  </si>
  <si>
    <t>RPL9</t>
  </si>
  <si>
    <t>Cre12.g537200</t>
  </si>
  <si>
    <t>pacid=52537118 transcript=Cre12.g537200_4532.1 locus=Cre12.g537200_4532 ID=Cre12.g537200_4532.1.v6.1 annot-version=v6.1 assoLoc=4532_12_65236 org=Chlamydomonas.reinhardtii.CC-4532</t>
  </si>
  <si>
    <t>Cre12.g537200_4532.1.p</t>
  </si>
  <si>
    <t>OGD1</t>
  </si>
  <si>
    <t>Cre09.g393358</t>
  </si>
  <si>
    <t>pacid=52522073 transcript=Cre09.g393358_4532.1 locus=Cre09.g393358_4532 ID=Cre09.g393358_4532.1.v6.1 annot-version=v6.1 assoLoc=4532_09_47491 org=Chlamydomonas.reinhardtii.CC-4532</t>
  </si>
  <si>
    <t>Cre09.g393358_4532.1.p</t>
  </si>
  <si>
    <t>Cre01.g039300</t>
  </si>
  <si>
    <t>pacid=52524107 transcript=Cre01.g039300_4532.1 locus=Cre01.g039300_4532 ID=Cre01.g039300_4532.1.v6.1 annot-version=v6.1 assoLoc=4532_01_04551 org=Chlamydomonas.reinhardtii.CC-4532</t>
  </si>
  <si>
    <t>Cre01.g039300_4532.1.p</t>
  </si>
  <si>
    <t>RB47</t>
  </si>
  <si>
    <t>Cre01.g032300</t>
  </si>
  <si>
    <t>pacid=52524206 transcript=Cre01.g032300_4532.2 locus=Cre01.g032300_4532 ID=Cre01.g032300_4532.2.v6.1 annot-version=v6.1 assoLoc=4532_01_03786 org=Chlamydomonas.reinhardtii.CC-4532</t>
  </si>
  <si>
    <t>Cre01.g032300_4532.2.p</t>
  </si>
  <si>
    <t>GBP1</t>
  </si>
  <si>
    <t>Cre03.g191050</t>
  </si>
  <si>
    <t>pacid=52509920 transcript=Cre03.g191050_4532.1 locus=Cre03.g191050_4532 ID=Cre03.g191050_4532.1.v6.1 annot-version=v6.1 assoLoc=4532_03_19755 org=Chlamydomonas.reinhardtii.CC-4532</t>
  </si>
  <si>
    <t>Cre03.g191050_4532.1.p</t>
  </si>
  <si>
    <t>Cre07.g344550</t>
  </si>
  <si>
    <t>pacid=52530294 transcript=Cre07.g344550_4532.1 locus=Cre07.g344550_4532 ID=Cre07.g344550_4532.1.v6.1 annot-version=v6.1 assoLoc=4532_07_40056 org=Chlamydomonas.reinhardtii.CC-4532</t>
  </si>
  <si>
    <t>Cre07.g344550_4532.1.p (+1)</t>
  </si>
  <si>
    <t>Cre13.g566000</t>
  </si>
  <si>
    <t>pacid=52515360 transcript=Cre13.g566000_4532.1 locus=Cre13.g566000_4532 ID=Cre13.g566000_4532.1.v6.1 annot-version=v6.1 assoLoc=4532_13_68880 org=Chlamydomonas.reinhardtii.CC-4532</t>
  </si>
  <si>
    <t>Cre13.g566000_4532.1.p</t>
  </si>
  <si>
    <t>FTL1</t>
  </si>
  <si>
    <t>Cre07.g336950</t>
  </si>
  <si>
    <t>PHO2,PHOA</t>
  </si>
  <si>
    <t>Cre11.g467578</t>
  </si>
  <si>
    <t>pacid=52526704 transcript=Cre11.g467578_4532.1 locus=Cre11.g467578_4532 ID=Cre11.g467578_4532.1.v6.1 annot-version=v6.1 assoLoc=4532_11_56070 org=Chlamydomonas.reinhardtii.CC-4532</t>
  </si>
  <si>
    <t>Cre11.g467578_4532.1.p</t>
  </si>
  <si>
    <t>Cre03.g185550</t>
  </si>
  <si>
    <t>pacid=52509335 transcript=Cre03.g185550_4532.5 locus=Cre03.g185550_4532 ID=Cre03.g185550_4532.5.v6.1 annot-version=v6.1 assoLoc=4532_03_19140 org=Chlamydomonas.reinhardtii.CC-4532</t>
  </si>
  <si>
    <t>Cre03.g185550_4532.5.p</t>
  </si>
  <si>
    <t>SEBP1,SBP1</t>
  </si>
  <si>
    <t>Cre16.g682725</t>
  </si>
  <si>
    <t>pacid=52516655 transcript=Cre16.g682725_4532.1 locus=Cre16.g682725_4532 ID=Cre16.g682725_4532.1.v6.1 annot-version=v6.1 assoLoc=4532_16_81795 org=Chlamydomonas.reinhardtii.CC-4532</t>
  </si>
  <si>
    <t>Cre16.g682725_4532.1.p</t>
  </si>
  <si>
    <t>Cre02.g088600</t>
  </si>
  <si>
    <t>pacid=52511602 transcript=Cre02.g088600_4532.1 locus=Cre02.g088600_4532 ID=Cre02.g088600_4532.1.v6.1 annot-version=v6.1 assoLoc=4532_02_08520 org=Chlamydomonas.reinhardtii.CC-4532</t>
  </si>
  <si>
    <t>Cre02.g088600_4532.1.p</t>
  </si>
  <si>
    <t>Cre09.g801069</t>
  </si>
  <si>
    <t>pacid=52521840 transcript=Cre09.g801069_4532.1 locus=Cre09.g801069_4532 ID=Cre09.g801069_4532.1.v6.1 annot-version=v6.1 assoLoc=4532_09_49026 org=Chlamydomonas.reinhardtii.CC-4532</t>
  </si>
  <si>
    <t>Cre09.g801069_4532.1.p</t>
  </si>
  <si>
    <t>Cre16.g650600</t>
  </si>
  <si>
    <t>pacid=52516174 transcript=Cre16.g650600_4532.1 locus=Cre16.g650600_4532 ID=Cre16.g650600_4532.1.v6.1 annot-version=v6.1 assoLoc=4532_16_79670 org=Chlamydomonas.reinhardtii.CC-4532</t>
  </si>
  <si>
    <t>Cre16.g650600_4532.1.p</t>
  </si>
  <si>
    <t>MST1</t>
  </si>
  <si>
    <t>Cre13.g604650</t>
  </si>
  <si>
    <t>pacid=52514781 transcript=Cre13.g604650_4532.1 locus=Cre13.g604650_4532 ID=Cre13.g604650_4532.1.v6.1 annot-version=v6.1 assoLoc=4532_13_72096 org=Chlamydomonas.reinhardtii.CC-4532</t>
  </si>
  <si>
    <t>Cre13.g604650_4532.1.p</t>
  </si>
  <si>
    <t>Cre10.g421700</t>
  </si>
  <si>
    <t>pacid=52520840 transcript=Cre10.g421700_4532.1 locus=Cre10.g421700_4532 ID=Cre10.g421700_4532.1.v6.1 annot-version=v6.1 assoLoc=4532_10_50676 org=Chlamydomonas.reinhardtii.CC-4532</t>
  </si>
  <si>
    <t>Cre10.g421700_4532.1.p</t>
  </si>
  <si>
    <t>Cre07.g342150</t>
  </si>
  <si>
    <t>pacid=52529912 transcript=Cre07.g342150_4532.3 locus=Cre07.g342150_4532 ID=Cre07.g342150_4532.3.v6.1 annot-version=v6.1 assoLoc=4532_07_39691 org=Chlamydomonas.reinhardtii.CC-4532</t>
  </si>
  <si>
    <t>Cre07.g342150_4532.3.p</t>
  </si>
  <si>
    <t>HEMA1,HEM1,HEMA</t>
  </si>
  <si>
    <t>Cre12.g510450</t>
  </si>
  <si>
    <t>pacid=52537656 transcript=Cre12.g510450_4532.1 locus=Cre12.g510450_4532 ID=Cre12.g510450_4532.1.v6.1 annot-version=v6.1 assoLoc=4532_12_60935 org=Chlamydomonas.reinhardtii.CC-4532</t>
  </si>
  <si>
    <t>Cre12.g510450_4532.1.p</t>
  </si>
  <si>
    <t>RPS28</t>
  </si>
  <si>
    <t>Cre17.g696850</t>
  </si>
  <si>
    <t>pacid=52527457 transcript=Cre17.g696850_4532.1 locus=Cre17.g696850_4532 ID=Cre17.g696850_4532.1.v6.1 annot-version=v6.1 assoLoc=4532_17_85646 org=Chlamydomonas.reinhardtii.CC-4532</t>
  </si>
  <si>
    <t>Cre17.g696850_4532.1.p</t>
  </si>
  <si>
    <t>Cre09.g400650</t>
  </si>
  <si>
    <t>pacid=52522355 transcript=Cre09.g400650_4532.2 locus=Cre09.g400650_4532 ID=Cre09.g400650_4532.2.v6.1 annot-version=v6.1 assoLoc=4532_09_46230 org=Chlamydomonas.reinhardtii.CC-4532</t>
  </si>
  <si>
    <t>Cre09.g400650_4532.2.p</t>
  </si>
  <si>
    <t>RPS6</t>
  </si>
  <si>
    <t>Cre12.g535851</t>
  </si>
  <si>
    <t>pacid=52537453 transcript=Cre12.g535851_4532.1 locus=Cre12.g535851_4532 ID=Cre12.g535851_4532.1.v6.1 annot-version=v6.1 assoLoc=4532_12_65101 org=Chlamydomonas.reinhardtii.CC-4532</t>
  </si>
  <si>
    <t>Cre12.g535851_4532.1.p</t>
  </si>
  <si>
    <t>RPL8</t>
  </si>
  <si>
    <t>Cre06.g269950</t>
  </si>
  <si>
    <t>pacid=52531571 transcript=Cre06.g269950_4532.2 locus=Cre06.g269950_4532 ID=Cre06.g269950_4532.2.v6.1 annot-version=v6.1 assoLoc=4532_06_30225 org=Chlamydomonas.reinhardtii.CC-4532</t>
  </si>
  <si>
    <t>Cre06.g269950_4532.2.p</t>
  </si>
  <si>
    <t>90 kDa</t>
  </si>
  <si>
    <t>CDC48,EZY21,NSG14</t>
  </si>
  <si>
    <t>Cre07.g313450</t>
  </si>
  <si>
    <t>pacid=52530517 transcript=Cre07.g313450_4532.2 locus=Cre07.g313450_4532 ID=Cre07.g313450_4532.2.v6.1 annot-version=v6.1 assoLoc=4532_07_36316 org=Chlamydomonas.reinhardtii.CC-4532</t>
  </si>
  <si>
    <t>Cre07.g313450_4532.2.p</t>
  </si>
  <si>
    <t>Cre13.g564250</t>
  </si>
  <si>
    <t>pacid=52515754 transcript=Cre13.g564250_4532.1 locus=Cre13.g564250_4532 ID=Cre13.g564250_4532.1.v6.1 annot-version=v6.1 assoLoc=4532_13_68665 org=Chlamydomonas.reinhardtii.CC-4532</t>
  </si>
  <si>
    <t>Cre13.g564250_4532.1.p</t>
  </si>
  <si>
    <t>EIF3A</t>
  </si>
  <si>
    <t>Cre08.g800885</t>
  </si>
  <si>
    <t>pacid=52534979 transcript=Cre08.g800885_4532.1 locus=Cre08.g800885_4532 ID=Cre08.g800885_4532.1.v6.1 annot-version=v6.1 assoLoc=4532_08_41885 org=Chlamydomonas.reinhardtii.CC-4532</t>
  </si>
  <si>
    <t>Cre08.g800885_4532.1.p</t>
  </si>
  <si>
    <t>Cre16.g695050</t>
  </si>
  <si>
    <t>pacid=52516183 transcript=Cre16.g695050_4532.1 locus=Cre16.g695050_4532 ID=Cre16.g695050_4532.1.v6.1 annot-version=v6.1 assoLoc=4532_16_78791 org=Chlamydomonas.reinhardtii.CC-4532</t>
  </si>
  <si>
    <t>Cre16.g695050_4532.1.p</t>
  </si>
  <si>
    <t>HCD1</t>
  </si>
  <si>
    <t>Cre01.g033550</t>
  </si>
  <si>
    <t>PDI2</t>
  </si>
  <si>
    <t>Cre06.g800642</t>
  </si>
  <si>
    <t>pacid=52531333 transcript=Cre06.g800642_4532.1 locus=Cre06.g800642_4532 ID=Cre06.g800642_4532.1.v6.1 annot-version=v6.1 assoLoc=4532_06_30181 org=Chlamydomonas.reinhardtii.CC-4532</t>
  </si>
  <si>
    <t>Cre06.g800642_4532.1.p</t>
  </si>
  <si>
    <t>159 kDa</t>
  </si>
  <si>
    <t>Cre06.g278195</t>
  </si>
  <si>
    <t>pacid=52533101 transcript=Cre06.g278195_4532.1 locus=Cre06.g278195_4532 ID=Cre06.g278195_4532.1.v6.1 annot-version=v6.1 assoLoc=4532_06_31740 org=Chlamydomonas.reinhardtii.CC-4532</t>
  </si>
  <si>
    <t>Cre06.g278195_4532.1.p</t>
  </si>
  <si>
    <t>Cre17.g725350</t>
  </si>
  <si>
    <t>pacid=52528144 transcript=Cre17.g725350_4532.1 locus=Cre17.g725350_4532 ID=Cre17.g725350_4532.1.v6.1 annot-version=v6.1 assoLoc=4532_17_88695 org=Chlamydomonas.reinhardtii.CC-4532</t>
  </si>
  <si>
    <t>Cre16.g688526</t>
  </si>
  <si>
    <t>pacid=52516017 transcript=Cre16.g688526_4532.1 locus=Cre16.g688526_4532 ID=Cre16.g688526_4532.1.v6.1 annot-version=v6.1 assoLoc=4532_16_85345 org=Chlamydomonas.reinhardtii.CC-4532</t>
  </si>
  <si>
    <t>Cre16.g688526_4532.1.p</t>
  </si>
  <si>
    <t>Cre11.g467400</t>
  </si>
  <si>
    <t>pacid=52526707 transcript=Cre11.g467400_4532.1 locus=Cre11.g467400_4532 ID=Cre11.g467400_4532.1.v6.1 annot-version=v6.1 assoLoc=4532_11_57245 org=Chlamydomonas.reinhardtii.CC-4532</t>
  </si>
  <si>
    <t>Cre11.g467400_4532.1.p</t>
  </si>
  <si>
    <t>Cre07.g343700</t>
  </si>
  <si>
    <t>pacid=52530760 transcript=Cre07.g343700_4532.4 locus=Cre07.g343700_4532 ID=Cre07.g343700_4532.4.v6.1 annot-version=v6.1 assoLoc=4532_07_39946 org=Chlamydomonas.reinhardtii.CC-4532</t>
  </si>
  <si>
    <t>Cre07.g343700_4532.4.p</t>
  </si>
  <si>
    <t>OGD2</t>
  </si>
  <si>
    <t>Cre03.g199000</t>
  </si>
  <si>
    <t>PHOT1</t>
  </si>
  <si>
    <t>Cre04.g217932</t>
  </si>
  <si>
    <t>pacid=52540443 transcript=Cre04.g217932_4532.1 locus=Cre04.g217932_4532 ID=Cre04.g217932_4532.1.v6.1 annot-version=v6.1 assoLoc=4532_04_23060 org=Chlamydomonas.reinhardtii.CC-4532</t>
  </si>
  <si>
    <t>Cre04.g217932_4532.1.p</t>
  </si>
  <si>
    <t>Cre03.g155001</t>
  </si>
  <si>
    <t>ISA1/STA7</t>
  </si>
  <si>
    <t>Cre13.g562450</t>
  </si>
  <si>
    <t>pacid=52515357 transcript=Cre13.g562450_4532.1 locus=Cre13.g562450_4532 ID=Cre13.g562450_4532.1.v6.1 annot-version=v6.1 assoLoc=4532_13_68471 org=Chlamydomonas.reinhardtii.CC-4532</t>
  </si>
  <si>
    <t>Cre06.g261000</t>
  </si>
  <si>
    <t>pacid=52532453 transcript=Cre06.g261000_4532.1 locus=Cre06.g261000_4532 ID=Cre06.g261000_4532.1.v6.1 annot-version=v6.1 assoLoc=4532_06_29225 org=Chlamydomonas.reinhardtii.CC-4532</t>
  </si>
  <si>
    <t>Cre06.g261000_4532.1.p</t>
  </si>
  <si>
    <t>PSBR</t>
  </si>
  <si>
    <t>106 kDa</t>
  </si>
  <si>
    <t>Cre17.g727950</t>
  </si>
  <si>
    <t>pacid=52527847 transcript=Cre17.g727950_4532.1 locus=Cre17.g727950_4532 ID=Cre17.g727950_4532.1.v6.1 annot-version=v6.1 assoLoc=4532_17_88981 org=Chlamydomonas.reinhardtii.CC-4532</t>
  </si>
  <si>
    <t>Cre17.g727950_4532.1.p</t>
  </si>
  <si>
    <t>RPN2</t>
  </si>
  <si>
    <t>Cre06.g285401</t>
  </si>
  <si>
    <t>pacid=52532312 transcript=Cre06.g285401_4532.1 locus=Cre06.g285401_4532 ID=Cre06.g285401_4532.1.v6.1 annot-version=v6.1 assoLoc=4532_06_33120 org=Chlamydomonas.reinhardtii.CC-4532</t>
  </si>
  <si>
    <t>Cre06.g285401_4532.1.p</t>
  </si>
  <si>
    <t>Cre06.g278170</t>
  </si>
  <si>
    <t>FAP237,FAS7</t>
  </si>
  <si>
    <t>Cre06.g255100</t>
  </si>
  <si>
    <t>pacid=52531634 transcript=Cre06.g255100_4532.1 locus=Cre06.g255100_4532 ID=Cre06.g255100_4532.1.v6.1 annot-version=v6.1 assoLoc=4532_06_28571 org=Chlamydomonas.reinhardtii.CC-4532</t>
  </si>
  <si>
    <t>Cre06.g255100_4532.1.p</t>
  </si>
  <si>
    <t>Cre12.g503300</t>
  </si>
  <si>
    <t>pacid=52538580 transcript=Cre12.g503300_4532.1 locus=Cre12.g503300_4532 ID=Cre12.g503300_4532.1.v6.1 annot-version=v6.1 assoLoc=4532_12_61735 org=Chlamydomonas.reinhardtii.CC-4532</t>
  </si>
  <si>
    <t>Cre12.g503300_4532.1.p</t>
  </si>
  <si>
    <t>Cre03.g171950</t>
  </si>
  <si>
    <t>pacid=52510836 transcript=Cre03.g171950_4532.1 locus=Cre03.g171950_4532 ID=Cre03.g171950_4532.1.v6.1 annot-version=v6.1 assoLoc=4532_03_17630 org=Chlamydomonas.reinhardtii.CC-4532</t>
  </si>
  <si>
    <t>Cre03.g171950_4532.1.p</t>
  </si>
  <si>
    <t>Cre12.g519900</t>
  </si>
  <si>
    <t>pacid=52536524 transcript=Cre12.g519900_4532.1 locus=Cre12.g519900_4532 ID=Cre12.g519900_4532.1.v6.1 annot-version=v6.1 assoLoc=4532_12_63260 org=Chlamydomonas.reinhardtii.CC-4532</t>
  </si>
  <si>
    <t>Cre12.g519900_4532.1.p</t>
  </si>
  <si>
    <t>Cre10.g423500</t>
  </si>
  <si>
    <t>pacid=52519636 transcript=Cre10.g423500_4532.1 locus=Cre10.g423500_4532 ID=Cre10.g423500_4532.1.v6.1 annot-version=v6.1 assoLoc=4532_10_50866 org=Chlamydomonas.reinhardtii.CC-4532</t>
  </si>
  <si>
    <t>HMOX1</t>
  </si>
  <si>
    <t>Cre03.g176651</t>
  </si>
  <si>
    <t>pacid=52508629 transcript=Cre03.g176651_4532.1 locus=Cre03.g176651_4532 ID=Cre03.g176651_4532.1.v6.1 annot-version=v6.1 assoLoc=4532_03_18156 org=Chlamydomonas.reinhardtii.CC-4532</t>
  </si>
  <si>
    <t>Cre03.g176651_4532.1.p</t>
  </si>
  <si>
    <t>240 kDa</t>
  </si>
  <si>
    <t>Cre12.g529400</t>
  </si>
  <si>
    <t>pacid=52536923 transcript=Cre12.g529400_4532.1 locus=Cre12.g529400_4532 ID=Cre12.g529400_4532.1.v6.1 annot-version=v6.1 assoLoc=4532_12_64320 org=Chlamydomonas.reinhardtii.CC-4532</t>
  </si>
  <si>
    <t>Cre12.g529400_4532.1.p</t>
  </si>
  <si>
    <t>RPS27E1,RPS27e1</t>
  </si>
  <si>
    <t>Cre14.g616700</t>
  </si>
  <si>
    <t>pacid=52518469 transcript=Cre14.g616700_4532.1 locus=Cre14.g616700_4532 ID=Cre14.g616700_4532.1.v6.1 annot-version=v6.1 assoLoc=4532_14_73556 org=Chlamydomonas.reinhardtii.CC-4532</t>
  </si>
  <si>
    <t>Cre14.g616700_4532.1.p (+1)</t>
  </si>
  <si>
    <t>Cre06.g300800</t>
  </si>
  <si>
    <t>pacid=52531173 transcript=Cre06.g300800_4532.1 locus=Cre06.g300800_4532 ID=Cre06.g300800_4532.1.v6.1 annot-version=v6.1 assoLoc=4532_06_34915 org=Chlamydomonas.reinhardtii.CC-4532</t>
  </si>
  <si>
    <t>Cre06.g300800_4532.1.p</t>
  </si>
  <si>
    <t>Cre12.g507700</t>
  </si>
  <si>
    <t>pacid=52538954 transcript=Cre12.g507700_4532.1 locus=Cre12.g507700_4532 ID=Cre12.g507700_4532.1.v6.1 annot-version=v6.1 assoLoc=4532_12_61250 org=Chlamydomonas.reinhardtii.CC-4532</t>
  </si>
  <si>
    <t>Cre12.g507700_4532.1.p</t>
  </si>
  <si>
    <t>193 kDa</t>
  </si>
  <si>
    <t>Cre12.g548400</t>
  </si>
  <si>
    <t>pacid=52539000 transcript=Cre12.g548400_4532.1 locus=Cre12.g548400_4532 ID=Cre12.g548400_4532.1.v6.1 annot-version=v6.1 assoLoc=4532_12_67100 org=Chlamydomonas.reinhardtii.CC-4532</t>
  </si>
  <si>
    <t>Cre12.g548400_4532.1.p (+1)</t>
  </si>
  <si>
    <t>LHCBM2</t>
  </si>
  <si>
    <t>Cre17.g744147</t>
  </si>
  <si>
    <t>pacid=52528639 transcript=Cre17.g744147_4532.1 locus=Cre17.g744147_4532 ID=Cre17.g744147_4532.1.v6.1 annot-version=v6.1 assoLoc=4532_17_90726 org=Chlamydomonas.reinhardtii.CC-4532</t>
  </si>
  <si>
    <t>Cre17.g744147_4532.1.p</t>
  </si>
  <si>
    <t>Cre12.g530850</t>
  </si>
  <si>
    <t>pacid=52536500 transcript=Cre12.g530850_4532.5 locus=Cre12.g530850_4532 ID=Cre12.g530850_4532.5.v6.1 annot-version=v6.1 assoLoc=4532_12_64505 org=Chlamydomonas.reinhardtii.CC-4532</t>
  </si>
  <si>
    <t>119 kDa</t>
  </si>
  <si>
    <t>Cre05.g247450</t>
  </si>
  <si>
    <t>pacid=52539628 transcript=Cre05.g247450_4532.2 locus=Cre05.g247450_4532 ID=Cre05.g247450_4532.2.v6.1 annot-version=v6.1 assoLoc=4532_05_26240 org=Chlamydomonas.reinhardtii.CC-4532</t>
  </si>
  <si>
    <t>Cre05.g247450_4532.2.p</t>
  </si>
  <si>
    <t>RDP5,CGL56</t>
  </si>
  <si>
    <t>Cre12.g538700</t>
  </si>
  <si>
    <t>pacid=52537083 transcript=Cre12.g538700_4532.1 locus=Cre12.g538700_4532 ID=Cre12.g538700_4532.1.v6.1 annot-version=v6.1 assoLoc=4532_12_65471 org=Chlamydomonas.reinhardtii.CC-4532</t>
  </si>
  <si>
    <t>Cre12.g538700_4532.1.p</t>
  </si>
  <si>
    <t>CPLD62</t>
  </si>
  <si>
    <t>152 kDa</t>
  </si>
  <si>
    <t>Cre03.g145247</t>
  </si>
  <si>
    <t>pacid=52510649 transcript=Cre03.g145247_4532.1 locus=Cre03.g145247_4532 ID=Cre03.g145247_4532.1.v6.1 annot-version=v6.1 assoLoc=4532_03_14615 org=Chlamydomonas.reinhardtii.CC-4532</t>
  </si>
  <si>
    <t>Cre03.g145247_4532.1.p</t>
  </si>
  <si>
    <t>TEF11</t>
  </si>
  <si>
    <t>Cre01.g027550</t>
  </si>
  <si>
    <t>pacid=52525122 transcript=Cre01.g027550_4532.2 locus=Cre01.g027550_4532 ID=Cre01.g027550_4532.2.v6.1 annot-version=v6.1 assoLoc=4532_01_03276 org=Chlamydomonas.reinhardtii.CC-4532</t>
  </si>
  <si>
    <t>Cre01.g027550_4532.2.p (+2)</t>
  </si>
  <si>
    <t>Protein FDR: 0.2% (Decoy)</t>
  </si>
  <si>
    <t>Identified Proteins (617)</t>
  </si>
  <si>
    <t>pacid=52530100 transcript=Cre07.g334900_4532.1 locus=Cre07.g334900_4532 ID=Cre07.g334900_4532.1.v6.1 annot-version=v6.1 assoLoc=4532_07_38941 org=Chlamydomonas.reinhardtii.CC-4532</t>
  </si>
  <si>
    <t>Cre07.g334900_4532.1.p</t>
  </si>
  <si>
    <t>Cre09.g396438_4532.1.p (+2)</t>
  </si>
  <si>
    <t>pacid=52527957 transcript=Cre17.g724300_4532.1 locus=Cre17.g724300_4532 ID=Cre17.g724300_4532.1.v6.1 annot-version=v6.1 assoLoc=4532_17_88580 org=Chlamydomonas.reinhardtii.CC-4532</t>
  </si>
  <si>
    <t>Cre17.g724300_4532.1.p (+1)</t>
  </si>
  <si>
    <t>pacid=52533934 transcript=CreCp.g802301_4532.1 locus=CreCp.g802301_4532 ID=CreCp.g802301_4532.1.v6.1 annot-version=v6.1 assoLoc=4532_Cp_91866 org=Chlamydomonas.reinhardtii.CC-4532</t>
  </si>
  <si>
    <t>CreCp.g802301_4532.1.p</t>
  </si>
  <si>
    <t>Cre12.g510050_4532.1.p (+1)</t>
  </si>
  <si>
    <t>pacid=52510712 transcript=Cre03.g164000_4532.3 locus=Cre03.g164000_4532 ID=Cre03.g164000_4532.3.v6.1 annot-version=v6.1 assoLoc=4532_03_16750 org=Chlamydomonas.reinhardtii.CC-4532</t>
  </si>
  <si>
    <t>Cre03.g164000_4532.3.p</t>
  </si>
  <si>
    <t>Cre09.g396300_4532.1.p (+1)</t>
  </si>
  <si>
    <t>pacid=52518739 transcript=Cre14.g632000_4532.1 locus=Cre14.g632000_4532 ID=Cre14.g632000_4532.1.v6.1 annot-version=v6.1 assoLoc=4532_14_75426 org=Chlamydomonas.reinhardtii.CC-4532</t>
  </si>
  <si>
    <t>Cre14.g632000_4532.1.p</t>
  </si>
  <si>
    <t>pacid=52523890 transcript=Cre01.g031100_4532.1 locus=Cre01.g031100_4532 ID=Cre01.g031100_4532.1.v6.1 annot-version=v6.1 assoLoc=4532_01_03666 org=Chlamydomonas.reinhardtii.CC-4532</t>
  </si>
  <si>
    <t>Cre01.g031100_4532.1.p</t>
  </si>
  <si>
    <t>pacid=52534312 transcript=Cre08.g379200_4532.1 locus=Cre08.g379200_4532 ID=Cre08.g379200_4532.1.v6.1 annot-version=v6.1 assoLoc=4532_08_44486 org=Chlamydomonas.reinhardtii.CC-4532</t>
  </si>
  <si>
    <t>Cre08.g379200_4532.1.p</t>
  </si>
  <si>
    <t>pacid=52530792 transcript=Cre07.g351300_4532.1 locus=Cre07.g351300_4532 ID=Cre07.g351300_4532.1.v6.1 annot-version=v6.1 assoLoc=4532_07_40836 org=Chlamydomonas.reinhardtii.CC-4532</t>
  </si>
  <si>
    <t>Cre07.g351300_4532.1.p</t>
  </si>
  <si>
    <t>pacid=52525909 transcript=Cre01.g012350_4532.1 locus=Cre01.g012350_4532 ID=Cre01.g012350_4532.1.v6.1 annot-version=v6.1 assoLoc=4532_01_01595 org=Chlamydomonas.reinhardtii.CC-4532</t>
  </si>
  <si>
    <t>Cre01.g012350_4532.1.p</t>
  </si>
  <si>
    <t>pacid=52522657 transcript=Cre09.g394399_4532.3 locus=Cre09.g394399_4532 ID=Cre09.g394399_4532.3.v6.1 annot-version=v6.1 assoLoc=4532_09_47636 org=Chlamydomonas.reinhardtii.CC-4532</t>
  </si>
  <si>
    <t>Cre09.g394399_4532.3.p</t>
  </si>
  <si>
    <t>pacid=52520377 transcript=Cre10.g428750_4532.1 locus=Cre10.g428750_4532 ID=Cre10.g428750_4532.1.v6.1 annot-version=v6.1 assoLoc=4532_10_51475 org=Chlamydomonas.reinhardtii.CC-4532</t>
  </si>
  <si>
    <t>Cre10.g428750_4532.1.p</t>
  </si>
  <si>
    <t>168 kDa</t>
  </si>
  <si>
    <t>pacid=52522199 transcript=Cre09.g392867_4532.8 locus=Cre09.g392867_4532 ID=Cre09.g392867_4532.8.v6.1 annot-version=v6.1 assoLoc=4532_09_45476 org=Chlamydomonas.reinhardtii.CC-4532</t>
  </si>
  <si>
    <t>Cre09.g392867_4532.8.p</t>
  </si>
  <si>
    <t>436 kDa</t>
  </si>
  <si>
    <t>Cre01.g044600_4532.1.p (+3)</t>
  </si>
  <si>
    <t>pacid=52521899 transcript=Cre09.g394621_4532.2 locus=Cre09.g394621_4532 ID=Cre09.g394621_4532.2.v6.1 annot-version=v6.1 assoLoc=4532_09_47665 org=Chlamydomonas.reinhardtii.CC-4532</t>
  </si>
  <si>
    <t>Cre09.g394621_4532.2.p</t>
  </si>
  <si>
    <t>pacid=52540099 transcript=Cre05.g242858_4532.2 locus=Cre05.g242858_4532 ID=Cre05.g242858_4532.2.v6.1 annot-version=v6.1 assoLoc=4532_05_25720 org=Chlamydomonas.reinhardtii.CC-4532</t>
  </si>
  <si>
    <t>Cre05.g242858_4532.2.p</t>
  </si>
  <si>
    <t>251 kDa</t>
  </si>
  <si>
    <t>pacid=52522096 transcript=Cre09.g400000_4532.1 locus=Cre09.g400000_4532 ID=Cre09.g400000_4532.1.v6.1 annot-version=v6.1 assoLoc=4532_09_46296 org=Chlamydomonas.reinhardtii.CC-4532</t>
  </si>
  <si>
    <t>Cre09.g400000_4532.1.p</t>
  </si>
  <si>
    <t>171 kDa</t>
  </si>
  <si>
    <t>pacid=52539992 transcript=Cre05.g234700_4532.1 locus=Cre05.g234700_4532 ID=Cre05.g234700_4532.1.v6.1 annot-version=v6.1 assoLoc=4532_05_26626 org=Chlamydomonas.reinhardtii.CC-4532</t>
  </si>
  <si>
    <t>Cre05.g234700_4532.1.p (+1)</t>
  </si>
  <si>
    <t>248 kDa</t>
  </si>
  <si>
    <t>pacid=52528716 transcript=Cre17.g747247_4532.1 locus=Cre17.g747247_4532 ID=Cre17.g747247_4532.1.v6.1 annot-version=v6.1 assoLoc=4532_17_91036 org=Chlamydomonas.reinhardtii.CC-4532</t>
  </si>
  <si>
    <t>Cre17.g747247_4532.1.p</t>
  </si>
  <si>
    <t>pacid=52510258 transcript=Cre03.g162150_4532.1 locus=Cre03.g162150_4532 ID=Cre03.g162150_4532.1.v6.1 annot-version=v6.1 assoLoc=4532_03_16551 org=Chlamydomonas.reinhardtii.CC-4532</t>
  </si>
  <si>
    <t>Cre03.g162150_4532.1.p</t>
  </si>
  <si>
    <t>208 kDa</t>
  </si>
  <si>
    <t>pacid=52510520 transcript=Cre03.g155001_4532.4 locus=Cre03.g155001_4532 ID=Cre03.g155001_4532.4.v6.1 annot-version=v6.1 assoLoc=4532_03_15791 org=Chlamydomonas.reinhardtii.CC-4532</t>
  </si>
  <si>
    <t>Cre03.g155001_4532.4.p</t>
  </si>
  <si>
    <t>pacid=52539436 transcript=Cre05.g244050_4532.13 locus=Cre05.g244050_4532 ID=Cre05.g244050_4532.13.v6.1 annot-version=v6.1 assoLoc=4532_05_25841 org=Chlamydomonas.reinhardtii.CC-4532</t>
  </si>
  <si>
    <t>Cre05.g244050_4532.13.p</t>
  </si>
  <si>
    <t>359 kDa</t>
  </si>
  <si>
    <t>pacid=52517714 transcript=Cre16.g694208_4532.1 locus=Cre16.g694208_4532 ID=Cre16.g694208_4532.1.v6.1 annot-version=v6.1 assoLoc=4532_16_78931 org=Chlamydomonas.reinhardtii.CC-4532</t>
  </si>
  <si>
    <t>Cre16.g694208_4532.1.p</t>
  </si>
  <si>
    <t>254 kDa</t>
  </si>
  <si>
    <t>pacid=52512780 transcript=Cre09.g389450_4532.1 locus=Cre09.g389450_4532 ID=Cre09.g389450_4532.1.v6.1 annot-version=v6.1 assoLoc=4532_02_12466 org=Chlamydomonas.reinhardtii.CC-4532</t>
  </si>
  <si>
    <t>Cre09.g389450_4532.1.p</t>
  </si>
  <si>
    <t>219 kDa</t>
  </si>
  <si>
    <t>pacid=52540776 transcript=Cre04.g217935_4532.1 locus=Cre04.g217935_4532 ID=Cre04.g217935_4532.1.v6.1 annot-version=v6.1 assoLoc=4532_04_23075 org=Chlamydomonas.reinhardtii.CC-4532</t>
  </si>
  <si>
    <t>Cre04.g217935_4532.1.p (+1)</t>
  </si>
  <si>
    <t>250 kDa</t>
  </si>
  <si>
    <t>pacid=52521905 transcript=Cre09.g386736_4532.1 locus=Cre09.g386736_4532 ID=Cre09.g386736_4532.1.v6.1 annot-version=v6.1 assoLoc=4532_09_45401 org=Chlamydomonas.reinhardtii.CC-4532</t>
  </si>
  <si>
    <t>Cre09.g386736_4532.1.p (+1)</t>
  </si>
  <si>
    <t>216 kDa</t>
  </si>
  <si>
    <t>pacid=52511065 transcript=Cre03.g145127_4532.15 locus=Cre03.g145127_4532 ID=Cre03.g145127_4532.15.v6.1 annot-version=v6.1 assoLoc=4532_03_14585 org=Chlamydomonas.reinhardtii.CC-4532</t>
  </si>
  <si>
    <t>Cre03.g145127_4532.15.p (+5)</t>
  </si>
  <si>
    <t>pacid=52525112 transcript=Cre01.g015600_4532.1 locus=Cre01.g015600_4532 ID=Cre01.g015600_4532.1.v6.1 annot-version=v6.1 assoLoc=4532_01_01951 org=Chlamydomonas.reinhardtii.CC-4532</t>
  </si>
  <si>
    <t>Cre01.g015600_4532.1.p</t>
  </si>
  <si>
    <t>282 kDa</t>
  </si>
  <si>
    <t>pacid=52520986 transcript=Cre10.g436550_4532.2 locus=Cre10.g436550_4532 ID=Cre10.g436550_4532.2.v6.1 annot-version=v6.1 assoLoc=4532_10_52301 org=Chlamydomonas.reinhardtii.CC-4532</t>
  </si>
  <si>
    <t>Cre10.g436550_4532.2.p</t>
  </si>
  <si>
    <t>pacid=52525142 transcript=Cre01.g016050_4532.1 locus=Cre01.g016050_4532 ID=Cre01.g016050_4532.1.v6.1 annot-version=v6.1 assoLoc=4532_01_02011 org=Chlamydomonas.reinhardtii.CC-4532</t>
  </si>
  <si>
    <t>Cre01.g016050_4532.1.p</t>
  </si>
  <si>
    <t>278 kDa</t>
  </si>
  <si>
    <t>pacid=52533288 transcript=Cre06.g250902_4532.1 locus=Cre06.g250902_4532 ID=Cre06.g250902_4532.1.v6.1 annot-version=v6.1 assoLoc=4532_06_28226 org=Chlamydomonas.reinhardtii.CC-4532</t>
  </si>
  <si>
    <t>Cre06.g250902_4532.1.p</t>
  </si>
  <si>
    <t>299 kDa</t>
  </si>
  <si>
    <t>pacid=52533255 transcript=Cre06.g300750_4532.1 locus=Cre06.g300750_4532 ID=Cre06.g300750_4532.1.v6.1 annot-version=v6.1 assoLoc=4532_06_34911 org=Chlamydomonas.reinhardtii.CC-4532</t>
  </si>
  <si>
    <t>Cre06.g300750_4532.1.p</t>
  </si>
  <si>
    <t>201 kDa</t>
  </si>
  <si>
    <t>pacid=52535427 transcript=Cre19.g751197_4532.1 locus=Cre19.g751197_4532 ID=Cre19.g751197_4532.1.v6.1 annot-version=v6.1 assoLoc=4532_15_76835 org=Chlamydomonas.reinhardtii.CC-4532</t>
  </si>
  <si>
    <t>Cre19.g751197_4532.1.p</t>
  </si>
  <si>
    <t>pacid=52519170 transcript=Cre14.g632950_4532.1 locus=Cre14.g632950_4532 ID=Cre14.g632950_4532.1.v6.1 annot-version=v6.1 assoLoc=4532_14_75561 org=Chlamydomonas.reinhardtii.CC-4532</t>
  </si>
  <si>
    <t>Cre14.g632950_4532.1.p</t>
  </si>
  <si>
    <t>243 kDa</t>
  </si>
  <si>
    <t>pacid=52535997 transcript=Cre15.g635850_4532.3 locus=Cre15.g635850_4532 ID=Cre15.g635850_4532.3.v6.1 annot-version=v6.1 assoLoc=4532_15_75996 org=Chlamydomonas.reinhardtii.CC-4532</t>
  </si>
  <si>
    <t>Cre15.g635850_4532.3.p</t>
  </si>
  <si>
    <t>pacid=52518776 transcript=Cre14.g614850_4532.1 locus=Cre14.g614850_4532 ID=Cre14.g614850_4532.1.v6.1 annot-version=v6.1 assoLoc=4532_14_73346 org=Chlamydomonas.reinhardtii.CC-4532</t>
  </si>
  <si>
    <t>Cre14.g614850_4532.1.p</t>
  </si>
  <si>
    <t>220 kDa</t>
  </si>
  <si>
    <t>Cre12.g558900_4532.1.p (+1)</t>
  </si>
  <si>
    <t>pacid=52533959 transcript=CreCp.g802264_4532.1 locus=CreCp.g802264_4532 ID=CreCp.g802264_4532.1.v6.1 annot-version=v6.1 assoLoc=4532_Cp_91685 org=Chlamydomonas.reinhardtii.CC-4532</t>
  </si>
  <si>
    <t>CreCp.g802264_4532.1.p</t>
  </si>
  <si>
    <t>Cre06.g269050_4532.1.p</t>
  </si>
  <si>
    <t>pacid=52513514 transcript=Cre09.g389150_4532.1 locus=Cre09.g389150_4532 ID=Cre09.g389150_4532.1.v6.1 annot-version=v6.1 assoLoc=4532_02_12436 org=Chlamydomonas.reinhardtii.CC-4532</t>
  </si>
  <si>
    <t>Cre09.g389150_4532.1.p</t>
  </si>
  <si>
    <t>pacid=52515503 transcript=Cre13.g579598_4532.1 locus=Cre13.g579598_4532 ID=Cre13.g579598_4532.1.v6.1 annot-version=v6.1 assoLoc=4532_13_70375 org=Chlamydomonas.reinhardtii.CC-4532</t>
  </si>
  <si>
    <t>Cre13.g579598_4532.1.p</t>
  </si>
  <si>
    <t>149 kDa</t>
  </si>
  <si>
    <t>pacid=52525464 transcript=Cre01.g050950_4532.4 locus=Cre01.g050950_4532 ID=Cre01.g050950_4532.4.v6.1 annot-version=v6.1 assoLoc=4532_01_05860 org=Chlamydomonas.reinhardtii.CC-4532</t>
  </si>
  <si>
    <t>Cre01.g050950_4532.4.p</t>
  </si>
  <si>
    <t>Cre12.g553100_4532.1.p (+1)</t>
  </si>
  <si>
    <t>pacid=52531487 transcript=Cre06.g278213_4532.6 locus=Cre06.g278213_4532 ID=Cre06.g278213_4532.6.v6.1 annot-version=v6.1 assoLoc=4532_06_31831 org=Chlamydomonas.reinhardtii.CC-4532</t>
  </si>
  <si>
    <t>Cre06.g278213_4532.6.p</t>
  </si>
  <si>
    <t>pacid=52528675 transcript=Cre17.g714600_4532.1 locus=Cre17.g714600_4532 ID=Cre17.g714600_4532.1.v6.1 annot-version=v6.1 assoLoc=4532_17_87546 org=Chlamydomonas.reinhardtii.CC-4532</t>
  </si>
  <si>
    <t>Cre17.g714600_4532.1.p</t>
  </si>
  <si>
    <t>Cre02.g097800_4532.1.p (+1)</t>
  </si>
  <si>
    <t>pacid=52539788 transcript=Cre05.g241350_4532.1 locus=Cre05.g241350_4532 ID=Cre05.g241350_4532.1.v6.1 annot-version=v6.1 assoLoc=4532_05_27466 org=Chlamydomonas.reinhardtii.CC-4532</t>
  </si>
  <si>
    <t>Cre05.g241350_4532.1.p</t>
  </si>
  <si>
    <t>169 kDa</t>
  </si>
  <si>
    <t>Cre06.g264800_4532.1.p (+3)</t>
  </si>
  <si>
    <t>pacid=52529353 transcript=Cre07.g318450_4532.1 locus=Cre07.g318450_4532 ID=Cre07.g318450_4532.1.v6.1 annot-version=v6.1 assoLoc=4532_07_36840 org=Chlamydomonas.reinhardtii.CC-4532</t>
  </si>
  <si>
    <t>Cre07.g318450_4532.1.p</t>
  </si>
  <si>
    <t>pacid=52538447 transcript=Cre12.g494100_4532.1 locus=Cre12.g494100_4532 ID=Cre12.g494100_4532.1.v6.1 annot-version=v6.1 assoLoc=4532_12_59730 org=Chlamydomonas.reinhardtii.CC-4532</t>
  </si>
  <si>
    <t>Cre12.g494100_4532.1.p</t>
  </si>
  <si>
    <t>144 kDa</t>
  </si>
  <si>
    <t>pacid=52520562 transcript=Cre10.g420750_4532.2 locus=Cre10.g420750_4532 ID=Cre10.g420750_4532.2.v6.1 annot-version=v6.1 assoLoc=4532_10_50550 org=Chlamydomonas.reinhardtii.CC-4532</t>
  </si>
  <si>
    <t>Cre10.g420750_4532.2.p (+3)</t>
  </si>
  <si>
    <t>pacid=52532280 transcript=Cre06.g264750_4532.1 locus=Cre06.g264750_4532 ID=Cre06.g264750_4532.1.v6.1 annot-version=v6.1 assoLoc=4532_06_29616 org=Chlamydomonas.reinhardtii.CC-4532</t>
  </si>
  <si>
    <t>Cre06.g264750_4532.1.p (+1)</t>
  </si>
  <si>
    <t>pacid=52509677 transcript=Cre03.g199000_4532.4 locus=Cre03.g199000_4532 ID=Cre03.g199000_4532.4.v6.1 annot-version=v6.1 assoLoc=4532_03_21816 org=Chlamydomonas.reinhardtii.CC-4532</t>
  </si>
  <si>
    <t>Cre03.g199000_4532.4.p (+1)</t>
  </si>
  <si>
    <t>Cre09.g411100_4532.1.p</t>
  </si>
  <si>
    <t>pacid=52509591 transcript=Cre03.g174500_4532.1 locus=Cre03.g174500_4532 ID=Cre03.g174500_4532.1.v6.1 annot-version=v6.1 assoLoc=4532_03_17916 org=Chlamydomonas.reinhardtii.CC-4532</t>
  </si>
  <si>
    <t>Cre03.g174500_4532.1.p</t>
  </si>
  <si>
    <t>189 kDa</t>
  </si>
  <si>
    <t>pacid=52524150 transcript=Cre01.g007051_4532.1 locus=Cre01.g007051_4532 ID=Cre01.g007051_4532.1.v6.1 annot-version=v6.1 assoLoc=4532_01_00961 org=Chlamydomonas.reinhardtii.CC-4532</t>
  </si>
  <si>
    <t>Cre01.g007051_4532.1.p (+3)</t>
  </si>
  <si>
    <t>pacid=52532481 transcript=Cre06.g275100_4532.2 locus=Cre06.g275100_4532 ID=Cre06.g275100_4532.2.v6.1 annot-version=v6.1 assoLoc=4532_06_30795 org=Chlamydomonas.reinhardtii.CC-4532</t>
  </si>
  <si>
    <t>Cre06.g275100_4532.2.p</t>
  </si>
  <si>
    <t>pacid=52537473 transcript=Cre12.g484000_4532.3 locus=Cre12.g484000_4532 ID=Cre12.g484000_4532.3.v6.1 annot-version=v6.1 assoLoc=4532_12_59326 org=Chlamydomonas.reinhardtii.CC-4532</t>
  </si>
  <si>
    <t>Cre12.g484000_4532.3.p</t>
  </si>
  <si>
    <t>pacid=52511186 transcript=Cre03.g190950_4532.3 locus=Cre03.g190950_4532 ID=Cre03.g190950_4532.3.v6.1 annot-version=v6.1 assoLoc=4532_03_19745 org=Chlamydomonas.reinhardtii.CC-4532</t>
  </si>
  <si>
    <t>Cre03.g190950_4532.3.p</t>
  </si>
  <si>
    <t>pacid=52538382 transcript=Cre12.g493950_4532.1 locus=Cre12.g493950_4532 ID=Cre12.g493950_4532.1.v6.1 annot-version=v6.1 assoLoc=4532_12_59746 org=Chlamydomonas.reinhardtii.CC-4532</t>
  </si>
  <si>
    <t>Cre12.g493950_4532.1.p (+1)</t>
  </si>
  <si>
    <t>pacid=52533197 transcript=Cre06.g278135_4532.8 locus=Cre06.g278135_4532 ID=Cre06.g278135_4532.8.v6.1 annot-version=v6.1 assoLoc=4532_06_31426 org=Chlamydomonas.reinhardtii.CC-4532</t>
  </si>
  <si>
    <t>Cre06.g278135_4532.8.p</t>
  </si>
  <si>
    <t>pacid=52536940 transcript=Cre12.g520600_4532.1 locus=Cre12.g520600_4532 ID=Cre12.g520600_4532.1.v6.1 annot-version=v6.1 assoLoc=4532_12_63336 org=Chlamydomonas.reinhardtii.CC-4532</t>
  </si>
  <si>
    <t>Cre12.g520600_4532.1.p</t>
  </si>
  <si>
    <t>Cre13.g562450_4532.1.p (+1)</t>
  </si>
  <si>
    <t>pacid=52521884 transcript=Cre09.g396100_4532.2 locus=Cre09.g396100_4532 ID=Cre09.g396100_4532.2.v6.1 annot-version=v6.1 assoLoc=4532_09_46791 org=Chlamydomonas.reinhardtii.CC-4532</t>
  </si>
  <si>
    <t>Cre09.g396100_4532.2.p</t>
  </si>
  <si>
    <t>pacid=52521061 transcript=Cre10.g417950_4532.1 locus=Cre10.g417950_4532 ID=Cre10.g417950_4532.1.v6.1 annot-version=v6.1 assoLoc=4532_10_50240 org=Chlamydomonas.reinhardtii.CC-4532</t>
  </si>
  <si>
    <t>Cre10.g417950_4532.1.p</t>
  </si>
  <si>
    <t>pacid=52533588 transcript=Cre06.g268600_4532.2 locus=Cre06.g268600_4532 ID=Cre06.g268600_4532.2.v6.1 annot-version=v6.1 assoLoc=4532_06_30091 org=Chlamydomonas.reinhardtii.CC-4532</t>
  </si>
  <si>
    <t>Cre06.g268600_4532.2.p</t>
  </si>
  <si>
    <t>Cre14.g617900_4532.1.p (+1)</t>
  </si>
  <si>
    <t>pacid=52524822 transcript=Cre01.g027000_4532.1 locus=Cre01.g027000_4532 ID=Cre01.g027000_4532.1.v6.1 annot-version=v6.1 assoLoc=4532_01_03220 org=Chlamydomonas.reinhardtii.CC-4532</t>
  </si>
  <si>
    <t>Cre01.g027000_4532.1.p (+1)</t>
  </si>
  <si>
    <t>pacid=52524471 transcript=Cre01.g028950_4532.1 locus=Cre01.g028950_4532 ID=Cre01.g028950_4532.1.v6.1 annot-version=v6.1 assoLoc=4532_01_03426 org=Chlamydomonas.reinhardtii.CC-4532</t>
  </si>
  <si>
    <t>Cre01.g028950_4532.1.p</t>
  </si>
  <si>
    <t>pacid=52512094 transcript=Cre02.g091100_4532.1 locus=Cre02.g091100_4532 ID=Cre02.g091100_4532.1.v6.1 annot-version=v6.1 assoLoc=4532_02_08801 org=Chlamydomonas.reinhardtii.CC-4532</t>
  </si>
  <si>
    <t>Cre02.g091100_4532.1.p</t>
  </si>
  <si>
    <t>Cre12.g483700_4532.1.p</t>
  </si>
  <si>
    <t>pacid=52536592 transcript=Cre12.g533050_4532.1 locus=Cre12.g533050_4532 ID=Cre12.g533050_4532.1.v6.1 annot-version=v6.1 assoLoc=4532_12_64755 org=Chlamydomonas.reinhardtii.CC-4532</t>
  </si>
  <si>
    <t>Cre12.g533050_4532.1.p</t>
  </si>
  <si>
    <t>pacid=52520439 transcript=Cre10.g432800_4532.4 locus=Cre10.g432800_4532 ID=Cre10.g432800_4532.4.v6.1 annot-version=v6.1 assoLoc=4532_10_51910 org=Chlamydomonas.reinhardtii.CC-4532</t>
  </si>
  <si>
    <t>Cre10.g432800_4532.4.p (+3)</t>
  </si>
  <si>
    <t>pacid=52509388 transcript=Cre03.g149250_4532.1 locus=Cre03.g149250_4532 ID=Cre03.g149250_4532.1.v6.1 annot-version=v6.1 assoLoc=4532_03_15156 org=Chlamydomonas.reinhardtii.CC-4532</t>
  </si>
  <si>
    <t>Cre03.g149250_4532.1.p</t>
  </si>
  <si>
    <t>pacid=52536679 transcript=Cre12.g509650_4532.3 locus=Cre12.g509650_4532 ID=Cre12.g509650_4532.3.v6.1 annot-version=v6.1 assoLoc=4532_12_61026 org=Chlamydomonas.reinhardtii.CC-4532</t>
  </si>
  <si>
    <t>Cre12.g509650_4532.3.p</t>
  </si>
  <si>
    <t>pacid=52509011 transcript=Cre03.g194200_4532.1 locus=Cre03.g194200_4532 ID=Cre03.g194200_4532.1.v6.1 annot-version=v6.1 assoLoc=4532_03_20151 org=Chlamydomonas.reinhardtii.CC-4532</t>
  </si>
  <si>
    <t>Cre03.g194200_4532.1.p (+1)</t>
  </si>
  <si>
    <t>pacid=52529004 transcript=Cre17.g720050_4532.2 locus=Cre17.g720050_4532 ID=Cre17.g720050_4532.2.v6.1 annot-version=v6.1 assoLoc=4532_17_88135 org=Chlamydomonas.reinhardtii.CC-4532</t>
  </si>
  <si>
    <t>Cre17.g720050_4532.2.p (+2)</t>
  </si>
  <si>
    <t>pacid=52517054 transcript=Cre16.g683793_4532.1 locus=Cre16.g683793_4532 ID=Cre16.g683793_4532.1.v6.1 annot-version=v6.1 assoLoc=4532_16_81811 org=Chlamydomonas.reinhardtii.CC-4532</t>
  </si>
  <si>
    <t>Cre16.g683793_4532.1.p</t>
  </si>
  <si>
    <t>Cre03.g144807_4532.1.p (+1)</t>
  </si>
  <si>
    <t>pacid=52512657 transcript=Cre02.g118950_4532.1 locus=Cre02.g118950_4532 ID=Cre02.g118950_4532.1.v6.1 annot-version=v6.1 assoLoc=4532_02_11955 org=Chlamydomonas.reinhardtii.CC-4532</t>
  </si>
  <si>
    <t>Cre02.g118950_4532.1.p (+1)</t>
  </si>
  <si>
    <t>pacid=52518641 transcript=Cre14.g629300_4532.1 locus=Cre14.g629300_4532 ID=Cre14.g629300_4532.1.v6.1 annot-version=v6.1 assoLoc=4532_14_75061 org=Chlamydomonas.reinhardtii.CC-4532</t>
  </si>
  <si>
    <t>Cre14.g629300_4532.1.p (+1)</t>
  </si>
  <si>
    <t>pacid=52523943 transcript=Cre01.g021600_4532.1 locus=Cre01.g021600_4532 ID=Cre01.g021600_4532.1.v6.1 annot-version=v6.1 assoLoc=4532_01_02616 org=Chlamydomonas.reinhardtii.CC-4532</t>
  </si>
  <si>
    <t>Cre01.g021600_4532.1.p</t>
  </si>
  <si>
    <t>pacid=52522495 transcript=Cre09.g392350_4532.1 locus=Cre09.g392350_4532 ID=Cre09.g392350_4532.1.v6.1 annot-version=v6.1 assoLoc=4532_09_47226 org=Chlamydomonas.reinhardtii.CC-4532</t>
  </si>
  <si>
    <t>Cre09.g392350_4532.1.p (+1)</t>
  </si>
  <si>
    <t>pacid=52537151 transcript=Cre12.g530600_4532.1 locus=Cre12.g530600_4532 ID=Cre12.g530600_4532.1.v6.1 annot-version=v6.1 assoLoc=4532_12_64480 org=Chlamydomonas.reinhardtii.CC-4532</t>
  </si>
  <si>
    <t>Cre12.g530600_4532.1.p (+3)</t>
  </si>
  <si>
    <t>pacid=52530211 transcript=Cre07.g336950_4532.1 locus=Cre07.g336950_4532 ID=Cre07.g336950_4532.1.v6.1 annot-version=v6.1 assoLoc=4532_07_39176 org=Chlamydomonas.reinhardtii.CC-4532</t>
  </si>
  <si>
    <t>Cre07.g336950_4532.1.p (+1)</t>
  </si>
  <si>
    <t>Cre10.g423500_4532.1.p (+1)</t>
  </si>
  <si>
    <t>pacid=52532981 transcript=Cre06.g251000_4532.1 locus=Cre06.g251000_4532 ID=Cre06.g251000_4532.1.v6.1 annot-version=v6.1 assoLoc=4532_06_28241 org=Chlamydomonas.reinhardtii.CC-4532</t>
  </si>
  <si>
    <t>Cre06.g251000_4532.1.p</t>
  </si>
  <si>
    <t>pacid=52533410 transcript=Cre06.g278170_4532.1 locus=Cre06.g278170_4532 ID=Cre06.g278170_4532.1.v6.1 annot-version=v6.1 assoLoc=4532_06_31610 org=Chlamydomonas.reinhardtii.CC-4532</t>
  </si>
  <si>
    <t>Cre06.g278170_4532.1.p (+1)</t>
  </si>
  <si>
    <t>Cre14.g620600_4532.1.p (+1)</t>
  </si>
  <si>
    <t>Cre10.g461050_4532.1.p (+1)</t>
  </si>
  <si>
    <t>Cre06.g258733_4532.1.p (+1)</t>
  </si>
  <si>
    <t>Cre17.g712300_4532.1.p</t>
  </si>
  <si>
    <t>Cre01.g042750_4532.2.p (+2)</t>
  </si>
  <si>
    <t>pacid=52523080 transcript=Cre09.g393543_4532.1 locus=Cre09.g393543_4532 ID=Cre09.g393543_4532.1.v6.1 annot-version=v6.1 assoLoc=4532_09_47516 org=Chlamydomonas.reinhardtii.CC-4532</t>
  </si>
  <si>
    <t>Cre09.g393543_4532.1.p (+2)</t>
  </si>
  <si>
    <t>Cre13.g565850_4532.1.p (+1)</t>
  </si>
  <si>
    <t>Cre09.g417150_4532.1.p (+1)</t>
  </si>
  <si>
    <t>pacid=52518065 transcript=Cre16.g672300_4532.1 locus=Cre16.g672300_4532 ID=Cre16.g672300_4532.1.v6.1 annot-version=v6.1 assoLoc=4532_16_84431 org=Chlamydomonas.reinhardtii.CC-4532</t>
  </si>
  <si>
    <t>Cre16.g672300_4532.1.p</t>
  </si>
  <si>
    <t>pacid=52512352 transcript=Cre02.g088200_4532.1 locus=Cre02.g088200_4532 ID=Cre02.g088200_4532.1.v6.1 annot-version=v6.1 assoLoc=4532_02_08481 org=Chlamydomonas.reinhardtii.CC-4532</t>
  </si>
  <si>
    <t>Cre02.g088200_4532.1.p (+2)</t>
  </si>
  <si>
    <t>pacid=52520958 transcript=Cre10.g429100_4532.2 locus=Cre10.g429100_4532 ID=Cre10.g429100_4532.2.v6.1 annot-version=v6.1 assoLoc=4532_10_51520 org=Chlamydomonas.reinhardtii.CC-4532</t>
  </si>
  <si>
    <t>Cre10.g429100_4532.2.p</t>
  </si>
  <si>
    <t>pacid=52527791 transcript=Cre17.g718500_4532.1 locus=Cre17.g718500_4532 ID=Cre17.g718500_4532.1.v6.1 annot-version=v6.1 assoLoc=4532_17_87965 org=Chlamydomonas.reinhardtii.CC-4532</t>
  </si>
  <si>
    <t>Cre17.g718500_4532.1.p</t>
  </si>
  <si>
    <t>pacid=52523558 transcript=Cre01.g066917_4532.1 locus=Cre01.g066917_4532 ID=Cre01.g066917_4532.1.v6.1 annot-version=v6.1 assoLoc=4532_01_06630 org=Chlamydomonas.reinhardtii.CC-4532</t>
  </si>
  <si>
    <t>Cre01.g066917_4532.1.p</t>
  </si>
  <si>
    <t>pacid=52537161 transcript=Cre12.g547700_4532.1 locus=Cre12.g547700_4532 ID=Cre12.g547700_4532.1.v6.1 annot-version=v6.1 assoLoc=4532_12_67181 org=Chlamydomonas.reinhardtii.CC-4532</t>
  </si>
  <si>
    <t>Cre12.g547700_4532.1.p</t>
  </si>
  <si>
    <t>pacid=52540553 transcript=Cre04.g220200_4532.1 locus=Cre04.g220200_4532 ID=Cre04.g220200_4532.1.v6.1 annot-version=v6.1 assoLoc=4532_04_24206 org=Chlamydomonas.reinhardtii.CC-4532</t>
  </si>
  <si>
    <t>Cre04.g220200_4532.1.p (+1)</t>
  </si>
  <si>
    <t>pacid=52533406 transcript=Cre06.g271700_4532.1 locus=Cre06.g271700_4532 ID=Cre06.g271700_4532.1.v6.1 annot-version=v6.1 assoLoc=4532_06_30421 org=Chlamydomonas.reinhardtii.CC-4532</t>
  </si>
  <si>
    <t>Cre06.g271700_4532.1.p</t>
  </si>
  <si>
    <t>pacid=52509000 transcript=Cre03.g143887_4532.1 locus=Cre03.g143887_4532 ID=Cre03.g143887_4532.1.v6.1 annot-version=v6.1 assoLoc=4532_03_14270 org=Chlamydomonas.reinhardtii.CC-4532</t>
  </si>
  <si>
    <t>Cre03.g143887_4532.1.p (+1)</t>
  </si>
  <si>
    <t>pacid=52519557 transcript=Cre10.g461250_4532.1 locus=Cre10.g461250_4532 ID=Cre10.g461250_4532.1.v6.1 annot-version=v6.1 assoLoc=4532_10_55091 org=Chlamydomonas.reinhardtii.CC-4532</t>
  </si>
  <si>
    <t>Cre10.g461250_4532.1.p (+1)</t>
  </si>
  <si>
    <t>pacid=52508591 transcript=Cre03.g144564_4532.1 locus=Cre03.g144564_4532 ID=Cre03.g144564_4532.1.v6.1 annot-version=v6.1 assoLoc=4532_03_14456 org=Chlamydomonas.reinhardtii.CC-4532</t>
  </si>
  <si>
    <t>Cre03.g144564_4532.1.p</t>
  </si>
  <si>
    <t>Cre03.g158750_4532.1.p (+1)</t>
  </si>
  <si>
    <t>pacid=52528805 transcript=Cre17.g713200_4532.1 locus=Cre17.g713200_4532 ID=Cre17.g713200_4532.1.v6.1 annot-version=v6.1 assoLoc=4532_17_87390 org=Chlamydomonas.reinhardtii.CC-4532</t>
  </si>
  <si>
    <t>Cre17.g713200_4532.1.p</t>
  </si>
  <si>
    <t>pacid=52510694 transcript=Cre03.g182950_4532.1 locus=Cre03.g182950_4532 ID=Cre03.g182950_4532.1.v6.1 annot-version=v6.1 assoLoc=4532_03_18875 org=Chlamydomonas.reinhardtii.CC-4532</t>
  </si>
  <si>
    <t>Cre03.g182950_4532.1.p (+1)</t>
  </si>
  <si>
    <t>pacid=52512047 transcript=Cre02.g087150_4532.1 locus=Cre02.g087150_4532 ID=Cre02.g087150_4532.1.v6.1 annot-version=v6.1 assoLoc=4532_02_08366 org=Chlamydomonas.reinhardtii.CC-4532</t>
  </si>
  <si>
    <t>Cre02.g087150_4532.1.p (+1)</t>
  </si>
  <si>
    <t>pacid=52537502 transcript=Cre12.g493250_4532.3 locus=Cre12.g493250_4532 ID=Cre12.g493250_4532.3.v6.1 annot-version=v6.1 assoLoc=4532_12_59826 org=Chlamydomonas.reinhardtii.CC-4532</t>
  </si>
  <si>
    <t>Cre12.g493250_4532.3.p</t>
  </si>
  <si>
    <t>pacid=52511611 transcript=Cre02.g108900_4532.1 locus=Cre02.g108900_4532 ID=Cre02.g108900_4532.1.v6.1 annot-version=v6.1 assoLoc=4532_02_10830 org=Chlamydomonas.reinhardtii.CC-4532</t>
  </si>
  <si>
    <t>Cre02.g108900_4532.1.p</t>
  </si>
  <si>
    <t>pacid=52536016 transcript=Cre17.g734300_4532.1 locus=Cre17.g734300_4532 ID=Cre17.g734300_4532.1.v6.1 annot-version=v6.1 assoLoc=4532_15_78275 org=Chlamydomonas.reinhardtii.CC-4532</t>
  </si>
  <si>
    <t>Cre17.g734300_4532.1.p</t>
  </si>
  <si>
    <t>Cre02.g077850_4532.1.p (+2)</t>
  </si>
  <si>
    <t>pacid=52527433 transcript=Cre17.g718850_4532.1 locus=Cre17.g718850_4532 ID=Cre17.g718850_4532.1.v6.1 annot-version=v6.1 assoLoc=4532_17_88005 org=Chlamydomonas.reinhardtii.CC-4532</t>
  </si>
  <si>
    <t>Cre17.g718850_4532.1.p</t>
  </si>
  <si>
    <t>pacid=52531358 transcript=Cre06.g279400_4532.3 locus=Cre06.g279400_4532 ID=Cre06.g279400_4532.3.v6.1 annot-version=v6.1 assoLoc=4532_06_32445 org=Chlamydomonas.reinhardtii.CC-4532</t>
  </si>
  <si>
    <t>Cre06.g279400_4532.3.p</t>
  </si>
  <si>
    <t>pacid=52529546 transcript=Cre07.g328900_4532.1 locus=Cre07.g328900_4532 ID=Cre07.g328900_4532.1.v6.1 annot-version=v6.1 assoLoc=4532_07_38215 org=Chlamydomonas.reinhardtii.CC-4532</t>
  </si>
  <si>
    <t>Cre07.g328900_4532.1.p (+2)</t>
  </si>
  <si>
    <t>Cre09.g416350_4532.1.p (+2)</t>
  </si>
  <si>
    <t>pacid=52535464 transcript=Cre15.g640250_4532.1 locus=Cre15.g640250_4532 ID=Cre15.g640250_4532.1.v6.1 annot-version=v6.1 assoLoc=4532_15_76240 org=Chlamydomonas.reinhardtii.CC-4532</t>
  </si>
  <si>
    <t>Cre15.g640250_4532.1.p (+1)</t>
  </si>
  <si>
    <t>pacid=52515054 transcript=Cre13.g590750_4532.1 locus=Cre13.g590750_4532 ID=Cre13.g590750_4532.1.v6.1 annot-version=v6.1 assoLoc=4532_13_71580 org=Chlamydomonas.reinhardtii.CC-4532</t>
  </si>
  <si>
    <t>Cre13.g590750_4532.1.p (+1)</t>
  </si>
  <si>
    <t>Cre05.g233950_4532.1.p</t>
  </si>
  <si>
    <t>pacid=52535460 transcript=Cre19.g750547_4532.11 locus=Cre19.g750547_4532 ID=Cre19.g750547_4532.11.v6.1 annot-version=v6.1 assoLoc=4532_15_76755 org=Chlamydomonas.reinhardtii.CC-4532</t>
  </si>
  <si>
    <t>Cre19.g750547_4532.11.p (+7)</t>
  </si>
  <si>
    <t>pacid=52536163 transcript=Cre12.g560450_4532.1 locus=Cre12.g560450_4532 ID=Cre12.g560450_4532.1.v6.1 annot-version=v6.1 assoLoc=4532_12_65771 org=Chlamydomonas.reinhardtii.CC-4532</t>
  </si>
  <si>
    <t>Cre12.g560450_4532.1.p</t>
  </si>
  <si>
    <t>Cre12.g530850_4532.5.p (+1)</t>
  </si>
  <si>
    <t>Cre06.g278255_4532.1.p (+1)</t>
  </si>
  <si>
    <t>pacid=52521348 transcript=Cre10.g441200_4532.3 locus=Cre10.g441200_4532 ID=Cre10.g441200_4532.3.v6.1 annot-version=v6.1 assoLoc=4532_10_52800 org=Chlamydomonas.reinhardtii.CC-4532</t>
  </si>
  <si>
    <t>Cre10.g441200_4532.3.p</t>
  </si>
  <si>
    <t>pacid=52537174 transcript=Cre12.g508050_4532.1 locus=Cre12.g508050_4532 ID=Cre12.g508050_4532.1.v6.1 annot-version=v6.1 assoLoc=4532_12_61206 org=Chlamydomonas.reinhardtii.CC-4532</t>
  </si>
  <si>
    <t>Cre12.g508050_4532.1.p (+1)</t>
  </si>
  <si>
    <t>pacid=52523882 transcript=Cre01.g033550_4532.2 locus=Cre01.g033550_4532 ID=Cre01.g033550_4532.2.v6.1 annot-version=v6.1 assoLoc=4532_01_03965 org=Chlamydomonas.reinhardtii.CC-4532</t>
  </si>
  <si>
    <t>Cre01.g033550_4532.2.p (+2)</t>
  </si>
  <si>
    <t>pacid=52536693 transcript=Cre12.g537671_4532.1 locus=Cre12.g537671_4532 ID=Cre12.g537671_4532.1.v6.1 annot-version=v6.1 assoLoc=4532_12_65356 org=Chlamydomonas.reinhardtii.CC-4532</t>
  </si>
  <si>
    <t>Cre12.g537671_4532.1.p</t>
  </si>
  <si>
    <t>363 kDa</t>
  </si>
  <si>
    <t>pacid=52514778 transcript=Cre13.g573400_4532.1 locus=Cre13.g573400_4532 ID=Cre13.g573400_4532.1.v6.1 annot-version=v6.1 assoLoc=4532_13_69715 org=Chlamydomonas.reinhardtii.CC-4532</t>
  </si>
  <si>
    <t>Cre13.g573400_4532.1.p</t>
  </si>
  <si>
    <t>pacid=52510101 transcript=Cre03.g169900_4532.1 locus=Cre03.g169900_4532 ID=Cre03.g169900_4532.1.v6.1 annot-version=v6.1 assoLoc=4532_03_17401 org=Chlamydomonas.reinhardtii.CC-4532</t>
  </si>
  <si>
    <t>Cre03.g169900_4532.1.p</t>
  </si>
  <si>
    <t>pacid=52515275 transcript=Cre13.g586350_4532.1 locus=Cre13.g586350_4532 ID=Cre13.g586350_4532.1.v6.1 annot-version=v6.1 assoLoc=4532_13_71066 org=Chlamydomonas.reinhardtii.CC-4532</t>
  </si>
  <si>
    <t>Cre13.g586350_4532.1.p</t>
  </si>
  <si>
    <t>pacid=52514431 transcript=Cre13.g586050_4532.1 locus=Cre13.g586050_4532 ID=Cre13.g586050_4532.1.v6.1 annot-version=v6.1 assoLoc=4532_13_71035 org=Chlamydomonas.reinhardtii.CC-4532</t>
  </si>
  <si>
    <t>Cre13.g586050_4532.1.p</t>
  </si>
  <si>
    <t>pacid=52539725 transcript=Cre05.g232200_4532.1 locus=Cre05.g232200_4532 ID=Cre05.g232200_4532.1.v6.1 annot-version=v6.1 assoLoc=4532_05_27701 org=Chlamydomonas.reinhardtii.CC-4532</t>
  </si>
  <si>
    <t>Cre05.g232200_4532.1.p</t>
  </si>
  <si>
    <t>pacid=52511476 transcript=Cre03.g172300_4532.2 locus=Cre03.g172300_4532 ID=Cre03.g172300_4532.2.v6.1 annot-version=v6.1 assoLoc=4532_03_17665 org=Chlamydomonas.reinhardtii.CC-4532</t>
  </si>
  <si>
    <t>Cre03.g172300_4532.2.p</t>
  </si>
  <si>
    <t>pacid=52515108 transcript=Cre13.g602450_4532.1 locus=Cre13.g602450_4532 ID=Cre13.g602450_4532.1.v6.1 annot-version=v6.1 assoLoc=4532_13_71875 org=Chlamydomonas.reinhardtii.CC-4532</t>
  </si>
  <si>
    <t>Cre13.g602450_4532.1.p</t>
  </si>
  <si>
    <t>pacid=52540840 transcript=Cre04.g221550_4532.1 locus=Cre04.g221550_4532 ID=Cre04.g221550_4532.1.v6.1 annot-version=v6.1 assoLoc=4532_04_24361 org=Chlamydomonas.reinhardtii.CC-4532</t>
  </si>
  <si>
    <t>Cre04.g221550_4532.1.p</t>
  </si>
  <si>
    <t>pacid=52510505 transcript=Cre03.g175200_4532.1 locus=Cre03.g175200_4532 ID=Cre03.g175200_4532.1.v6.1 annot-version=v6.1 assoLoc=4532_03_17986 org=Chlamydomonas.reinhardtii.CC-4532</t>
  </si>
  <si>
    <t>Cre03.g175200_4532.1.p</t>
  </si>
  <si>
    <t>pacid=52529336 transcript=Cre07.g336750_4532.2 locus=Cre07.g336750_4532 ID=Cre07.g336750_4532.2.v6.1 annot-version=v6.1 assoLoc=4532_07_39151 org=Chlamydomonas.reinhardtii.CC-4532</t>
  </si>
  <si>
    <t>Cre07.g336750_4532.2.p</t>
  </si>
  <si>
    <t>371 kDa</t>
  </si>
  <si>
    <t>Cre17.g725350_4532.1.p (+1)</t>
  </si>
  <si>
    <t>pacid=52538696 transcript=Cre12.g490000_4532.2 locus=Cre12.g490000_4532 ID=Cre12.g490000_4532.2.v6.1 annot-version=v6.1 assoLoc=4532_12_60251 org=Chlamydomonas.reinhardtii.CC-4532</t>
  </si>
  <si>
    <t>Cre12.g490000_4532.2.p</t>
  </si>
  <si>
    <t>pacid=52525782 transcript=Cre01.g008850_4532.1 locus=Cre01.g008850_4532 ID=Cre01.g008850_4532.1.v6.1 annot-version=v6.1 assoLoc=4532_01_01166 org=Chlamydomonas.reinhardtii.CC-4532</t>
  </si>
  <si>
    <t>Cre01.g008850_4532.1.p</t>
  </si>
  <si>
    <t>392 kDa</t>
  </si>
  <si>
    <t>pacid=52510010 transcript=Cre03.g172000_4532.2 locus=Cre03.g172000_4532 ID=Cre03.g172000_4532.2.v6.1 annot-version=v6.1 assoLoc=4532_03_17635 org=Chlamydomonas.reinhardtii.CC-4532</t>
  </si>
  <si>
    <t>Cre03.g172000_4532.2.p (+2)</t>
  </si>
  <si>
    <t>pacid=52516260 transcript=Cre16.g651923_4532.1 locus=Cre16.g651923_4532 ID=Cre16.g651923_4532.1.v6.1 annot-version=v6.1 assoLoc=4532_16_79815 org=Chlamydomonas.reinhardtii.CC-4532</t>
  </si>
  <si>
    <t>Cre16.g651923_4532.1.p (+1)</t>
  </si>
  <si>
    <t>pacid=52524064 transcript=Cre01.g002400_4532.1 locus=Cre01.g002400_4532 ID=Cre01.g002400_4532.1.v6.1 annot-version=v6.1 assoLoc=4532_01_00276 org=Chlamydomonas.reinhardtii.CC-4532</t>
  </si>
  <si>
    <t>Cre01.g002400_4532.1.p (+1)</t>
  </si>
  <si>
    <t>Cre06.g262700_4532.1.p (+2)</t>
  </si>
  <si>
    <t>pacid=52531991 transcript=Cre06.g303300_4532.1 locus=Cre06.g303300_4532 ID=Cre06.g303300_4532.1.v6.1 annot-version=v6.1 assoLoc=4532_06_35191 org=Chlamydomonas.reinhardtii.CC-4532</t>
  </si>
  <si>
    <t>Cre06.g303300_4532.1.p (+1)</t>
  </si>
  <si>
    <t>pacid=52535711 transcript=Cre17.g734516_4532.1 locus=Cre17.g734516_4532 ID=Cre17.g734516_4532.1.v6.1 annot-version=v6.1 assoLoc=4532_15_78246 org=Chlamydomonas.reinhardtii.CC-4532</t>
  </si>
  <si>
    <t>Cre17.g734516_4532.1.p</t>
  </si>
  <si>
    <t>pacid=52519035 transcript=Cre14.g617300_4532.1 locus=Cre14.g617300_4532 ID=Cre14.g617300_4532.1.v6.1 annot-version=v6.1 assoLoc=4532_14_73696 org=Chlamydomonas.reinhardtii.CC-4532</t>
  </si>
  <si>
    <t>Cre14.g617300_4532.1.p</t>
  </si>
  <si>
    <t>pacid=52519087 transcript=Cre14.g617050_4532.1 locus=Cre14.g617050_4532 ID=Cre14.g617050_4532.1.v6.1 annot-version=v6.1 assoLoc=4532_14_73656 org=Chlamydomonas.reinhardtii.CC-4532</t>
  </si>
  <si>
    <t>Cre14.g617050_4532.1.p</t>
  </si>
  <si>
    <t>222 kDa</t>
  </si>
  <si>
    <t>pacid=52517996 transcript=Cre16.g658650_4532.1 locus=Cre16.g658650_4532 ID=Cre16.g658650_4532.1.v6.1 annot-version=v6.1 assoLoc=4532_16_80565 org=Chlamydomonas.reinhardtii.CC-4532</t>
  </si>
  <si>
    <t>Cre16.g658650_4532.1.p</t>
  </si>
  <si>
    <t>pacid=52511765 transcript=Cre02.g082550_4532.1 locus=Cre02.g082550_4532 ID=Cre02.g082550_4532.1.v6.1 annot-version=v6.1 assoLoc=4532_02_07861 org=Chlamydomonas.reinhardtii.CC-4532</t>
  </si>
  <si>
    <t>Cre02.g082550_4532.1.p (+1)</t>
  </si>
  <si>
    <t>pacid=52515708 transcript=Cre13.g603225_4532.1 locus=Cre13.g603225_4532 ID=Cre13.g603225_4532.1.v6.1 annot-version=v6.1 assoLoc=4532_13_72000 org=Chlamydomonas.reinhardtii.CC-4532</t>
  </si>
  <si>
    <t>Cre13.g603225_4532.1.p</t>
  </si>
  <si>
    <t>pacid=52533941 transcript=CreCp.g802302_4532.1 locus=CreCp.g802302_4532 ID=CreCp.g802302_4532.1.v6.1 annot-version=v6.1 assoLoc=4532_Cp_91870 org=Chlamydomonas.reinhardtii.CC-4532</t>
  </si>
  <si>
    <t>CreCp.g802302_4532.1.p</t>
  </si>
  <si>
    <t>pacid=52536620 transcript=Cre12.g498950_4532.1 locus=Cre12.g498950_4532 ID=Cre12.g498950_4532.1.v6.1 annot-version=v6.1 assoLoc=4532_12_62211 org=Chlamydomonas.reinhardtii.CC-4532</t>
  </si>
  <si>
    <t>Cre12.g498950_4532.1.p (+1)</t>
  </si>
  <si>
    <t>pacid=52511604 transcript=Cre02.g117500_4532.1 locus=Cre02.g117500_4532 ID=Cre02.g117500_4532.1.v6.1 annot-version=v6.1 assoLoc=4532_02_11786 org=Chlamydomonas.reinhardtii.CC-4532</t>
  </si>
  <si>
    <t>Cre02.g117500_4532.1.p</t>
  </si>
  <si>
    <t>pacid=52535220 transcript=Cre02.g142266_4532.1 locus=Cre02.g142266_4532 ID=Cre02.g142266_4532.1.v6.1 annot-version=v6.1 assoLoc=4532_15_77035 org=Chlamydomonas.reinhardtii.CC-4532</t>
  </si>
  <si>
    <t>Cre02.g142266_4532.1.p</t>
  </si>
  <si>
    <t>pacid=52537941 transcript=Cre12.g536800_4532.1 locus=Cre12.g536800_4532 ID=Cre12.g536800_4532.1.v6.1 annot-version=v6.1 assoLoc=4532_12_65200 org=Chlamydomonas.reinhardtii.CC-4532</t>
  </si>
  <si>
    <t>Cre12.g536800_4532.1.p</t>
  </si>
  <si>
    <t>pacid=52533543 transcript=Cre06.g280650_4532.1 locus=Cre06.g280650_4532 ID=Cre06.g280650_4532.1.v6.1 annot-version=v6.1 assoLoc=4532_06_32595 org=Chlamydomonas.reinhardtii.CC-4532</t>
  </si>
  <si>
    <t>Cre06.g280650_4532.1.p</t>
  </si>
  <si>
    <t>pacid=52531254 transcript=Cre06.g294750_4532.1 locus=Cre06.g294750_4532 ID=Cre06.g294750_4532.1.v6.1 annot-version=v6.1 assoLoc=4532_06_34251 org=Chlamydomonas.reinhardtii.CC-4532</t>
  </si>
  <si>
    <t>Cre06.g294750_4532.1.p</t>
  </si>
  <si>
    <t>pacid=52533757 transcript=Cre06.g251150_4532.1 locus=Cre06.g251150_4532 ID=Cre06.g251150_4532.1.v6.1 annot-version=v6.1 assoLoc=4532_06_28255 org=Chlamydomonas.reinhardtii.CC-4532</t>
  </si>
  <si>
    <t>Cre06.g251150_4532.1.p (+1)</t>
  </si>
  <si>
    <t>pacid=52526870 transcript=Cre11.g801318_4532.1 locus=Cre11.g801318_4532 ID=Cre11.g801318_4532.1.v6.1 annot-version=v6.1 assoLoc=4532_11_58330 org=Chlamydomonas.reinhardtii.CC-4532</t>
  </si>
  <si>
    <t>Cre11.g801318_4532.1.p</t>
  </si>
  <si>
    <t>pacid=52524315 transcript=Cre01.g002787_4532.1 locus=Cre01.g002787_4532 ID=Cre01.g002787_4532.1.v6.1 annot-version=v6.1 assoLoc=4532_01_00311 org=Chlamydomonas.reinhardtii.CC-4532</t>
  </si>
  <si>
    <t>Cre01.g002787_4532.1.p-DECOY</t>
  </si>
  <si>
    <t>?</t>
  </si>
  <si>
    <t>Cre07.g334900</t>
  </si>
  <si>
    <t>CreCp.g802301</t>
  </si>
  <si>
    <t>Cre14.g632000</t>
  </si>
  <si>
    <t>Cre01.g031100</t>
  </si>
  <si>
    <t>TEF30</t>
  </si>
  <si>
    <t>Cre08.g379200</t>
  </si>
  <si>
    <t>CPLD18</t>
  </si>
  <si>
    <t>Cre07.g351300</t>
  </si>
  <si>
    <t>Cre01.g012350</t>
  </si>
  <si>
    <t>Cre09.g394399</t>
  </si>
  <si>
    <t>Cre10.g428750</t>
  </si>
  <si>
    <t>Cre09.g400000</t>
  </si>
  <si>
    <t>Cre05.g234700</t>
  </si>
  <si>
    <t>Cre17.g747247</t>
  </si>
  <si>
    <t>Cre03.g162150</t>
  </si>
  <si>
    <t>Cre05.g244050</t>
  </si>
  <si>
    <t>Cre16.g694208</t>
  </si>
  <si>
    <t>Cre09.g389450</t>
  </si>
  <si>
    <t>Cre04.g217935</t>
  </si>
  <si>
    <t>Cre09.g386736</t>
  </si>
  <si>
    <t>Cre03.g145127</t>
  </si>
  <si>
    <t>DHC13,ODA11</t>
  </si>
  <si>
    <t>Cre01.g015600</t>
  </si>
  <si>
    <t>Cre01.g016050</t>
  </si>
  <si>
    <t>PRP8</t>
  </si>
  <si>
    <t>Cre06.g300750</t>
  </si>
  <si>
    <t>Cre19.g751197</t>
  </si>
  <si>
    <t>Cre14.g632950</t>
  </si>
  <si>
    <t>NOT1</t>
  </si>
  <si>
    <t>Cre14.g614850</t>
  </si>
  <si>
    <t>CreCp.g802264</t>
  </si>
  <si>
    <t>Cre09.g389150</t>
  </si>
  <si>
    <t>Cre13.g579598</t>
  </si>
  <si>
    <t>Cre17.g714600</t>
  </si>
  <si>
    <t>Cre05.g241350</t>
  </si>
  <si>
    <t>Cre07.g318450</t>
  </si>
  <si>
    <t>SEC61B</t>
  </si>
  <si>
    <t>Cre12.g494100</t>
  </si>
  <si>
    <t>SPL19</t>
  </si>
  <si>
    <t>Cre06.g264750</t>
  </si>
  <si>
    <t>Cre03.g174500</t>
  </si>
  <si>
    <t>Cre01.g007051</t>
  </si>
  <si>
    <t>RPL40</t>
  </si>
  <si>
    <t>Cre12.g520600</t>
  </si>
  <si>
    <t>PRPS6</t>
  </si>
  <si>
    <t>Cre10.g417950</t>
  </si>
  <si>
    <t>Cre06.g268600</t>
  </si>
  <si>
    <t>NAB1</t>
  </si>
  <si>
    <t>Cre01.g028950</t>
  </si>
  <si>
    <t>Cre12.g533050</t>
  </si>
  <si>
    <t>Cre03.g149250</t>
  </si>
  <si>
    <t>ICL2</t>
  </si>
  <si>
    <t>Cre16.g683793</t>
  </si>
  <si>
    <t>Cre14.g629300</t>
  </si>
  <si>
    <t>Cre01.g021600</t>
  </si>
  <si>
    <t>Cre12.g530600</t>
  </si>
  <si>
    <t>GLN3</t>
  </si>
  <si>
    <t>Cre06.g251000</t>
  </si>
  <si>
    <t>Cre09.g393543</t>
  </si>
  <si>
    <t>HCP2</t>
  </si>
  <si>
    <t>Cre16.g672300</t>
  </si>
  <si>
    <t>Cre01.g066917</t>
  </si>
  <si>
    <t>LHCBM1</t>
  </si>
  <si>
    <t>Cre12.g547700</t>
  </si>
  <si>
    <t>Cre04.g220200</t>
  </si>
  <si>
    <t>Cre06.g271700</t>
  </si>
  <si>
    <t>Cre10.g461250</t>
  </si>
  <si>
    <t>Cre03.g144564</t>
  </si>
  <si>
    <t>MMP13</t>
  </si>
  <si>
    <t>Cre17.g713200</t>
  </si>
  <si>
    <t>OMT2</t>
  </si>
  <si>
    <t>Cre03.g182950</t>
  </si>
  <si>
    <t>Cre02.g087150</t>
  </si>
  <si>
    <t>Cre12.g493250</t>
  </si>
  <si>
    <t>Cre02.g108900</t>
  </si>
  <si>
    <t>Cre17.g734300</t>
  </si>
  <si>
    <t>Cre17.g718850</t>
  </si>
  <si>
    <t>Cre15.g640250</t>
  </si>
  <si>
    <t>Cre13.g590750</t>
  </si>
  <si>
    <t>Cre12.g560450</t>
  </si>
  <si>
    <t>Cre12.g537671</t>
  </si>
  <si>
    <t>Cre13.g573400</t>
  </si>
  <si>
    <t>Cre03.g169900</t>
  </si>
  <si>
    <t>Cre13.g586350</t>
  </si>
  <si>
    <t>Cre13.g586050</t>
  </si>
  <si>
    <t>Cre05.g232200</t>
  </si>
  <si>
    <t>LCI18,NDA3</t>
  </si>
  <si>
    <t>Cre13.g602450</t>
  </si>
  <si>
    <t>Cre04.g221550</t>
  </si>
  <si>
    <t>FAO5</t>
  </si>
  <si>
    <t>Cre03.g175200</t>
  </si>
  <si>
    <t>TOC75</t>
  </si>
  <si>
    <t>Cre07.g336750</t>
  </si>
  <si>
    <t>Cre01.g008850</t>
  </si>
  <si>
    <t>Cre16.g651923</t>
  </si>
  <si>
    <t>Cre01.g002400</t>
  </si>
  <si>
    <t>Cre06.g303300</t>
  </si>
  <si>
    <t>Cre17.g734516</t>
  </si>
  <si>
    <t>RPN9</t>
  </si>
  <si>
    <t>Cre14.g617300</t>
  </si>
  <si>
    <t>PSL3</t>
  </si>
  <si>
    <t>Cre14.g617050</t>
  </si>
  <si>
    <t>Cre16.g658650</t>
  </si>
  <si>
    <t>Cre02.g082550</t>
  </si>
  <si>
    <t>ZEP1,ZEP</t>
  </si>
  <si>
    <t>Cre13.g603225</t>
  </si>
  <si>
    <t>CreCp.g802302</t>
  </si>
  <si>
    <t>Cre12.g498950</t>
  </si>
  <si>
    <t>Cre02.g117500</t>
  </si>
  <si>
    <t>Cre02.g142266</t>
  </si>
  <si>
    <t>Cre12.g536800</t>
  </si>
  <si>
    <t>Cre06.g280650</t>
  </si>
  <si>
    <t>CGL59</t>
  </si>
  <si>
    <t>Cre06.g294750</t>
  </si>
  <si>
    <t>CHLG</t>
  </si>
  <si>
    <t>Cre06.g251150</t>
  </si>
  <si>
    <t>OHP2,OHP1</t>
  </si>
  <si>
    <t>Cre11.g801318</t>
  </si>
  <si>
    <t>Cre01.g002787</t>
  </si>
  <si>
    <t>INF</t>
  </si>
  <si>
    <t>RBMP_avg</t>
  </si>
  <si>
    <t>Normalized NSAF</t>
  </si>
  <si>
    <t>Scaled Normalized NSAF</t>
  </si>
  <si>
    <t>MITH1</t>
  </si>
  <si>
    <t>CGE2</t>
  </si>
  <si>
    <t>CT_avg</t>
  </si>
  <si>
    <t>RBMP_avg/CT_avg</t>
  </si>
  <si>
    <t>Locus</t>
  </si>
  <si>
    <t>PME1</t>
  </si>
  <si>
    <t>LCI16/ELI4</t>
  </si>
  <si>
    <t>EC_1132_CPLD9_AP: Peptide Prophet with Delta Mass Correction [+2 and below,+3,+4,+5,+6,+7 and above]</t>
  </si>
  <si>
    <t>EC_1132_CGL129_AP: Peptide Prophet with Delta Mass Correction [+2 and below,+3,+4,+5,+6,+7 and above]</t>
  </si>
  <si>
    <t>EC_1132_RBMP1_AP: Peptide Prophet with Delta Mass Correction [+2 and below,+3,+4,+5,+6,+7 and above]</t>
  </si>
  <si>
    <t>EC_1132_RBMP2_AP: Peptide Prophet with Delta Mass Correction [+2 and below,+3,+4,+5,+6,+7 and above]</t>
  </si>
  <si>
    <t>240328_EFEC_tubuleAP_reprocessed_with_proteome_v6_1B, Samples report created on 03/31/2024</t>
  </si>
  <si>
    <t>Experiment: 240328_EFEC_tubuleAP_reprocessed_with_proteome_v6_1B</t>
  </si>
  <si>
    <t>CPLD9</t>
  </si>
  <si>
    <t>RB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rgb="FF000000"/>
      <name val="Calibri (Body)"/>
    </font>
    <font>
      <b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3" xfId="0" applyBorder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65" fontId="1" fillId="0" borderId="0" xfId="0" applyNumberFormat="1" applyFont="1"/>
    <xf numFmtId="0" fontId="3" fillId="0" borderId="1" xfId="0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/>
    <xf numFmtId="164" fontId="1" fillId="0" borderId="3" xfId="0" applyNumberFormat="1" applyFont="1" applyBorder="1"/>
    <xf numFmtId="164" fontId="1" fillId="0" borderId="0" xfId="0" applyNumberFormat="1" applyFont="1" applyBorder="1"/>
    <xf numFmtId="1" fontId="1" fillId="0" borderId="3" xfId="0" applyNumberFormat="1" applyFont="1" applyBorder="1"/>
    <xf numFmtId="1" fontId="1" fillId="0" borderId="0" xfId="0" applyNumberFormat="1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1" fillId="0" borderId="9" xfId="0" applyNumberFormat="1" applyFont="1" applyBorder="1"/>
    <xf numFmtId="164" fontId="1" fillId="0" borderId="10" xfId="0" applyNumberFormat="1" applyFont="1" applyBorder="1"/>
    <xf numFmtId="1" fontId="1" fillId="0" borderId="9" xfId="0" applyNumberFormat="1" applyFont="1" applyBorder="1"/>
    <xf numFmtId="1" fontId="1" fillId="0" borderId="10" xfId="0" applyNumberFormat="1" applyFont="1" applyBorder="1"/>
  </cellXfs>
  <cellStyles count="1">
    <cellStyle name="Normal" xfId="0" builtinId="0"/>
  </cellStyles>
  <dxfs count="3">
    <dxf>
      <fill>
        <patternFill>
          <fgColor auto="1"/>
          <bgColor rgb="FFFFFF00"/>
        </patternFill>
      </fill>
    </dxf>
    <dxf>
      <fill>
        <patternFill>
          <bgColor rgb="FF0000FF"/>
        </patternFill>
      </fill>
    </dxf>
    <dxf>
      <numFmt numFmtId="1" formatCode="0"/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40889-2213-B24E-8ECD-3C5051B03014}">
  <dimension ref="A1:E61"/>
  <sheetViews>
    <sheetView workbookViewId="0"/>
  </sheetViews>
  <sheetFormatPr baseColWidth="10" defaultRowHeight="16" x14ac:dyDescent="0.2"/>
  <sheetData>
    <row r="1" spans="1:4" x14ac:dyDescent="0.2">
      <c r="A1" t="s">
        <v>2458</v>
      </c>
    </row>
    <row r="2" spans="1:4" x14ac:dyDescent="0.2">
      <c r="A2" t="s">
        <v>2459</v>
      </c>
    </row>
    <row r="3" spans="1:4" x14ac:dyDescent="0.2">
      <c r="B3" t="s">
        <v>0</v>
      </c>
    </row>
    <row r="4" spans="1:4" x14ac:dyDescent="0.2">
      <c r="C4" t="s">
        <v>1</v>
      </c>
    </row>
    <row r="5" spans="1:4" x14ac:dyDescent="0.2">
      <c r="C5" t="s">
        <v>2</v>
      </c>
    </row>
    <row r="6" spans="1:4" x14ac:dyDescent="0.2">
      <c r="C6" t="s">
        <v>3</v>
      </c>
    </row>
    <row r="7" spans="1:4" x14ac:dyDescent="0.2">
      <c r="C7" t="s">
        <v>4</v>
      </c>
    </row>
    <row r="8" spans="1:4" x14ac:dyDescent="0.2">
      <c r="B8" t="s">
        <v>5</v>
      </c>
    </row>
    <row r="9" spans="1:4" x14ac:dyDescent="0.2">
      <c r="C9" t="s">
        <v>6</v>
      </c>
    </row>
    <row r="10" spans="1:4" x14ac:dyDescent="0.2">
      <c r="D10" t="s">
        <v>1</v>
      </c>
    </row>
    <row r="11" spans="1:4" x14ac:dyDescent="0.2">
      <c r="D11" t="s">
        <v>7</v>
      </c>
    </row>
    <row r="12" spans="1:4" x14ac:dyDescent="0.2">
      <c r="D12" t="s">
        <v>8</v>
      </c>
    </row>
    <row r="13" spans="1:4" x14ac:dyDescent="0.2">
      <c r="C13" t="s">
        <v>6</v>
      </c>
    </row>
    <row r="14" spans="1:4" x14ac:dyDescent="0.2">
      <c r="D14" t="s">
        <v>1</v>
      </c>
    </row>
    <row r="15" spans="1:4" x14ac:dyDescent="0.2">
      <c r="D15" t="s">
        <v>7</v>
      </c>
    </row>
    <row r="16" spans="1:4" x14ac:dyDescent="0.2">
      <c r="D16" t="s">
        <v>9</v>
      </c>
    </row>
    <row r="17" spans="2:5" x14ac:dyDescent="0.2">
      <c r="C17" t="s">
        <v>10</v>
      </c>
    </row>
    <row r="18" spans="2:5" x14ac:dyDescent="0.2">
      <c r="C18" t="s">
        <v>11</v>
      </c>
    </row>
    <row r="19" spans="2:5" x14ac:dyDescent="0.2">
      <c r="B19" t="s">
        <v>12</v>
      </c>
    </row>
    <row r="20" spans="2:5" x14ac:dyDescent="0.2">
      <c r="C20" t="s">
        <v>13</v>
      </c>
    </row>
    <row r="21" spans="2:5" x14ac:dyDescent="0.2">
      <c r="D21" t="s">
        <v>14</v>
      </c>
    </row>
    <row r="22" spans="2:5" x14ac:dyDescent="0.2">
      <c r="D22" t="s">
        <v>15</v>
      </c>
    </row>
    <row r="23" spans="2:5" x14ac:dyDescent="0.2">
      <c r="D23" t="s">
        <v>16</v>
      </c>
    </row>
    <row r="24" spans="2:5" x14ac:dyDescent="0.2">
      <c r="D24" t="s">
        <v>17</v>
      </c>
    </row>
    <row r="25" spans="2:5" x14ac:dyDescent="0.2">
      <c r="D25" t="s">
        <v>18</v>
      </c>
    </row>
    <row r="26" spans="2:5" x14ac:dyDescent="0.2">
      <c r="D26" t="s">
        <v>19</v>
      </c>
    </row>
    <row r="27" spans="2:5" x14ac:dyDescent="0.2">
      <c r="D27" t="s">
        <v>20</v>
      </c>
    </row>
    <row r="28" spans="2:5" x14ac:dyDescent="0.2">
      <c r="D28" t="s">
        <v>21</v>
      </c>
    </row>
    <row r="29" spans="2:5" x14ac:dyDescent="0.2">
      <c r="D29" t="s">
        <v>22</v>
      </c>
    </row>
    <row r="30" spans="2:5" x14ac:dyDescent="0.2">
      <c r="D30" t="s">
        <v>23</v>
      </c>
    </row>
    <row r="31" spans="2:5" x14ac:dyDescent="0.2">
      <c r="E31" t="s">
        <v>2454</v>
      </c>
    </row>
    <row r="32" spans="2:5" x14ac:dyDescent="0.2">
      <c r="E32" t="s">
        <v>2455</v>
      </c>
    </row>
    <row r="33" spans="3:5" x14ac:dyDescent="0.2">
      <c r="E33" t="s">
        <v>2456</v>
      </c>
    </row>
    <row r="34" spans="3:5" x14ac:dyDescent="0.2">
      <c r="E34" t="s">
        <v>2457</v>
      </c>
    </row>
    <row r="35" spans="3:5" x14ac:dyDescent="0.2">
      <c r="C35" t="s">
        <v>24</v>
      </c>
    </row>
    <row r="36" spans="3:5" x14ac:dyDescent="0.2">
      <c r="D36" t="s">
        <v>25</v>
      </c>
    </row>
    <row r="37" spans="3:5" x14ac:dyDescent="0.2">
      <c r="D37" t="s">
        <v>15</v>
      </c>
    </row>
    <row r="38" spans="3:5" x14ac:dyDescent="0.2">
      <c r="D38" t="s">
        <v>16</v>
      </c>
    </row>
    <row r="39" spans="3:5" x14ac:dyDescent="0.2">
      <c r="D39" t="s">
        <v>26</v>
      </c>
    </row>
    <row r="40" spans="3:5" x14ac:dyDescent="0.2">
      <c r="D40" t="s">
        <v>18</v>
      </c>
    </row>
    <row r="41" spans="3:5" x14ac:dyDescent="0.2">
      <c r="D41" t="s">
        <v>19</v>
      </c>
    </row>
    <row r="42" spans="3:5" x14ac:dyDescent="0.2">
      <c r="D42" t="s">
        <v>27</v>
      </c>
    </row>
    <row r="43" spans="3:5" x14ac:dyDescent="0.2">
      <c r="D43" t="s">
        <v>28</v>
      </c>
    </row>
    <row r="44" spans="3:5" x14ac:dyDescent="0.2">
      <c r="D44" t="s">
        <v>22</v>
      </c>
    </row>
    <row r="45" spans="3:5" x14ac:dyDescent="0.2">
      <c r="D45" t="s">
        <v>23</v>
      </c>
    </row>
    <row r="46" spans="3:5" x14ac:dyDescent="0.2">
      <c r="E46" t="s">
        <v>2454</v>
      </c>
    </row>
    <row r="47" spans="3:5" x14ac:dyDescent="0.2">
      <c r="E47" t="s">
        <v>2455</v>
      </c>
    </row>
    <row r="48" spans="3:5" x14ac:dyDescent="0.2">
      <c r="E48" t="s">
        <v>2456</v>
      </c>
    </row>
    <row r="49" spans="2:5" x14ac:dyDescent="0.2">
      <c r="E49" t="s">
        <v>2457</v>
      </c>
    </row>
    <row r="50" spans="2:5" x14ac:dyDescent="0.2">
      <c r="B50" t="s">
        <v>29</v>
      </c>
    </row>
    <row r="51" spans="2:5" x14ac:dyDescent="0.2">
      <c r="C51" t="s">
        <v>30</v>
      </c>
    </row>
    <row r="52" spans="2:5" x14ac:dyDescent="0.2">
      <c r="D52" t="s">
        <v>31</v>
      </c>
    </row>
    <row r="53" spans="2:5" x14ac:dyDescent="0.2">
      <c r="D53" t="s">
        <v>32</v>
      </c>
    </row>
    <row r="54" spans="2:5" x14ac:dyDescent="0.2">
      <c r="C54" t="s">
        <v>33</v>
      </c>
    </row>
    <row r="55" spans="2:5" x14ac:dyDescent="0.2">
      <c r="C55" t="s">
        <v>34</v>
      </c>
    </row>
    <row r="56" spans="2:5" x14ac:dyDescent="0.2">
      <c r="C56" t="s">
        <v>35</v>
      </c>
    </row>
    <row r="57" spans="2:5" x14ac:dyDescent="0.2">
      <c r="C57" t="s">
        <v>36</v>
      </c>
    </row>
    <row r="58" spans="2:5" x14ac:dyDescent="0.2">
      <c r="C58" t="s">
        <v>1994</v>
      </c>
    </row>
    <row r="59" spans="2:5" x14ac:dyDescent="0.2">
      <c r="C59" t="s">
        <v>37</v>
      </c>
    </row>
    <row r="60" spans="2:5" x14ac:dyDescent="0.2">
      <c r="C60" t="s">
        <v>38</v>
      </c>
    </row>
    <row r="61" spans="2:5" x14ac:dyDescent="0.2">
      <c r="C61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C4E25-311B-9C4D-A040-A304D8C0924B}">
  <dimension ref="A1:T624"/>
  <sheetViews>
    <sheetView tabSelected="1" workbookViewId="0"/>
  </sheetViews>
  <sheetFormatPr baseColWidth="10" defaultColWidth="10.83203125" defaultRowHeight="16" x14ac:dyDescent="0.2"/>
  <cols>
    <col min="1" max="2" width="13.5" customWidth="1"/>
    <col min="3" max="3" width="8.6640625" customWidth="1"/>
    <col min="4" max="7" width="11.5" customWidth="1"/>
    <col min="8" max="11" width="8.6640625" customWidth="1"/>
    <col min="12" max="12" width="8.6640625" style="3" customWidth="1"/>
    <col min="13" max="17" width="8.6640625" customWidth="1"/>
    <col min="18" max="18" width="8.6640625" style="3" customWidth="1"/>
    <col min="19" max="19" width="8.6640625" customWidth="1"/>
    <col min="20" max="20" width="8.6640625" style="2" customWidth="1"/>
  </cols>
  <sheetData>
    <row r="1" spans="1:20" x14ac:dyDescent="0.2">
      <c r="A1" s="4"/>
      <c r="B1" s="4"/>
      <c r="C1" s="5"/>
      <c r="D1" s="4"/>
      <c r="E1" s="4"/>
      <c r="F1" s="4"/>
      <c r="G1" s="4"/>
      <c r="H1" s="16" t="s">
        <v>2445</v>
      </c>
      <c r="I1" s="6"/>
      <c r="J1" s="6"/>
      <c r="K1" s="6"/>
      <c r="L1" s="6"/>
      <c r="M1" s="17"/>
      <c r="N1" s="16" t="s">
        <v>2446</v>
      </c>
      <c r="O1" s="6"/>
      <c r="P1" s="6"/>
      <c r="Q1" s="6"/>
      <c r="R1" s="6"/>
      <c r="S1" s="17"/>
      <c r="T1" s="7"/>
    </row>
    <row r="2" spans="1:20" ht="17" thickBot="1" x14ac:dyDescent="0.25">
      <c r="A2" s="8" t="s">
        <v>2451</v>
      </c>
      <c r="B2" s="8" t="s">
        <v>44</v>
      </c>
      <c r="C2" s="8" t="s">
        <v>40</v>
      </c>
      <c r="D2" s="8" t="s">
        <v>1995</v>
      </c>
      <c r="E2" s="8" t="s">
        <v>41</v>
      </c>
      <c r="F2" s="8" t="s">
        <v>42</v>
      </c>
      <c r="G2" s="8" t="s">
        <v>43</v>
      </c>
      <c r="H2" s="18" t="s">
        <v>2460</v>
      </c>
      <c r="I2" s="10" t="s">
        <v>1250</v>
      </c>
      <c r="J2" s="10" t="s">
        <v>2461</v>
      </c>
      <c r="K2" s="10" t="s">
        <v>103</v>
      </c>
      <c r="L2" s="9" t="s">
        <v>2444</v>
      </c>
      <c r="M2" s="19" t="s">
        <v>2449</v>
      </c>
      <c r="N2" s="18" t="s">
        <v>2460</v>
      </c>
      <c r="O2" s="10" t="s">
        <v>1250</v>
      </c>
      <c r="P2" s="10" t="s">
        <v>2461</v>
      </c>
      <c r="Q2" s="10" t="s">
        <v>103</v>
      </c>
      <c r="R2" s="9" t="s">
        <v>2444</v>
      </c>
      <c r="S2" s="19" t="s">
        <v>2449</v>
      </c>
      <c r="T2" s="11" t="s">
        <v>2450</v>
      </c>
    </row>
    <row r="3" spans="1:20" x14ac:dyDescent="0.2">
      <c r="A3" s="4" t="s">
        <v>99</v>
      </c>
      <c r="B3" s="4" t="s">
        <v>103</v>
      </c>
      <c r="C3" s="4">
        <v>8</v>
      </c>
      <c r="D3" s="4" t="s">
        <v>100</v>
      </c>
      <c r="E3" s="4" t="s">
        <v>101</v>
      </c>
      <c r="F3" s="4" t="s">
        <v>102</v>
      </c>
      <c r="G3" s="4"/>
      <c r="H3" s="20">
        <v>0</v>
      </c>
      <c r="I3" s="13">
        <v>0</v>
      </c>
      <c r="J3" s="13">
        <v>2.1803E-3</v>
      </c>
      <c r="K3" s="13">
        <v>5.0331000000000004E-3</v>
      </c>
      <c r="L3" s="12">
        <v>3.6067E-3</v>
      </c>
      <c r="M3" s="21">
        <v>0</v>
      </c>
      <c r="N3" s="22">
        <v>0</v>
      </c>
      <c r="O3" s="15">
        <v>0</v>
      </c>
      <c r="P3" s="15">
        <v>3668.9921890870551</v>
      </c>
      <c r="Q3" s="15">
        <v>8469.6622423033787</v>
      </c>
      <c r="R3" s="14">
        <v>6069.3272156952171</v>
      </c>
      <c r="S3" s="23">
        <v>0</v>
      </c>
      <c r="T3" s="7" t="s">
        <v>2443</v>
      </c>
    </row>
    <row r="4" spans="1:20" x14ac:dyDescent="0.2">
      <c r="A4" s="4" t="s">
        <v>406</v>
      </c>
      <c r="B4" s="4" t="s">
        <v>409</v>
      </c>
      <c r="C4" s="4">
        <v>254</v>
      </c>
      <c r="D4" s="4" t="s">
        <v>407</v>
      </c>
      <c r="E4" s="4" t="s">
        <v>408</v>
      </c>
      <c r="F4" s="4" t="s">
        <v>97</v>
      </c>
      <c r="G4" s="4"/>
      <c r="H4" s="20">
        <v>0</v>
      </c>
      <c r="I4" s="13">
        <v>0</v>
      </c>
      <c r="J4" s="13">
        <v>3.5563999999999999E-3</v>
      </c>
      <c r="K4" s="13">
        <v>3.2407999999999998E-3</v>
      </c>
      <c r="L4" s="12">
        <v>3.3985999999999999E-3</v>
      </c>
      <c r="M4" s="21">
        <v>0</v>
      </c>
      <c r="N4" s="22">
        <v>0</v>
      </c>
      <c r="O4" s="15">
        <v>0</v>
      </c>
      <c r="P4" s="15">
        <v>5984.6827598354366</v>
      </c>
      <c r="Q4" s="15">
        <v>5453.5934900671136</v>
      </c>
      <c r="R4" s="14">
        <v>5719.1381249512751</v>
      </c>
      <c r="S4" s="23">
        <v>0</v>
      </c>
      <c r="T4" s="7" t="s">
        <v>2443</v>
      </c>
    </row>
    <row r="5" spans="1:20" x14ac:dyDescent="0.2">
      <c r="A5" s="4" t="s">
        <v>50</v>
      </c>
      <c r="B5" s="4" t="s">
        <v>54</v>
      </c>
      <c r="C5" s="4">
        <v>224</v>
      </c>
      <c r="D5" s="4" t="s">
        <v>51</v>
      </c>
      <c r="E5" s="4" t="s">
        <v>52</v>
      </c>
      <c r="F5" s="4" t="s">
        <v>53</v>
      </c>
      <c r="G5" s="4" t="b">
        <v>1</v>
      </c>
      <c r="H5" s="20">
        <v>0</v>
      </c>
      <c r="I5" s="13">
        <v>0</v>
      </c>
      <c r="J5" s="13">
        <v>3.2967000000000001E-3</v>
      </c>
      <c r="K5" s="13">
        <v>1.6689999999999999E-4</v>
      </c>
      <c r="L5" s="12">
        <v>1.7317999999999999E-3</v>
      </c>
      <c r="M5" s="21">
        <v>0</v>
      </c>
      <c r="N5" s="22">
        <v>0</v>
      </c>
      <c r="O5" s="15">
        <v>0</v>
      </c>
      <c r="P5" s="15">
        <v>5547.6615831597919</v>
      </c>
      <c r="Q5" s="15">
        <v>280.85804538762073</v>
      </c>
      <c r="R5" s="14">
        <v>2914.2598142737061</v>
      </c>
      <c r="S5" s="23">
        <v>0</v>
      </c>
      <c r="T5" s="7" t="s">
        <v>2443</v>
      </c>
    </row>
    <row r="6" spans="1:20" x14ac:dyDescent="0.2">
      <c r="A6" s="4" t="s">
        <v>78</v>
      </c>
      <c r="B6" s="4" t="s">
        <v>2453</v>
      </c>
      <c r="C6" s="4">
        <v>322</v>
      </c>
      <c r="D6" s="4" t="s">
        <v>79</v>
      </c>
      <c r="E6" s="4" t="s">
        <v>80</v>
      </c>
      <c r="F6" s="4" t="s">
        <v>81</v>
      </c>
      <c r="G6" s="4"/>
      <c r="H6" s="20">
        <v>0</v>
      </c>
      <c r="I6" s="13">
        <v>0</v>
      </c>
      <c r="J6" s="13">
        <v>1.9681E-3</v>
      </c>
      <c r="K6" s="13">
        <v>1.1956E-3</v>
      </c>
      <c r="L6" s="12">
        <v>1.5818500000000001E-3</v>
      </c>
      <c r="M6" s="21">
        <v>0</v>
      </c>
      <c r="N6" s="22">
        <v>0</v>
      </c>
      <c r="O6" s="15">
        <v>0</v>
      </c>
      <c r="P6" s="15">
        <v>3311.9036496547415</v>
      </c>
      <c r="Q6" s="15">
        <v>2011.946549223723</v>
      </c>
      <c r="R6" s="14">
        <v>2661.9250994392323</v>
      </c>
      <c r="S6" s="23">
        <v>0</v>
      </c>
      <c r="T6" s="7" t="s">
        <v>2443</v>
      </c>
    </row>
    <row r="7" spans="1:20" x14ac:dyDescent="0.2">
      <c r="A7" s="4" t="s">
        <v>186</v>
      </c>
      <c r="B7" s="4"/>
      <c r="C7" s="4">
        <v>108</v>
      </c>
      <c r="D7" s="4" t="s">
        <v>187</v>
      </c>
      <c r="E7" s="4" t="s">
        <v>1998</v>
      </c>
      <c r="F7" s="4" t="s">
        <v>188</v>
      </c>
      <c r="G7" s="4"/>
      <c r="H7" s="20">
        <v>0</v>
      </c>
      <c r="I7" s="13">
        <v>0</v>
      </c>
      <c r="J7" s="13">
        <v>4.2672000000000001E-4</v>
      </c>
      <c r="K7" s="13">
        <v>1.2960999999999999E-3</v>
      </c>
      <c r="L7" s="12">
        <v>8.6140999999999995E-4</v>
      </c>
      <c r="M7" s="21">
        <v>0</v>
      </c>
      <c r="N7" s="22">
        <v>0</v>
      </c>
      <c r="O7" s="15">
        <v>0</v>
      </c>
      <c r="P7" s="15">
        <v>718.08115714682754</v>
      </c>
      <c r="Q7" s="15">
        <v>2181.0671817069815</v>
      </c>
      <c r="R7" s="14">
        <v>1449.5741694269045</v>
      </c>
      <c r="S7" s="23">
        <v>0</v>
      </c>
      <c r="T7" s="7" t="s">
        <v>2443</v>
      </c>
    </row>
    <row r="8" spans="1:20" x14ac:dyDescent="0.2">
      <c r="A8" s="4" t="s">
        <v>173</v>
      </c>
      <c r="B8" s="4" t="s">
        <v>2447</v>
      </c>
      <c r="C8" s="4">
        <v>246</v>
      </c>
      <c r="D8" s="4" t="s">
        <v>174</v>
      </c>
      <c r="E8" s="4" t="s">
        <v>175</v>
      </c>
      <c r="F8" s="4" t="s">
        <v>176</v>
      </c>
      <c r="G8" s="4"/>
      <c r="H8" s="20">
        <v>0</v>
      </c>
      <c r="I8" s="13">
        <v>0</v>
      </c>
      <c r="J8" s="13">
        <v>4.1864000000000002E-4</v>
      </c>
      <c r="K8" s="13">
        <v>9.3252000000000005E-4</v>
      </c>
      <c r="L8" s="12">
        <v>6.7558000000000006E-4</v>
      </c>
      <c r="M8" s="21">
        <v>0</v>
      </c>
      <c r="N8" s="22">
        <v>0</v>
      </c>
      <c r="O8" s="15">
        <v>0</v>
      </c>
      <c r="P8" s="15">
        <v>704.48419485364616</v>
      </c>
      <c r="Q8" s="15">
        <v>1569.237534361079</v>
      </c>
      <c r="R8" s="14">
        <v>1136.8608646073626</v>
      </c>
      <c r="S8" s="23">
        <v>0</v>
      </c>
      <c r="T8" s="7" t="s">
        <v>2443</v>
      </c>
    </row>
    <row r="9" spans="1:20" x14ac:dyDescent="0.2">
      <c r="A9" s="4" t="s">
        <v>58</v>
      </c>
      <c r="B9" s="4"/>
      <c r="C9" s="4">
        <v>512</v>
      </c>
      <c r="D9" s="4" t="s">
        <v>59</v>
      </c>
      <c r="E9" s="4" t="s">
        <v>60</v>
      </c>
      <c r="F9" s="4" t="s">
        <v>61</v>
      </c>
      <c r="G9" s="4"/>
      <c r="H9" s="20">
        <v>0</v>
      </c>
      <c r="I9" s="13">
        <v>0</v>
      </c>
      <c r="J9" s="13">
        <v>0</v>
      </c>
      <c r="K9" s="13">
        <v>9.4424000000000005E-4</v>
      </c>
      <c r="L9" s="12">
        <v>4.7212000000000003E-4</v>
      </c>
      <c r="M9" s="21">
        <v>0</v>
      </c>
      <c r="N9" s="22">
        <v>0</v>
      </c>
      <c r="O9" s="15">
        <v>0</v>
      </c>
      <c r="P9" s="15">
        <v>0</v>
      </c>
      <c r="Q9" s="15">
        <v>1588.9598608556441</v>
      </c>
      <c r="R9" s="14">
        <v>794.47993042782207</v>
      </c>
      <c r="S9" s="23">
        <v>0</v>
      </c>
      <c r="T9" s="7" t="s">
        <v>2443</v>
      </c>
    </row>
    <row r="10" spans="1:20" x14ac:dyDescent="0.2">
      <c r="A10" s="4" t="s">
        <v>574</v>
      </c>
      <c r="B10" s="4" t="s">
        <v>577</v>
      </c>
      <c r="C10" s="4">
        <v>565</v>
      </c>
      <c r="D10" s="4" t="s">
        <v>575</v>
      </c>
      <c r="E10" s="4" t="s">
        <v>576</v>
      </c>
      <c r="F10" s="4" t="s">
        <v>109</v>
      </c>
      <c r="G10" s="4"/>
      <c r="H10" s="20">
        <v>0</v>
      </c>
      <c r="I10" s="13">
        <v>0</v>
      </c>
      <c r="J10" s="13">
        <v>0</v>
      </c>
      <c r="K10" s="13">
        <v>6.0862000000000004E-4</v>
      </c>
      <c r="L10" s="12">
        <v>3.0431000000000002E-4</v>
      </c>
      <c r="M10" s="21">
        <v>0</v>
      </c>
      <c r="N10" s="22">
        <v>0</v>
      </c>
      <c r="O10" s="15">
        <v>0</v>
      </c>
      <c r="P10" s="15">
        <v>0</v>
      </c>
      <c r="Q10" s="15">
        <v>1024.1810879797108</v>
      </c>
      <c r="R10" s="14">
        <v>512.09054398985541</v>
      </c>
      <c r="S10" s="23">
        <v>0</v>
      </c>
      <c r="T10" s="7" t="s">
        <v>2443</v>
      </c>
    </row>
    <row r="11" spans="1:20" x14ac:dyDescent="0.2">
      <c r="A11" s="4" t="s">
        <v>2331</v>
      </c>
      <c r="B11" s="4"/>
      <c r="C11" s="4">
        <v>569</v>
      </c>
      <c r="D11" s="4" t="s">
        <v>2013</v>
      </c>
      <c r="E11" s="4" t="s">
        <v>2014</v>
      </c>
      <c r="F11" s="4" t="s">
        <v>90</v>
      </c>
      <c r="G11" s="4"/>
      <c r="H11" s="20">
        <v>0</v>
      </c>
      <c r="I11" s="13">
        <v>0</v>
      </c>
      <c r="J11" s="13">
        <v>0</v>
      </c>
      <c r="K11" s="13">
        <v>4.7553E-4</v>
      </c>
      <c r="L11" s="12">
        <v>2.37765E-4</v>
      </c>
      <c r="M11" s="21">
        <v>0</v>
      </c>
      <c r="N11" s="22">
        <v>0</v>
      </c>
      <c r="O11" s="15">
        <v>0</v>
      </c>
      <c r="P11" s="15">
        <v>0</v>
      </c>
      <c r="Q11" s="15">
        <v>800.21825238571171</v>
      </c>
      <c r="R11" s="14">
        <v>400.10912619285585</v>
      </c>
      <c r="S11" s="23">
        <v>0</v>
      </c>
      <c r="T11" s="7" t="s">
        <v>2443</v>
      </c>
    </row>
    <row r="12" spans="1:20" x14ac:dyDescent="0.2">
      <c r="A12" s="4" t="s">
        <v>272</v>
      </c>
      <c r="B12" s="4" t="s">
        <v>274</v>
      </c>
      <c r="C12" s="4">
        <v>529</v>
      </c>
      <c r="D12" s="4" t="s">
        <v>2026</v>
      </c>
      <c r="E12" s="4" t="s">
        <v>2027</v>
      </c>
      <c r="F12" s="4" t="s">
        <v>271</v>
      </c>
      <c r="G12" s="4"/>
      <c r="H12" s="20">
        <v>0</v>
      </c>
      <c r="I12" s="13">
        <v>0</v>
      </c>
      <c r="J12" s="13">
        <v>2.108E-4</v>
      </c>
      <c r="K12" s="13">
        <v>1.2805999999999999E-4</v>
      </c>
      <c r="L12" s="12">
        <v>1.6942999999999998E-4</v>
      </c>
      <c r="M12" s="21">
        <v>0</v>
      </c>
      <c r="N12" s="22">
        <v>0</v>
      </c>
      <c r="O12" s="15">
        <v>0</v>
      </c>
      <c r="P12" s="15">
        <v>354.73263012408898</v>
      </c>
      <c r="Q12" s="15">
        <v>215.49839000802103</v>
      </c>
      <c r="R12" s="14">
        <v>285.11551006605498</v>
      </c>
      <c r="S12" s="23">
        <v>0</v>
      </c>
      <c r="T12" s="7" t="s">
        <v>2443</v>
      </c>
    </row>
    <row r="13" spans="1:20" x14ac:dyDescent="0.2">
      <c r="A13" s="4" t="s">
        <v>1843</v>
      </c>
      <c r="B13" s="4" t="s">
        <v>1846</v>
      </c>
      <c r="C13" s="4">
        <v>337</v>
      </c>
      <c r="D13" s="4" t="s">
        <v>1844</v>
      </c>
      <c r="E13" s="4" t="s">
        <v>1845</v>
      </c>
      <c r="F13" s="4" t="s">
        <v>236</v>
      </c>
      <c r="G13" s="4"/>
      <c r="H13" s="20">
        <v>0</v>
      </c>
      <c r="I13" s="13">
        <v>0</v>
      </c>
      <c r="J13" s="13">
        <v>9.2726999999999995E-5</v>
      </c>
      <c r="K13" s="13">
        <v>1.1266E-4</v>
      </c>
      <c r="L13" s="12">
        <v>1.026935E-4</v>
      </c>
      <c r="M13" s="21">
        <v>0</v>
      </c>
      <c r="N13" s="22">
        <v>0</v>
      </c>
      <c r="O13" s="15">
        <v>0</v>
      </c>
      <c r="P13" s="15">
        <v>156.04028744552372</v>
      </c>
      <c r="Q13" s="15">
        <v>189.58338761755152</v>
      </c>
      <c r="R13" s="14">
        <v>172.81183753153761</v>
      </c>
      <c r="S13" s="23">
        <v>0</v>
      </c>
      <c r="T13" s="7" t="s">
        <v>2443</v>
      </c>
    </row>
    <row r="14" spans="1:20" x14ac:dyDescent="0.2">
      <c r="A14" s="4" t="s">
        <v>2326</v>
      </c>
      <c r="B14" s="4" t="s">
        <v>2448</v>
      </c>
      <c r="C14" s="4">
        <v>361</v>
      </c>
      <c r="D14" s="4" t="s">
        <v>2007</v>
      </c>
      <c r="E14" s="4" t="s">
        <v>2008</v>
      </c>
      <c r="F14" s="4" t="s">
        <v>1986</v>
      </c>
      <c r="G14" s="4"/>
      <c r="H14" s="20">
        <v>0</v>
      </c>
      <c r="I14" s="13">
        <v>5.9710999999999998E-5</v>
      </c>
      <c r="J14" s="13">
        <v>2.5549999999999998E-4</v>
      </c>
      <c r="K14" s="13">
        <v>3.8802999999999998E-4</v>
      </c>
      <c r="L14" s="12">
        <v>3.2176500000000001E-4</v>
      </c>
      <c r="M14" s="21">
        <v>2.9855499999999999E-5</v>
      </c>
      <c r="N14" s="22">
        <v>0</v>
      </c>
      <c r="O14" s="15">
        <v>100.48121478813793</v>
      </c>
      <c r="P14" s="15">
        <v>429.95344875097118</v>
      </c>
      <c r="Q14" s="15">
        <v>652.97392062168046</v>
      </c>
      <c r="R14" s="14">
        <v>541.46368468632591</v>
      </c>
      <c r="S14" s="23">
        <v>50.240607394068967</v>
      </c>
      <c r="T14" s="7">
        <v>10.777411197266836</v>
      </c>
    </row>
    <row r="15" spans="1:20" x14ac:dyDescent="0.2">
      <c r="A15" s="4" t="s">
        <v>367</v>
      </c>
      <c r="B15" s="4" t="s">
        <v>368</v>
      </c>
      <c r="C15" s="4">
        <v>245</v>
      </c>
      <c r="D15" s="4" t="s">
        <v>2022</v>
      </c>
      <c r="E15" s="4" t="s">
        <v>2023</v>
      </c>
      <c r="F15" s="4" t="s">
        <v>2024</v>
      </c>
      <c r="G15" s="4" t="b">
        <v>1</v>
      </c>
      <c r="H15" s="20">
        <v>0</v>
      </c>
      <c r="I15" s="13">
        <v>3.9066999999999997E-5</v>
      </c>
      <c r="J15" s="13">
        <v>1.2537E-4</v>
      </c>
      <c r="K15" s="13">
        <v>2.2849E-4</v>
      </c>
      <c r="L15" s="12">
        <v>1.7693E-4</v>
      </c>
      <c r="M15" s="21">
        <v>1.9533499999999999E-5</v>
      </c>
      <c r="N15" s="22">
        <v>0</v>
      </c>
      <c r="O15" s="15">
        <v>65.74164924600467</v>
      </c>
      <c r="P15" s="15">
        <v>210.97167855150397</v>
      </c>
      <c r="Q15" s="15">
        <v>384.50122702586856</v>
      </c>
      <c r="R15" s="14">
        <v>297.73645278868628</v>
      </c>
      <c r="S15" s="23">
        <v>32.870824623002335</v>
      </c>
      <c r="T15" s="7">
        <v>9.0577725446028623</v>
      </c>
    </row>
    <row r="16" spans="1:20" x14ac:dyDescent="0.2">
      <c r="A16" s="4" t="s">
        <v>275</v>
      </c>
      <c r="B16" s="4"/>
      <c r="C16" s="4">
        <v>70</v>
      </c>
      <c r="D16" s="4" t="s">
        <v>276</v>
      </c>
      <c r="E16" s="4" t="s">
        <v>277</v>
      </c>
      <c r="F16" s="4" t="s">
        <v>278</v>
      </c>
      <c r="G16" s="4"/>
      <c r="H16" s="20">
        <v>7.2861000000000006E-5</v>
      </c>
      <c r="I16" s="13">
        <v>5.5214999999999999E-5</v>
      </c>
      <c r="J16" s="13">
        <v>0</v>
      </c>
      <c r="K16" s="13">
        <v>1.1123000000000001E-3</v>
      </c>
      <c r="L16" s="12">
        <v>5.5615000000000005E-4</v>
      </c>
      <c r="M16" s="21">
        <v>6.4037999999999999E-5</v>
      </c>
      <c r="N16" s="22">
        <v>122.60993436181808</v>
      </c>
      <c r="O16" s="15">
        <v>92.915380324011252</v>
      </c>
      <c r="P16" s="15">
        <v>0</v>
      </c>
      <c r="Q16" s="15">
        <v>1871.7699453843652</v>
      </c>
      <c r="R16" s="14">
        <v>935.8849726921826</v>
      </c>
      <c r="S16" s="23">
        <v>107.76265734291466</v>
      </c>
      <c r="T16" s="7">
        <v>8.6846872169649263</v>
      </c>
    </row>
    <row r="17" spans="1:20" x14ac:dyDescent="0.2">
      <c r="A17" s="4" t="s">
        <v>2332</v>
      </c>
      <c r="B17" s="4"/>
      <c r="C17" s="4">
        <v>355</v>
      </c>
      <c r="D17" s="4" t="s">
        <v>2015</v>
      </c>
      <c r="E17" s="4" t="s">
        <v>2016</v>
      </c>
      <c r="F17" s="4" t="s">
        <v>293</v>
      </c>
      <c r="G17" s="4"/>
      <c r="H17" s="20">
        <v>0</v>
      </c>
      <c r="I17" s="13">
        <v>5.6910999999999998E-5</v>
      </c>
      <c r="J17" s="13">
        <v>1.2176E-4</v>
      </c>
      <c r="K17" s="13">
        <v>2.9587E-4</v>
      </c>
      <c r="L17" s="12">
        <v>2.08815E-4</v>
      </c>
      <c r="M17" s="21">
        <v>2.8455499999999999E-5</v>
      </c>
      <c r="N17" s="22">
        <v>0</v>
      </c>
      <c r="O17" s="15">
        <v>95.769396171688939</v>
      </c>
      <c r="P17" s="15">
        <v>204.89679812101079</v>
      </c>
      <c r="Q17" s="15">
        <v>497.8877764459877</v>
      </c>
      <c r="R17" s="14">
        <v>351.39228728349923</v>
      </c>
      <c r="S17" s="23">
        <v>47.88469808584447</v>
      </c>
      <c r="T17" s="7">
        <v>7.3383001528702705</v>
      </c>
    </row>
    <row r="18" spans="1:20" x14ac:dyDescent="0.2">
      <c r="A18" s="4" t="s">
        <v>2334</v>
      </c>
      <c r="B18" s="4"/>
      <c r="C18" s="4">
        <v>491</v>
      </c>
      <c r="D18" s="4" t="s">
        <v>2019</v>
      </c>
      <c r="E18" s="4" t="s">
        <v>2020</v>
      </c>
      <c r="F18" s="4" t="s">
        <v>2021</v>
      </c>
      <c r="G18" s="4"/>
      <c r="H18" s="20">
        <v>0</v>
      </c>
      <c r="I18" s="13">
        <v>5.2731E-5</v>
      </c>
      <c r="J18" s="13">
        <v>2.2562999999999999E-4</v>
      </c>
      <c r="K18" s="13">
        <v>1.3706999999999999E-4</v>
      </c>
      <c r="L18" s="12">
        <v>1.8134999999999999E-4</v>
      </c>
      <c r="M18" s="21">
        <v>2.63655E-5</v>
      </c>
      <c r="N18" s="22">
        <v>0</v>
      </c>
      <c r="O18" s="15">
        <v>88.735324094275782</v>
      </c>
      <c r="P18" s="15">
        <v>379.68844086763852</v>
      </c>
      <c r="Q18" s="15">
        <v>230.66034919880869</v>
      </c>
      <c r="R18" s="14">
        <v>305.17439503322362</v>
      </c>
      <c r="S18" s="23">
        <v>44.367662047137891</v>
      </c>
      <c r="T18" s="7">
        <v>6.878306878306879</v>
      </c>
    </row>
    <row r="19" spans="1:20" x14ac:dyDescent="0.2">
      <c r="A19" s="4" t="s">
        <v>2324</v>
      </c>
      <c r="B19" s="4"/>
      <c r="C19" s="4">
        <v>120</v>
      </c>
      <c r="D19" s="4" t="s">
        <v>1996</v>
      </c>
      <c r="E19" s="4" t="s">
        <v>1997</v>
      </c>
      <c r="F19" s="4" t="s">
        <v>327</v>
      </c>
      <c r="G19" s="4"/>
      <c r="H19" s="20">
        <v>0</v>
      </c>
      <c r="I19" s="13">
        <v>3.9135E-4</v>
      </c>
      <c r="J19" s="13">
        <v>1.9537000000000001E-3</v>
      </c>
      <c r="K19" s="13">
        <v>5.0863999999999998E-4</v>
      </c>
      <c r="L19" s="12">
        <v>1.23117E-3</v>
      </c>
      <c r="M19" s="21">
        <v>1.95675E-4</v>
      </c>
      <c r="N19" s="22">
        <v>0</v>
      </c>
      <c r="O19" s="15">
        <v>658.5607912668986</v>
      </c>
      <c r="P19" s="15">
        <v>3287.6714396272896</v>
      </c>
      <c r="Q19" s="15">
        <v>855.93550752522117</v>
      </c>
      <c r="R19" s="14">
        <v>2071.8034735762553</v>
      </c>
      <c r="S19" s="23">
        <v>329.2803956334493</v>
      </c>
      <c r="T19" s="7">
        <v>6.2919126101954772</v>
      </c>
    </row>
    <row r="20" spans="1:20" x14ac:dyDescent="0.2">
      <c r="A20" s="4" t="s">
        <v>1827</v>
      </c>
      <c r="B20" s="4"/>
      <c r="C20" s="4">
        <v>326</v>
      </c>
      <c r="D20" s="4" t="s">
        <v>1828</v>
      </c>
      <c r="E20" s="4" t="s">
        <v>1829</v>
      </c>
      <c r="F20" s="4" t="s">
        <v>76</v>
      </c>
      <c r="G20" s="4"/>
      <c r="H20" s="20">
        <v>8.9526999999999999E-4</v>
      </c>
      <c r="I20" s="13">
        <v>0</v>
      </c>
      <c r="J20" s="13">
        <v>2.9030000000000002E-3</v>
      </c>
      <c r="K20" s="13">
        <v>1.7635999999999999E-3</v>
      </c>
      <c r="L20" s="12">
        <v>2.3333E-3</v>
      </c>
      <c r="M20" s="21">
        <v>4.4763499999999999E-4</v>
      </c>
      <c r="N20" s="22">
        <v>1506.5535188386771</v>
      </c>
      <c r="O20" s="15">
        <v>0</v>
      </c>
      <c r="P20" s="15">
        <v>4885.1462298398028</v>
      </c>
      <c r="Q20" s="15">
        <v>2967.7726114176626</v>
      </c>
      <c r="R20" s="14">
        <v>3926.4594206287325</v>
      </c>
      <c r="S20" s="23">
        <v>753.27675941933853</v>
      </c>
      <c r="T20" s="7">
        <v>5.2125057245300299</v>
      </c>
    </row>
    <row r="21" spans="1:20" x14ac:dyDescent="0.2">
      <c r="A21" s="4" t="s">
        <v>2347</v>
      </c>
      <c r="B21" s="4" t="s">
        <v>2348</v>
      </c>
      <c r="C21" s="4">
        <v>310</v>
      </c>
      <c r="D21" s="4" t="s">
        <v>2066</v>
      </c>
      <c r="E21" s="4" t="s">
        <v>2067</v>
      </c>
      <c r="F21" s="4" t="s">
        <v>2068</v>
      </c>
      <c r="G21" s="4"/>
      <c r="H21" s="20">
        <v>4.7394000000000001E-5</v>
      </c>
      <c r="I21" s="13">
        <v>3.5916E-5</v>
      </c>
      <c r="J21" s="13">
        <v>7.6841000000000005E-5</v>
      </c>
      <c r="K21" s="13">
        <v>3.2676E-4</v>
      </c>
      <c r="L21" s="12">
        <v>2.0180050000000001E-4</v>
      </c>
      <c r="M21" s="21">
        <v>4.1655E-5</v>
      </c>
      <c r="N21" s="22">
        <v>79.754261252851393</v>
      </c>
      <c r="O21" s="15">
        <v>60.439170510136528</v>
      </c>
      <c r="P21" s="15">
        <v>129.30744796662771</v>
      </c>
      <c r="Q21" s="15">
        <v>549.86923253959822</v>
      </c>
      <c r="R21" s="14">
        <v>339.58834025311302</v>
      </c>
      <c r="S21" s="23">
        <v>70.096715881493964</v>
      </c>
      <c r="T21" s="7">
        <v>4.8445684791741686</v>
      </c>
    </row>
    <row r="22" spans="1:20" x14ac:dyDescent="0.2">
      <c r="A22" s="4" t="s">
        <v>1060</v>
      </c>
      <c r="B22" s="4" t="s">
        <v>1063</v>
      </c>
      <c r="C22" s="4">
        <v>487</v>
      </c>
      <c r="D22" s="4" t="s">
        <v>1061</v>
      </c>
      <c r="E22" s="4" t="s">
        <v>1062</v>
      </c>
      <c r="F22" s="4" t="s">
        <v>111</v>
      </c>
      <c r="G22" s="4"/>
      <c r="H22" s="20">
        <v>0</v>
      </c>
      <c r="I22" s="13">
        <v>6.3823999999999999E-4</v>
      </c>
      <c r="J22" s="13">
        <v>1.3655E-3</v>
      </c>
      <c r="K22" s="13">
        <v>1.6590999999999999E-3</v>
      </c>
      <c r="L22" s="12">
        <v>1.5122999999999998E-3</v>
      </c>
      <c r="M22" s="21">
        <v>3.1911999999999999E-4</v>
      </c>
      <c r="N22" s="22">
        <v>0</v>
      </c>
      <c r="O22" s="15">
        <v>1074.0253977722891</v>
      </c>
      <c r="P22" s="15">
        <v>2297.8529717003962</v>
      </c>
      <c r="Q22" s="15">
        <v>2791.9208094823339</v>
      </c>
      <c r="R22" s="14">
        <v>2544.886890591365</v>
      </c>
      <c r="S22" s="23">
        <v>537.01269888614456</v>
      </c>
      <c r="T22" s="7">
        <v>4.7389696665831034</v>
      </c>
    </row>
    <row r="23" spans="1:20" x14ac:dyDescent="0.2">
      <c r="A23" s="4" t="s">
        <v>673</v>
      </c>
      <c r="B23" s="4" t="s">
        <v>674</v>
      </c>
      <c r="C23" s="4">
        <v>312</v>
      </c>
      <c r="D23" s="4" t="s">
        <v>2064</v>
      </c>
      <c r="E23" s="4" t="s">
        <v>2065</v>
      </c>
      <c r="F23" s="4" t="s">
        <v>137</v>
      </c>
      <c r="G23" s="4"/>
      <c r="H23" s="20">
        <v>3.6915E-4</v>
      </c>
      <c r="I23" s="13">
        <v>5.5949999999999999E-4</v>
      </c>
      <c r="J23" s="13">
        <v>2.3939999999999999E-3</v>
      </c>
      <c r="K23" s="13">
        <v>1.818E-3</v>
      </c>
      <c r="L23" s="12">
        <v>2.1059999999999998E-3</v>
      </c>
      <c r="M23" s="21">
        <v>4.6432500000000002E-4</v>
      </c>
      <c r="N23" s="22">
        <v>621.20280080791008</v>
      </c>
      <c r="O23" s="15">
        <v>941.52232710829117</v>
      </c>
      <c r="P23" s="15">
        <v>4028.6049170638944</v>
      </c>
      <c r="Q23" s="15">
        <v>3059.3165159658147</v>
      </c>
      <c r="R23" s="14">
        <v>3543.9607165148545</v>
      </c>
      <c r="S23" s="23">
        <v>781.36256395810074</v>
      </c>
      <c r="T23" s="7">
        <v>4.5356162170893226</v>
      </c>
    </row>
    <row r="24" spans="1:20" x14ac:dyDescent="0.2">
      <c r="A24" s="4" t="s">
        <v>199</v>
      </c>
      <c r="B24" s="4"/>
      <c r="C24" s="4">
        <v>175</v>
      </c>
      <c r="D24" s="4" t="s">
        <v>200</v>
      </c>
      <c r="E24" s="4" t="s">
        <v>201</v>
      </c>
      <c r="F24" s="4" t="s">
        <v>202</v>
      </c>
      <c r="G24" s="4"/>
      <c r="H24" s="20">
        <v>1.7646E-4</v>
      </c>
      <c r="I24" s="13">
        <v>4.4574999999999999E-5</v>
      </c>
      <c r="J24" s="13">
        <v>9.5365000000000006E-5</v>
      </c>
      <c r="K24" s="13">
        <v>8.6901000000000003E-4</v>
      </c>
      <c r="L24" s="12">
        <v>4.8218750000000003E-4</v>
      </c>
      <c r="M24" s="21">
        <v>1.1051750000000001E-4</v>
      </c>
      <c r="N24" s="22">
        <v>296.94554037806802</v>
      </c>
      <c r="O24" s="15">
        <v>75.010469581505063</v>
      </c>
      <c r="P24" s="15">
        <v>160.4794936991639</v>
      </c>
      <c r="Q24" s="15">
        <v>1462.3633913858378</v>
      </c>
      <c r="R24" s="14">
        <v>811.42144254250081</v>
      </c>
      <c r="S24" s="23">
        <v>185.97800497978656</v>
      </c>
      <c r="T24" s="7">
        <v>4.3629968104598822</v>
      </c>
    </row>
    <row r="25" spans="1:20" x14ac:dyDescent="0.2">
      <c r="A25" s="4" t="s">
        <v>582</v>
      </c>
      <c r="B25" s="4" t="s">
        <v>585</v>
      </c>
      <c r="C25" s="4">
        <v>504</v>
      </c>
      <c r="D25" s="4" t="s">
        <v>583</v>
      </c>
      <c r="E25" s="4" t="s">
        <v>584</v>
      </c>
      <c r="F25" s="4" t="s">
        <v>112</v>
      </c>
      <c r="G25" s="4"/>
      <c r="H25" s="20">
        <v>0</v>
      </c>
      <c r="I25" s="13">
        <v>2.2206999999999999E-4</v>
      </c>
      <c r="J25" s="13">
        <v>9.5021000000000005E-4</v>
      </c>
      <c r="K25" s="13">
        <v>0</v>
      </c>
      <c r="L25" s="12">
        <v>4.7510500000000003E-4</v>
      </c>
      <c r="M25" s="21">
        <v>1.11035E-4</v>
      </c>
      <c r="N25" s="22">
        <v>0</v>
      </c>
      <c r="O25" s="15">
        <v>373.6977000552962</v>
      </c>
      <c r="P25" s="15">
        <v>1599.0061312628586</v>
      </c>
      <c r="Q25" s="15">
        <v>0</v>
      </c>
      <c r="R25" s="14">
        <v>799.50306563142931</v>
      </c>
      <c r="S25" s="23">
        <v>186.8488500276481</v>
      </c>
      <c r="T25" s="7">
        <v>4.278876030080605</v>
      </c>
    </row>
    <row r="26" spans="1:20" x14ac:dyDescent="0.2">
      <c r="A26" s="4" t="s">
        <v>2349</v>
      </c>
      <c r="B26" s="4"/>
      <c r="C26" s="4">
        <v>331</v>
      </c>
      <c r="D26" s="4" t="s">
        <v>2072</v>
      </c>
      <c r="E26" s="4" t="s">
        <v>2073</v>
      </c>
      <c r="F26" s="4" t="s">
        <v>2074</v>
      </c>
      <c r="G26" s="4"/>
      <c r="H26" s="20">
        <v>6.1625999999999996E-5</v>
      </c>
      <c r="I26" s="13">
        <v>4.6700999999999999E-5</v>
      </c>
      <c r="J26" s="13">
        <v>1.9982999999999999E-4</v>
      </c>
      <c r="K26" s="13">
        <v>2.4279E-4</v>
      </c>
      <c r="L26" s="12">
        <v>2.2131000000000001E-4</v>
      </c>
      <c r="M26" s="21">
        <v>5.4163499999999997E-5</v>
      </c>
      <c r="N26" s="22">
        <v>103.70376216331644</v>
      </c>
      <c r="O26" s="15">
        <v>78.588086145280258</v>
      </c>
      <c r="P26" s="15">
        <v>336.27239790178697</v>
      </c>
      <c r="Q26" s="15">
        <v>408.56515781701881</v>
      </c>
      <c r="R26" s="14">
        <v>372.41877785940289</v>
      </c>
      <c r="S26" s="23">
        <v>91.145924154298356</v>
      </c>
      <c r="T26" s="7">
        <v>4.0859619485446839</v>
      </c>
    </row>
    <row r="27" spans="1:20" x14ac:dyDescent="0.2">
      <c r="A27" s="4" t="s">
        <v>2355</v>
      </c>
      <c r="B27" s="4"/>
      <c r="C27" s="4">
        <v>266</v>
      </c>
      <c r="D27" s="4" t="s">
        <v>2089</v>
      </c>
      <c r="E27" s="4" t="s">
        <v>2090</v>
      </c>
      <c r="F27" s="4" t="s">
        <v>243</v>
      </c>
      <c r="G27" s="4"/>
      <c r="H27" s="20">
        <v>2.6483000000000002E-4</v>
      </c>
      <c r="I27" s="13">
        <v>0</v>
      </c>
      <c r="J27" s="13">
        <v>7.1560999999999999E-4</v>
      </c>
      <c r="K27" s="13">
        <v>3.4778000000000001E-4</v>
      </c>
      <c r="L27" s="12">
        <v>5.31695E-4</v>
      </c>
      <c r="M27" s="21">
        <v>1.3241500000000001E-4</v>
      </c>
      <c r="N27" s="22">
        <v>445.65390149792455</v>
      </c>
      <c r="O27" s="15">
        <v>0</v>
      </c>
      <c r="P27" s="15">
        <v>1204.2230428989531</v>
      </c>
      <c r="Q27" s="15">
        <v>585.24152801022615</v>
      </c>
      <c r="R27" s="14">
        <v>894.7322854545896</v>
      </c>
      <c r="S27" s="23">
        <v>222.82695074896228</v>
      </c>
      <c r="T27" s="7">
        <v>4.0153683495072308</v>
      </c>
    </row>
    <row r="28" spans="1:20" x14ac:dyDescent="0.2">
      <c r="A28" s="4" t="s">
        <v>1698</v>
      </c>
      <c r="B28" s="4"/>
      <c r="C28" s="4">
        <v>496</v>
      </c>
      <c r="D28" s="4" t="s">
        <v>1699</v>
      </c>
      <c r="E28" s="4" t="s">
        <v>1700</v>
      </c>
      <c r="F28" s="4" t="s">
        <v>128</v>
      </c>
      <c r="G28" s="4"/>
      <c r="H28" s="20">
        <v>0</v>
      </c>
      <c r="I28" s="13">
        <v>1.9853000000000001E-4</v>
      </c>
      <c r="J28" s="13">
        <v>0</v>
      </c>
      <c r="K28" s="13">
        <v>7.7410000000000001E-4</v>
      </c>
      <c r="L28" s="12">
        <v>3.8705E-4</v>
      </c>
      <c r="M28" s="21">
        <v>9.9265000000000006E-5</v>
      </c>
      <c r="N28" s="22">
        <v>0</v>
      </c>
      <c r="O28" s="15">
        <v>334.08476782986429</v>
      </c>
      <c r="P28" s="15">
        <v>0</v>
      </c>
      <c r="Q28" s="15">
        <v>1302.6495682118466</v>
      </c>
      <c r="R28" s="14">
        <v>651.3247841059233</v>
      </c>
      <c r="S28" s="23">
        <v>167.04238391493215</v>
      </c>
      <c r="T28" s="7">
        <v>3.8991588173072071</v>
      </c>
    </row>
    <row r="29" spans="1:20" x14ac:dyDescent="0.2">
      <c r="A29" s="4" t="s">
        <v>1548</v>
      </c>
      <c r="B29" s="4" t="s">
        <v>1552</v>
      </c>
      <c r="C29" s="4">
        <v>422</v>
      </c>
      <c r="D29" s="4" t="s">
        <v>1549</v>
      </c>
      <c r="E29" s="4" t="s">
        <v>1550</v>
      </c>
      <c r="F29" s="4" t="s">
        <v>1551</v>
      </c>
      <c r="G29" s="4"/>
      <c r="H29" s="20">
        <v>0</v>
      </c>
      <c r="I29" s="13">
        <v>8.2849000000000006E-5</v>
      </c>
      <c r="J29" s="13">
        <v>0</v>
      </c>
      <c r="K29" s="13">
        <v>3.2304000000000002E-4</v>
      </c>
      <c r="L29" s="12">
        <v>1.6152000000000001E-4</v>
      </c>
      <c r="M29" s="21">
        <v>4.1424500000000003E-5</v>
      </c>
      <c r="N29" s="22">
        <v>0</v>
      </c>
      <c r="O29" s="15">
        <v>139.41766448363686</v>
      </c>
      <c r="P29" s="15">
        <v>0</v>
      </c>
      <c r="Q29" s="15">
        <v>543.60924494917322</v>
      </c>
      <c r="R29" s="14">
        <v>271.80462247458661</v>
      </c>
      <c r="S29" s="23">
        <v>69.708832241818428</v>
      </c>
      <c r="T29" s="7">
        <v>3.8991418122125796</v>
      </c>
    </row>
    <row r="30" spans="1:20" x14ac:dyDescent="0.2">
      <c r="A30" s="4" t="s">
        <v>1109</v>
      </c>
      <c r="B30" s="4" t="s">
        <v>1112</v>
      </c>
      <c r="C30" s="4">
        <v>534</v>
      </c>
      <c r="D30" s="4" t="s">
        <v>1110</v>
      </c>
      <c r="E30" s="4" t="s">
        <v>1111</v>
      </c>
      <c r="F30" s="4" t="s">
        <v>57</v>
      </c>
      <c r="G30" s="4"/>
      <c r="H30" s="20">
        <v>0</v>
      </c>
      <c r="I30" s="13">
        <v>3.6979999999999999E-4</v>
      </c>
      <c r="J30" s="13">
        <v>0</v>
      </c>
      <c r="K30" s="13">
        <v>1.4419000000000001E-3</v>
      </c>
      <c r="L30" s="12">
        <v>7.2095000000000004E-4</v>
      </c>
      <c r="M30" s="21">
        <v>1.8489999999999999E-4</v>
      </c>
      <c r="N30" s="22">
        <v>0</v>
      </c>
      <c r="O30" s="15">
        <v>622.29661584387145</v>
      </c>
      <c r="P30" s="15">
        <v>0</v>
      </c>
      <c r="Q30" s="15">
        <v>2426.4183082349332</v>
      </c>
      <c r="R30" s="14">
        <v>1213.2091541174666</v>
      </c>
      <c r="S30" s="23">
        <v>311.14830792193573</v>
      </c>
      <c r="T30" s="7">
        <v>3.8991346673877776</v>
      </c>
    </row>
    <row r="31" spans="1:20" x14ac:dyDescent="0.2">
      <c r="A31" s="4" t="s">
        <v>1140</v>
      </c>
      <c r="B31" s="4"/>
      <c r="C31" s="4">
        <v>513</v>
      </c>
      <c r="D31" s="4" t="s">
        <v>1141</v>
      </c>
      <c r="E31" s="4" t="s">
        <v>1142</v>
      </c>
      <c r="F31" s="4" t="s">
        <v>222</v>
      </c>
      <c r="G31" s="4"/>
      <c r="H31" s="20">
        <v>3.2027999999999999E-4</v>
      </c>
      <c r="I31" s="13">
        <v>0</v>
      </c>
      <c r="J31" s="13">
        <v>5.1926999999999995E-4</v>
      </c>
      <c r="K31" s="13">
        <v>6.3091000000000004E-4</v>
      </c>
      <c r="L31" s="12">
        <v>5.7509E-4</v>
      </c>
      <c r="M31" s="21">
        <v>1.6013999999999999E-4</v>
      </c>
      <c r="N31" s="22">
        <v>538.96473802724483</v>
      </c>
      <c r="O31" s="15">
        <v>0</v>
      </c>
      <c r="P31" s="15">
        <v>873.82359034409706</v>
      </c>
      <c r="Q31" s="15">
        <v>1061.6905297513708</v>
      </c>
      <c r="R31" s="14">
        <v>967.75706004773406</v>
      </c>
      <c r="S31" s="23">
        <v>269.48236901362242</v>
      </c>
      <c r="T31" s="7">
        <v>3.5911702260522045</v>
      </c>
    </row>
    <row r="32" spans="1:20" x14ac:dyDescent="0.2">
      <c r="A32" s="4" t="s">
        <v>2350</v>
      </c>
      <c r="B32" s="4"/>
      <c r="C32" s="4">
        <v>300</v>
      </c>
      <c r="D32" s="4" t="s">
        <v>2075</v>
      </c>
      <c r="E32" s="4" t="s">
        <v>2076</v>
      </c>
      <c r="F32" s="4" t="s">
        <v>332</v>
      </c>
      <c r="G32" s="4"/>
      <c r="H32" s="20">
        <v>7.3497000000000005E-5</v>
      </c>
      <c r="I32" s="13">
        <v>5.5696999999999999E-5</v>
      </c>
      <c r="J32" s="13">
        <v>0</v>
      </c>
      <c r="K32" s="13">
        <v>4.3434000000000002E-4</v>
      </c>
      <c r="L32" s="12">
        <v>2.1717000000000001E-4</v>
      </c>
      <c r="M32" s="21">
        <v>6.4597000000000005E-5</v>
      </c>
      <c r="N32" s="22">
        <v>123.68019030469721</v>
      </c>
      <c r="O32" s="15">
        <v>93.726486242985686</v>
      </c>
      <c r="P32" s="15">
        <v>0</v>
      </c>
      <c r="Q32" s="15">
        <v>730.90403495302098</v>
      </c>
      <c r="R32" s="14">
        <v>365.45201747651049</v>
      </c>
      <c r="S32" s="23">
        <v>108.70333827384145</v>
      </c>
      <c r="T32" s="7">
        <v>3.3619208322367911</v>
      </c>
    </row>
    <row r="33" spans="1:20" x14ac:dyDescent="0.2">
      <c r="A33" s="4" t="s">
        <v>1972</v>
      </c>
      <c r="B33" s="4"/>
      <c r="C33" s="4">
        <v>244</v>
      </c>
      <c r="D33" s="4" t="s">
        <v>1973</v>
      </c>
      <c r="E33" s="4" t="s">
        <v>1974</v>
      </c>
      <c r="F33" s="4" t="s">
        <v>1953</v>
      </c>
      <c r="G33" s="4"/>
      <c r="H33" s="20">
        <v>5.2420000000000003E-5</v>
      </c>
      <c r="I33" s="13">
        <v>1.9861999999999999E-4</v>
      </c>
      <c r="J33" s="13">
        <v>5.0993000000000002E-4</v>
      </c>
      <c r="K33" s="13">
        <v>3.0978000000000001E-4</v>
      </c>
      <c r="L33" s="12">
        <v>4.0985499999999998E-4</v>
      </c>
      <c r="M33" s="21">
        <v>1.2552E-4</v>
      </c>
      <c r="N33" s="22">
        <v>88.211975669377352</v>
      </c>
      <c r="O33" s="15">
        <v>334.23621914253584</v>
      </c>
      <c r="P33" s="15">
        <v>858.10630967351381</v>
      </c>
      <c r="Q33" s="15">
        <v>521.29541821556109</v>
      </c>
      <c r="R33" s="14">
        <v>689.70086394453745</v>
      </c>
      <c r="S33" s="23">
        <v>211.2240974059566</v>
      </c>
      <c r="T33" s="7">
        <v>3.2652565328234542</v>
      </c>
    </row>
    <row r="34" spans="1:20" x14ac:dyDescent="0.2">
      <c r="A34" s="4" t="s">
        <v>2358</v>
      </c>
      <c r="B34" s="4"/>
      <c r="C34" s="4">
        <v>523</v>
      </c>
      <c r="D34" s="4" t="s">
        <v>2102</v>
      </c>
      <c r="E34" s="4" t="s">
        <v>2103</v>
      </c>
      <c r="F34" s="4" t="s">
        <v>2104</v>
      </c>
      <c r="G34" s="4"/>
      <c r="H34" s="20">
        <v>7.2328000000000003E-5</v>
      </c>
      <c r="I34" s="13">
        <v>0</v>
      </c>
      <c r="J34" s="13">
        <v>2.3452999999999999E-4</v>
      </c>
      <c r="K34" s="13">
        <v>0</v>
      </c>
      <c r="L34" s="12">
        <v>1.17265E-4</v>
      </c>
      <c r="M34" s="21">
        <v>3.6164000000000001E-5</v>
      </c>
      <c r="N34" s="22">
        <v>121.71300603232974</v>
      </c>
      <c r="O34" s="15">
        <v>0</v>
      </c>
      <c r="P34" s="15">
        <v>394.66529289849422</v>
      </c>
      <c r="Q34" s="15">
        <v>0</v>
      </c>
      <c r="R34" s="14">
        <v>197.33264644924711</v>
      </c>
      <c r="S34" s="23">
        <v>60.856503016164872</v>
      </c>
      <c r="T34" s="7">
        <v>3.2425893153412226</v>
      </c>
    </row>
    <row r="35" spans="1:20" x14ac:dyDescent="0.2">
      <c r="A35" s="4" t="s">
        <v>257</v>
      </c>
      <c r="B35" s="4" t="s">
        <v>261</v>
      </c>
      <c r="C35" s="4">
        <v>291</v>
      </c>
      <c r="D35" s="4" t="s">
        <v>258</v>
      </c>
      <c r="E35" s="4" t="s">
        <v>259</v>
      </c>
      <c r="F35" s="4" t="s">
        <v>260</v>
      </c>
      <c r="G35" s="4"/>
      <c r="H35" s="20">
        <v>0</v>
      </c>
      <c r="I35" s="13">
        <v>7.9523000000000004E-5</v>
      </c>
      <c r="J35" s="13">
        <v>2.5520000000000002E-4</v>
      </c>
      <c r="K35" s="13">
        <v>0</v>
      </c>
      <c r="L35" s="12">
        <v>1.2760000000000001E-4</v>
      </c>
      <c r="M35" s="21">
        <v>3.9761500000000002E-5</v>
      </c>
      <c r="N35" s="22">
        <v>0</v>
      </c>
      <c r="O35" s="15">
        <v>133.82069708424066</v>
      </c>
      <c r="P35" s="15">
        <v>429.44861104206603</v>
      </c>
      <c r="Q35" s="15">
        <v>0</v>
      </c>
      <c r="R35" s="14">
        <v>214.72430552103302</v>
      </c>
      <c r="S35" s="23">
        <v>66.910348542120332</v>
      </c>
      <c r="T35" s="7">
        <v>3.209134464243049</v>
      </c>
    </row>
    <row r="36" spans="1:20" x14ac:dyDescent="0.2">
      <c r="A36" s="4" t="s">
        <v>1430</v>
      </c>
      <c r="B36" s="4" t="s">
        <v>1434</v>
      </c>
      <c r="C36" s="4">
        <v>286</v>
      </c>
      <c r="D36" s="4" t="s">
        <v>1431</v>
      </c>
      <c r="E36" s="4" t="s">
        <v>1432</v>
      </c>
      <c r="F36" s="4" t="s">
        <v>1433</v>
      </c>
      <c r="G36" s="4"/>
      <c r="H36" s="20">
        <v>0</v>
      </c>
      <c r="I36" s="13">
        <v>1.5857999999999999E-4</v>
      </c>
      <c r="J36" s="13">
        <v>0</v>
      </c>
      <c r="K36" s="13">
        <v>4.8092000000000002E-4</v>
      </c>
      <c r="L36" s="12">
        <v>2.4046000000000001E-4</v>
      </c>
      <c r="M36" s="21">
        <v>7.9289999999999995E-5</v>
      </c>
      <c r="N36" s="22">
        <v>0</v>
      </c>
      <c r="O36" s="15">
        <v>266.85721292731512</v>
      </c>
      <c r="P36" s="15">
        <v>0</v>
      </c>
      <c r="Q36" s="15">
        <v>809.28850322237611</v>
      </c>
      <c r="R36" s="14">
        <v>404.64425161118805</v>
      </c>
      <c r="S36" s="23">
        <v>133.42860646365756</v>
      </c>
      <c r="T36" s="7">
        <v>3.0326649009963429</v>
      </c>
    </row>
    <row r="37" spans="1:20" x14ac:dyDescent="0.2">
      <c r="A37" s="4" t="s">
        <v>1064</v>
      </c>
      <c r="B37" s="4" t="s">
        <v>1067</v>
      </c>
      <c r="C37" s="4">
        <v>455</v>
      </c>
      <c r="D37" s="4" t="s">
        <v>1065</v>
      </c>
      <c r="E37" s="4" t="s">
        <v>1066</v>
      </c>
      <c r="F37" s="4" t="s">
        <v>57</v>
      </c>
      <c r="G37" s="4"/>
      <c r="H37" s="20">
        <v>4.6983000000000002E-4</v>
      </c>
      <c r="I37" s="13">
        <v>3.5605000000000001E-4</v>
      </c>
      <c r="J37" s="13">
        <v>1.5234999999999999E-3</v>
      </c>
      <c r="K37" s="13">
        <v>9.2551000000000005E-4</v>
      </c>
      <c r="L37" s="12">
        <v>1.2245049999999999E-3</v>
      </c>
      <c r="M37" s="21">
        <v>4.1293999999999999E-4</v>
      </c>
      <c r="N37" s="22">
        <v>790.62633591651206</v>
      </c>
      <c r="O37" s="15">
        <v>599.15822085238085</v>
      </c>
      <c r="P37" s="15">
        <v>2563.7341650571611</v>
      </c>
      <c r="Q37" s="15">
        <v>1557.4411598963263</v>
      </c>
      <c r="R37" s="14">
        <v>2060.5876624767434</v>
      </c>
      <c r="S37" s="23">
        <v>694.8922783844464</v>
      </c>
      <c r="T37" s="7">
        <v>2.965333946820361</v>
      </c>
    </row>
    <row r="38" spans="1:20" x14ac:dyDescent="0.2">
      <c r="A38" s="4" t="s">
        <v>507</v>
      </c>
      <c r="B38" s="4" t="s">
        <v>2452</v>
      </c>
      <c r="C38" s="4">
        <v>141</v>
      </c>
      <c r="D38" s="4" t="s">
        <v>508</v>
      </c>
      <c r="E38" s="4" t="s">
        <v>509</v>
      </c>
      <c r="F38" s="4" t="s">
        <v>166</v>
      </c>
      <c r="G38" s="4"/>
      <c r="H38" s="20">
        <v>7.1062000000000002E-4</v>
      </c>
      <c r="I38" s="13">
        <v>5.3852000000000001E-4</v>
      </c>
      <c r="J38" s="13">
        <v>8.6410000000000002E-4</v>
      </c>
      <c r="K38" s="13">
        <v>2.7997E-3</v>
      </c>
      <c r="L38" s="12">
        <v>1.8319E-3</v>
      </c>
      <c r="M38" s="21">
        <v>6.2457000000000007E-4</v>
      </c>
      <c r="N38" s="22">
        <v>1195.8259090074957</v>
      </c>
      <c r="O38" s="15">
        <v>906.2173433321841</v>
      </c>
      <c r="P38" s="15">
        <v>1454.1008808834217</v>
      </c>
      <c r="Q38" s="15">
        <v>4711.3137787400947</v>
      </c>
      <c r="R38" s="14">
        <v>3082.707329811758</v>
      </c>
      <c r="S38" s="23">
        <v>1051.0216261698401</v>
      </c>
      <c r="T38" s="7">
        <v>2.9330579438653785</v>
      </c>
    </row>
    <row r="39" spans="1:20" x14ac:dyDescent="0.2">
      <c r="A39" s="4" t="s">
        <v>1712</v>
      </c>
      <c r="B39" s="4" t="s">
        <v>1715</v>
      </c>
      <c r="C39" s="4">
        <v>409</v>
      </c>
      <c r="D39" s="4" t="s">
        <v>1713</v>
      </c>
      <c r="E39" s="4" t="s">
        <v>1714</v>
      </c>
      <c r="F39" s="4" t="s">
        <v>1255</v>
      </c>
      <c r="G39" s="4"/>
      <c r="H39" s="20">
        <v>0</v>
      </c>
      <c r="I39" s="13">
        <v>1.3114999999999999E-4</v>
      </c>
      <c r="J39" s="13">
        <v>2.8058E-4</v>
      </c>
      <c r="K39" s="13">
        <v>8.5226E-5</v>
      </c>
      <c r="L39" s="12">
        <v>1.8290299999999999E-4</v>
      </c>
      <c r="M39" s="21">
        <v>6.5574999999999995E-5</v>
      </c>
      <c r="N39" s="22">
        <v>0</v>
      </c>
      <c r="O39" s="15">
        <v>220.6982184097451</v>
      </c>
      <c r="P39" s="15">
        <v>472.15788121545012</v>
      </c>
      <c r="Q39" s="15">
        <v>143.41766193052945</v>
      </c>
      <c r="R39" s="14">
        <v>307.78777157298975</v>
      </c>
      <c r="S39" s="23">
        <v>110.34910920487255</v>
      </c>
      <c r="T39" s="7">
        <v>2.7892184521540222</v>
      </c>
    </row>
    <row r="40" spans="1:20" x14ac:dyDescent="0.2">
      <c r="A40" s="4" t="s">
        <v>262</v>
      </c>
      <c r="B40" s="4"/>
      <c r="C40" s="4">
        <v>343</v>
      </c>
      <c r="D40" s="4" t="s">
        <v>263</v>
      </c>
      <c r="E40" s="4" t="s">
        <v>264</v>
      </c>
      <c r="F40" s="4" t="s">
        <v>265</v>
      </c>
      <c r="G40" s="4"/>
      <c r="H40" s="20">
        <v>9.5786999999999996E-5</v>
      </c>
      <c r="I40" s="13">
        <v>1.4517999999999999E-4</v>
      </c>
      <c r="J40" s="13">
        <v>4.6589999999999999E-4</v>
      </c>
      <c r="K40" s="13">
        <v>1.8869000000000001E-4</v>
      </c>
      <c r="L40" s="12">
        <v>3.2729500000000002E-4</v>
      </c>
      <c r="M40" s="21">
        <v>1.2048349999999999E-4</v>
      </c>
      <c r="N40" s="22">
        <v>161.18963207635727</v>
      </c>
      <c r="O40" s="15">
        <v>244.30779526288063</v>
      </c>
      <c r="P40" s="15">
        <v>784.01296192985319</v>
      </c>
      <c r="Q40" s="15">
        <v>317.52609097777207</v>
      </c>
      <c r="R40" s="14">
        <v>550.76952645381266</v>
      </c>
      <c r="S40" s="23">
        <v>202.74871366961892</v>
      </c>
      <c r="T40" s="7">
        <v>2.7165130495047043</v>
      </c>
    </row>
    <row r="41" spans="1:20" x14ac:dyDescent="0.2">
      <c r="A41" s="4" t="s">
        <v>1830</v>
      </c>
      <c r="B41" s="4" t="s">
        <v>1833</v>
      </c>
      <c r="C41" s="4">
        <v>406</v>
      </c>
      <c r="D41" s="4" t="s">
        <v>1831</v>
      </c>
      <c r="E41" s="4" t="s">
        <v>1832</v>
      </c>
      <c r="F41" s="4" t="s">
        <v>112</v>
      </c>
      <c r="G41" s="4"/>
      <c r="H41" s="20">
        <v>2.9154000000000002E-4</v>
      </c>
      <c r="I41" s="13">
        <v>2.2092999999999999E-4</v>
      </c>
      <c r="J41" s="13">
        <v>4.7267000000000001E-4</v>
      </c>
      <c r="K41" s="13">
        <v>8.6143999999999999E-4</v>
      </c>
      <c r="L41" s="12">
        <v>6.6705499999999995E-4</v>
      </c>
      <c r="M41" s="21">
        <v>2.56235E-4</v>
      </c>
      <c r="N41" s="22">
        <v>490.60128551412197</v>
      </c>
      <c r="O41" s="15">
        <v>371.77931676145624</v>
      </c>
      <c r="P41" s="15">
        <v>795.40546622748172</v>
      </c>
      <c r="Q41" s="15">
        <v>1449.6246531977952</v>
      </c>
      <c r="R41" s="14">
        <v>1122.5150597126383</v>
      </c>
      <c r="S41" s="23">
        <v>431.19030113778911</v>
      </c>
      <c r="T41" s="7">
        <v>2.6032938513473955</v>
      </c>
    </row>
    <row r="42" spans="1:20" x14ac:dyDescent="0.2">
      <c r="A42" s="4" t="s">
        <v>1439</v>
      </c>
      <c r="B42" s="4" t="s">
        <v>1442</v>
      </c>
      <c r="C42" s="4">
        <v>378</v>
      </c>
      <c r="D42" s="4" t="s">
        <v>1440</v>
      </c>
      <c r="E42" s="4" t="s">
        <v>1441</v>
      </c>
      <c r="F42" s="4" t="s">
        <v>45</v>
      </c>
      <c r="G42" s="4"/>
      <c r="H42" s="20">
        <v>7.5297999999999999E-4</v>
      </c>
      <c r="I42" s="13">
        <v>1.1412E-3</v>
      </c>
      <c r="J42" s="13">
        <v>1.2208E-3</v>
      </c>
      <c r="K42" s="13">
        <v>3.7082E-3</v>
      </c>
      <c r="L42" s="12">
        <v>2.4645000000000001E-3</v>
      </c>
      <c r="M42" s="21">
        <v>9.4709000000000004E-4</v>
      </c>
      <c r="N42" s="22">
        <v>1267.1089935049172</v>
      </c>
      <c r="O42" s="15">
        <v>1920.4026446755709</v>
      </c>
      <c r="P42" s="15">
        <v>2054.3529167717638</v>
      </c>
      <c r="Q42" s="15">
        <v>6240.1306405414934</v>
      </c>
      <c r="R42" s="14">
        <v>4147.2417786566284</v>
      </c>
      <c r="S42" s="23">
        <v>1593.7558190902441</v>
      </c>
      <c r="T42" s="7">
        <v>2.6021814188725463</v>
      </c>
    </row>
    <row r="43" spans="1:20" x14ac:dyDescent="0.2">
      <c r="A43" s="4" t="s">
        <v>432</v>
      </c>
      <c r="B43" s="4" t="s">
        <v>435</v>
      </c>
      <c r="C43" s="4">
        <v>267</v>
      </c>
      <c r="D43" s="4" t="s">
        <v>433</v>
      </c>
      <c r="E43" s="4" t="s">
        <v>434</v>
      </c>
      <c r="F43" s="4" t="s">
        <v>127</v>
      </c>
      <c r="G43" s="4"/>
      <c r="H43" s="20">
        <v>7.7875999999999998E-4</v>
      </c>
      <c r="I43" s="13">
        <v>1.1803E-3</v>
      </c>
      <c r="J43" s="13">
        <v>1.2626E-3</v>
      </c>
      <c r="K43" s="13">
        <v>3.8352E-3</v>
      </c>
      <c r="L43" s="12">
        <v>2.5488999999999998E-3</v>
      </c>
      <c r="M43" s="21">
        <v>9.7952999999999994E-4</v>
      </c>
      <c r="N43" s="22">
        <v>1310.4913806235081</v>
      </c>
      <c r="O43" s="15">
        <v>1986.1998260695552</v>
      </c>
      <c r="P43" s="15">
        <v>2124.6936375458954</v>
      </c>
      <c r="Q43" s="15">
        <v>6453.845270644716</v>
      </c>
      <c r="R43" s="14">
        <v>4289.2694540953053</v>
      </c>
      <c r="S43" s="23">
        <v>1648.3456033465316</v>
      </c>
      <c r="T43" s="7">
        <v>2.6021663450838668</v>
      </c>
    </row>
    <row r="44" spans="1:20" x14ac:dyDescent="0.2">
      <c r="A44" s="4" t="s">
        <v>1362</v>
      </c>
      <c r="B44" s="4" t="s">
        <v>1365</v>
      </c>
      <c r="C44" s="4">
        <v>521</v>
      </c>
      <c r="D44" s="4" t="s">
        <v>1363</v>
      </c>
      <c r="E44" s="4" t="s">
        <v>1364</v>
      </c>
      <c r="F44" s="4" t="s">
        <v>128</v>
      </c>
      <c r="G44" s="4"/>
      <c r="H44" s="20">
        <v>0</v>
      </c>
      <c r="I44" s="13">
        <v>1.9406E-4</v>
      </c>
      <c r="J44" s="13">
        <v>0</v>
      </c>
      <c r="K44" s="13">
        <v>5.0443999999999999E-4</v>
      </c>
      <c r="L44" s="12">
        <v>2.5221999999999999E-4</v>
      </c>
      <c r="M44" s="21">
        <v>9.7029999999999998E-5</v>
      </c>
      <c r="N44" s="22">
        <v>0</v>
      </c>
      <c r="O44" s="15">
        <v>326.56268596717604</v>
      </c>
      <c r="P44" s="15">
        <v>0</v>
      </c>
      <c r="Q44" s="15">
        <v>848.86777960054769</v>
      </c>
      <c r="R44" s="14">
        <v>424.43388980027385</v>
      </c>
      <c r="S44" s="23">
        <v>163.28134298358802</v>
      </c>
      <c r="T44" s="7">
        <v>2.5994022467278164</v>
      </c>
    </row>
    <row r="45" spans="1:20" x14ac:dyDescent="0.2">
      <c r="A45" s="4" t="s">
        <v>457</v>
      </c>
      <c r="B45" s="4"/>
      <c r="C45" s="4">
        <v>505</v>
      </c>
      <c r="D45" s="4" t="s">
        <v>458</v>
      </c>
      <c r="E45" s="4" t="s">
        <v>459</v>
      </c>
      <c r="F45" s="4" t="s">
        <v>460</v>
      </c>
      <c r="G45" s="4"/>
      <c r="H45" s="20">
        <v>0</v>
      </c>
      <c r="I45" s="13">
        <v>3.1678000000000001E-4</v>
      </c>
      <c r="J45" s="13">
        <v>0</v>
      </c>
      <c r="K45" s="13">
        <v>8.2343E-4</v>
      </c>
      <c r="L45" s="12">
        <v>4.11715E-4</v>
      </c>
      <c r="M45" s="21">
        <v>1.5839000000000001E-4</v>
      </c>
      <c r="N45" s="22">
        <v>0</v>
      </c>
      <c r="O45" s="15">
        <v>533.0749647566837</v>
      </c>
      <c r="P45" s="15">
        <v>0</v>
      </c>
      <c r="Q45" s="15">
        <v>1385.6617154794999</v>
      </c>
      <c r="R45" s="14">
        <v>692.83085773974994</v>
      </c>
      <c r="S45" s="23">
        <v>266.53748237834185</v>
      </c>
      <c r="T45" s="7">
        <v>2.5993749605404375</v>
      </c>
    </row>
    <row r="46" spans="1:20" x14ac:dyDescent="0.2">
      <c r="A46" s="4" t="s">
        <v>1736</v>
      </c>
      <c r="B46" s="4" t="s">
        <v>1739</v>
      </c>
      <c r="C46" s="4">
        <v>421</v>
      </c>
      <c r="D46" s="4" t="s">
        <v>1737</v>
      </c>
      <c r="E46" s="4" t="s">
        <v>1738</v>
      </c>
      <c r="F46" s="4" t="s">
        <v>110</v>
      </c>
      <c r="G46" s="4"/>
      <c r="H46" s="20">
        <v>0</v>
      </c>
      <c r="I46" s="13">
        <v>2.3225000000000001E-4</v>
      </c>
      <c r="J46" s="13">
        <v>0</v>
      </c>
      <c r="K46" s="13">
        <v>6.0369999999999998E-4</v>
      </c>
      <c r="L46" s="12">
        <v>3.0184999999999999E-4</v>
      </c>
      <c r="M46" s="21">
        <v>1.16125E-4</v>
      </c>
      <c r="N46" s="22">
        <v>0</v>
      </c>
      <c r="O46" s="15">
        <v>390.82852631081437</v>
      </c>
      <c r="P46" s="15">
        <v>0</v>
      </c>
      <c r="Q46" s="15">
        <v>1015.9017495536647</v>
      </c>
      <c r="R46" s="14">
        <v>507.95087477683234</v>
      </c>
      <c r="S46" s="23">
        <v>195.41426315540718</v>
      </c>
      <c r="T46" s="7">
        <v>2.5993541442411194</v>
      </c>
    </row>
    <row r="47" spans="1:20" x14ac:dyDescent="0.2">
      <c r="A47" s="4" t="s">
        <v>598</v>
      </c>
      <c r="B47" s="4" t="s">
        <v>601</v>
      </c>
      <c r="C47" s="4">
        <v>100</v>
      </c>
      <c r="D47" s="4" t="s">
        <v>599</v>
      </c>
      <c r="E47" s="4" t="s">
        <v>600</v>
      </c>
      <c r="F47" s="4" t="s">
        <v>238</v>
      </c>
      <c r="G47" s="4"/>
      <c r="H47" s="20">
        <v>2.7453E-3</v>
      </c>
      <c r="I47" s="13">
        <v>0</v>
      </c>
      <c r="J47" s="13">
        <v>4.8218000000000002E-3</v>
      </c>
      <c r="K47" s="13">
        <v>1.5773E-3</v>
      </c>
      <c r="L47" s="12">
        <v>3.1995500000000002E-3</v>
      </c>
      <c r="M47" s="21">
        <v>1.37265E-3</v>
      </c>
      <c r="N47" s="22">
        <v>4619.7698741919421</v>
      </c>
      <c r="O47" s="15">
        <v>0</v>
      </c>
      <c r="P47" s="15">
        <v>8114.0882159977818</v>
      </c>
      <c r="Q47" s="15">
        <v>2654.2683941875025</v>
      </c>
      <c r="R47" s="14">
        <v>5384.1783050926424</v>
      </c>
      <c r="S47" s="23">
        <v>2309.8849370959711</v>
      </c>
      <c r="T47" s="7">
        <v>2.33092922449277</v>
      </c>
    </row>
    <row r="48" spans="1:20" x14ac:dyDescent="0.2">
      <c r="A48" s="4" t="s">
        <v>1811</v>
      </c>
      <c r="B48" s="4" t="s">
        <v>1814</v>
      </c>
      <c r="C48" s="4">
        <v>297</v>
      </c>
      <c r="D48" s="4" t="s">
        <v>1812</v>
      </c>
      <c r="E48" s="4" t="s">
        <v>1813</v>
      </c>
      <c r="F48" s="4" t="s">
        <v>62</v>
      </c>
      <c r="G48" s="4"/>
      <c r="H48" s="20">
        <v>1.0242999999999999E-3</v>
      </c>
      <c r="I48" s="13">
        <v>1.1643999999999999E-3</v>
      </c>
      <c r="J48" s="13">
        <v>2.4911E-3</v>
      </c>
      <c r="K48" s="13">
        <v>2.5222E-3</v>
      </c>
      <c r="L48" s="12">
        <v>2.50665E-3</v>
      </c>
      <c r="M48" s="21">
        <v>1.09435E-3</v>
      </c>
      <c r="N48" s="22">
        <v>1723.684217438825</v>
      </c>
      <c r="O48" s="15">
        <v>1959.4434274975767</v>
      </c>
      <c r="P48" s="15">
        <v>4192.0040555128944</v>
      </c>
      <c r="Q48" s="15">
        <v>4244.3388980027385</v>
      </c>
      <c r="R48" s="14">
        <v>4218.171476757816</v>
      </c>
      <c r="S48" s="23">
        <v>1841.5638224682011</v>
      </c>
      <c r="T48" s="7">
        <v>2.2905377621419105</v>
      </c>
    </row>
    <row r="49" spans="1:20" x14ac:dyDescent="0.2">
      <c r="A49" s="4" t="s">
        <v>911</v>
      </c>
      <c r="B49" s="4" t="s">
        <v>914</v>
      </c>
      <c r="C49" s="4">
        <v>134</v>
      </c>
      <c r="D49" s="4" t="s">
        <v>912</v>
      </c>
      <c r="E49" s="4" t="s">
        <v>913</v>
      </c>
      <c r="F49" s="4" t="s">
        <v>273</v>
      </c>
      <c r="G49" s="4"/>
      <c r="H49" s="20">
        <v>1.9924E-4</v>
      </c>
      <c r="I49" s="13">
        <v>2.5164000000000002E-4</v>
      </c>
      <c r="J49" s="13">
        <v>7.5372999999999998E-4</v>
      </c>
      <c r="K49" s="13">
        <v>2.6164999999999999E-4</v>
      </c>
      <c r="L49" s="12">
        <v>5.0768999999999999E-4</v>
      </c>
      <c r="M49" s="21">
        <v>2.2544000000000001E-4</v>
      </c>
      <c r="N49" s="22">
        <v>335.27955040760668</v>
      </c>
      <c r="O49" s="15">
        <v>423.45787022972371</v>
      </c>
      <c r="P49" s="15">
        <v>1268.3710877771803</v>
      </c>
      <c r="Q49" s="15">
        <v>440.30262178352882</v>
      </c>
      <c r="R49" s="14">
        <v>854.33685478035454</v>
      </c>
      <c r="S49" s="23">
        <v>379.36871031866519</v>
      </c>
      <c r="T49" s="7">
        <v>2.2519960965223564</v>
      </c>
    </row>
    <row r="50" spans="1:20" x14ac:dyDescent="0.2">
      <c r="A50" s="4" t="s">
        <v>1964</v>
      </c>
      <c r="B50" s="4"/>
      <c r="C50" s="4">
        <v>204</v>
      </c>
      <c r="D50" s="4" t="s">
        <v>1965</v>
      </c>
      <c r="E50" s="4" t="s">
        <v>1966</v>
      </c>
      <c r="F50" s="4" t="s">
        <v>1967</v>
      </c>
      <c r="G50" s="4"/>
      <c r="H50" s="20">
        <v>0</v>
      </c>
      <c r="I50" s="13">
        <v>1.3786000000000001E-4</v>
      </c>
      <c r="J50" s="13">
        <v>0</v>
      </c>
      <c r="K50" s="13">
        <v>2.9862999999999998E-4</v>
      </c>
      <c r="L50" s="12">
        <v>1.4931499999999999E-4</v>
      </c>
      <c r="M50" s="21">
        <v>6.8930000000000006E-5</v>
      </c>
      <c r="N50" s="22">
        <v>0</v>
      </c>
      <c r="O50" s="15">
        <v>231.98975516559256</v>
      </c>
      <c r="P50" s="15">
        <v>0</v>
      </c>
      <c r="Q50" s="15">
        <v>502.53228336791597</v>
      </c>
      <c r="R50" s="14">
        <v>251.26614168395798</v>
      </c>
      <c r="S50" s="23">
        <v>115.99487758279628</v>
      </c>
      <c r="T50" s="7">
        <v>2.1661830842884084</v>
      </c>
    </row>
    <row r="51" spans="1:20" x14ac:dyDescent="0.2">
      <c r="A51" s="4" t="s">
        <v>253</v>
      </c>
      <c r="B51" s="4"/>
      <c r="C51" s="4">
        <v>364</v>
      </c>
      <c r="D51" s="4" t="s">
        <v>254</v>
      </c>
      <c r="E51" s="4" t="s">
        <v>255</v>
      </c>
      <c r="F51" s="4" t="s">
        <v>256</v>
      </c>
      <c r="G51" s="4"/>
      <c r="H51" s="20">
        <v>2.0919999999999999E-4</v>
      </c>
      <c r="I51" s="13">
        <v>7.9266999999999998E-5</v>
      </c>
      <c r="J51" s="13">
        <v>0</v>
      </c>
      <c r="K51" s="13">
        <v>6.1813999999999999E-4</v>
      </c>
      <c r="L51" s="12">
        <v>3.0906999999999999E-4</v>
      </c>
      <c r="M51" s="21">
        <v>1.4423349999999999E-4</v>
      </c>
      <c r="N51" s="22">
        <v>352.04016234326099</v>
      </c>
      <c r="O51" s="15">
        <v>133.38990223930816</v>
      </c>
      <c r="P51" s="15">
        <v>0</v>
      </c>
      <c r="Q51" s="15">
        <v>1040.2012712756373</v>
      </c>
      <c r="R51" s="14">
        <v>520.10063563781864</v>
      </c>
      <c r="S51" s="23">
        <v>242.71503229128456</v>
      </c>
      <c r="T51" s="7">
        <v>2.1428447621391702</v>
      </c>
    </row>
    <row r="52" spans="1:20" x14ac:dyDescent="0.2">
      <c r="A52" s="4" t="s">
        <v>898</v>
      </c>
      <c r="B52" s="4"/>
      <c r="C52" s="4">
        <v>469</v>
      </c>
      <c r="D52" s="4" t="s">
        <v>899</v>
      </c>
      <c r="E52" s="4" t="s">
        <v>2025</v>
      </c>
      <c r="F52" s="4" t="s">
        <v>900</v>
      </c>
      <c r="G52" s="4"/>
      <c r="H52" s="20">
        <v>0</v>
      </c>
      <c r="I52" s="13">
        <v>1.5907000000000001E-4</v>
      </c>
      <c r="J52" s="13">
        <v>3.4032000000000002E-4</v>
      </c>
      <c r="K52" s="13">
        <v>0</v>
      </c>
      <c r="L52" s="12">
        <v>1.7016000000000001E-4</v>
      </c>
      <c r="M52" s="21">
        <v>7.9535000000000003E-5</v>
      </c>
      <c r="N52" s="22">
        <v>0</v>
      </c>
      <c r="O52" s="15">
        <v>267.6817811851937</v>
      </c>
      <c r="P52" s="15">
        <v>572.6878969821156</v>
      </c>
      <c r="Q52" s="15">
        <v>0</v>
      </c>
      <c r="R52" s="14">
        <v>286.3439484910578</v>
      </c>
      <c r="S52" s="23">
        <v>133.84089059259685</v>
      </c>
      <c r="T52" s="7">
        <v>2.139435468661596</v>
      </c>
    </row>
    <row r="53" spans="1:20" x14ac:dyDescent="0.2">
      <c r="A53" s="4" t="s">
        <v>2337</v>
      </c>
      <c r="B53" s="4"/>
      <c r="C53" s="4">
        <v>527</v>
      </c>
      <c r="D53" s="4" t="s">
        <v>2037</v>
      </c>
      <c r="E53" s="4" t="s">
        <v>2038</v>
      </c>
      <c r="F53" s="4" t="s">
        <v>271</v>
      </c>
      <c r="G53" s="4"/>
      <c r="H53" s="20">
        <v>0</v>
      </c>
      <c r="I53" s="13">
        <v>9.4736999999999998E-5</v>
      </c>
      <c r="J53" s="13">
        <v>2.0268E-4</v>
      </c>
      <c r="K53" s="13">
        <v>0</v>
      </c>
      <c r="L53" s="12">
        <v>1.0134E-4</v>
      </c>
      <c r="M53" s="21">
        <v>4.7368499999999999E-5</v>
      </c>
      <c r="N53" s="22">
        <v>0</v>
      </c>
      <c r="O53" s="15">
        <v>159.42270009518887</v>
      </c>
      <c r="P53" s="15">
        <v>341.06835613638691</v>
      </c>
      <c r="Q53" s="15">
        <v>0</v>
      </c>
      <c r="R53" s="14">
        <v>170.53417806819346</v>
      </c>
      <c r="S53" s="23">
        <v>79.711350047594436</v>
      </c>
      <c r="T53" s="7">
        <v>2.1393964343392766</v>
      </c>
    </row>
    <row r="54" spans="1:20" x14ac:dyDescent="0.2">
      <c r="A54" s="4" t="s">
        <v>1158</v>
      </c>
      <c r="B54" s="4"/>
      <c r="C54" s="4">
        <v>133</v>
      </c>
      <c r="D54" s="4" t="s">
        <v>1159</v>
      </c>
      <c r="E54" s="4" t="s">
        <v>1160</v>
      </c>
      <c r="F54" s="4" t="s">
        <v>279</v>
      </c>
      <c r="G54" s="4"/>
      <c r="H54" s="20">
        <v>3.1583000000000002E-3</v>
      </c>
      <c r="I54" s="13">
        <v>1.9147000000000001E-3</v>
      </c>
      <c r="J54" s="13">
        <v>2.0482E-3</v>
      </c>
      <c r="K54" s="13">
        <v>8.7101000000000001E-3</v>
      </c>
      <c r="L54" s="12">
        <v>5.3791500000000001E-3</v>
      </c>
      <c r="M54" s="21">
        <v>2.5365000000000001E-3</v>
      </c>
      <c r="N54" s="22">
        <v>5314.7631201181703</v>
      </c>
      <c r="O54" s="15">
        <v>3222.0425374696074</v>
      </c>
      <c r="P54" s="15">
        <v>3446.6953179324432</v>
      </c>
      <c r="Q54" s="15">
        <v>14657.289761118725</v>
      </c>
      <c r="R54" s="14">
        <v>9051.992539525585</v>
      </c>
      <c r="S54" s="23">
        <v>4268.4028287938891</v>
      </c>
      <c r="T54" s="7">
        <v>2.1206978119455941</v>
      </c>
    </row>
    <row r="55" spans="1:20" x14ac:dyDescent="0.2">
      <c r="A55" s="4" t="s">
        <v>481</v>
      </c>
      <c r="B55" s="4" t="s">
        <v>484</v>
      </c>
      <c r="C55" s="4">
        <v>180</v>
      </c>
      <c r="D55" s="4" t="s">
        <v>482</v>
      </c>
      <c r="E55" s="4" t="s">
        <v>483</v>
      </c>
      <c r="F55" s="4" t="s">
        <v>62</v>
      </c>
      <c r="G55" s="4"/>
      <c r="H55" s="20">
        <v>1.0577E-3</v>
      </c>
      <c r="I55" s="13">
        <v>2.4045E-3</v>
      </c>
      <c r="J55" s="13">
        <v>2.5722000000000002E-3</v>
      </c>
      <c r="K55" s="13">
        <v>4.6877999999999998E-3</v>
      </c>
      <c r="L55" s="12">
        <v>3.63E-3</v>
      </c>
      <c r="M55" s="21">
        <v>1.7311E-3</v>
      </c>
      <c r="N55" s="22">
        <v>1779.8894823636097</v>
      </c>
      <c r="O55" s="15">
        <v>4046.2742368755785</v>
      </c>
      <c r="P55" s="15">
        <v>4328.4785161536138</v>
      </c>
      <c r="Q55" s="15">
        <v>7888.5940393534356</v>
      </c>
      <c r="R55" s="14">
        <v>6108.5362777535247</v>
      </c>
      <c r="S55" s="23">
        <v>2913.0818596195941</v>
      </c>
      <c r="T55" s="7">
        <v>2.0969325862168562</v>
      </c>
    </row>
    <row r="56" spans="1:20" x14ac:dyDescent="0.2">
      <c r="A56" s="4" t="s">
        <v>1599</v>
      </c>
      <c r="B56" s="4"/>
      <c r="C56" s="4">
        <v>457</v>
      </c>
      <c r="D56" s="4" t="s">
        <v>1600</v>
      </c>
      <c r="E56" s="4" t="s">
        <v>1601</v>
      </c>
      <c r="F56" s="4" t="s">
        <v>1602</v>
      </c>
      <c r="G56" s="4"/>
      <c r="H56" s="20">
        <v>1.9946999999999999E-3</v>
      </c>
      <c r="I56" s="13">
        <v>1.5116000000000001E-3</v>
      </c>
      <c r="J56" s="13">
        <v>3.2341000000000002E-3</v>
      </c>
      <c r="K56" s="13">
        <v>3.9294000000000004E-3</v>
      </c>
      <c r="L56" s="12">
        <v>3.5817500000000003E-3</v>
      </c>
      <c r="M56" s="21">
        <v>1.75315E-3</v>
      </c>
      <c r="N56" s="22">
        <v>3356.665926511007</v>
      </c>
      <c r="O56" s="15">
        <v>2543.708935937253</v>
      </c>
      <c r="P56" s="15">
        <v>5442.318781234897</v>
      </c>
      <c r="Q56" s="15">
        <v>6612.3643112409645</v>
      </c>
      <c r="R56" s="14">
        <v>6027.3415462379307</v>
      </c>
      <c r="S56" s="23">
        <v>2950.1874312241298</v>
      </c>
      <c r="T56" s="7">
        <v>2.0430368194392954</v>
      </c>
    </row>
    <row r="57" spans="1:20" x14ac:dyDescent="0.2">
      <c r="A57" s="4" t="s">
        <v>118</v>
      </c>
      <c r="B57" s="4"/>
      <c r="C57" s="4">
        <v>432</v>
      </c>
      <c r="D57" s="4" t="s">
        <v>119</v>
      </c>
      <c r="E57" s="4" t="s">
        <v>120</v>
      </c>
      <c r="F57" s="4" t="s">
        <v>111</v>
      </c>
      <c r="G57" s="4"/>
      <c r="H57" s="20">
        <v>8.4849999999999997E-4</v>
      </c>
      <c r="I57" s="13">
        <v>6.4300999999999996E-4</v>
      </c>
      <c r="J57" s="13">
        <v>1.3757000000000001E-3</v>
      </c>
      <c r="K57" s="13">
        <v>1.6714E-3</v>
      </c>
      <c r="L57" s="12">
        <v>1.52355E-3</v>
      </c>
      <c r="M57" s="21">
        <v>7.4575499999999996E-4</v>
      </c>
      <c r="N57" s="22">
        <v>1427.8493200203486</v>
      </c>
      <c r="O57" s="15">
        <v>1082.0523173438826</v>
      </c>
      <c r="P57" s="15">
        <v>2315.0174538031747</v>
      </c>
      <c r="Q57" s="15">
        <v>2812.6191555474493</v>
      </c>
      <c r="R57" s="14">
        <v>2563.818304675312</v>
      </c>
      <c r="S57" s="23">
        <v>1254.9508186821156</v>
      </c>
      <c r="T57" s="7">
        <v>2.0429631715509786</v>
      </c>
    </row>
    <row r="58" spans="1:20" x14ac:dyDescent="0.2">
      <c r="A58" s="4" t="s">
        <v>1422</v>
      </c>
      <c r="B58" s="4" t="s">
        <v>1425</v>
      </c>
      <c r="C58" s="4">
        <v>162</v>
      </c>
      <c r="D58" s="4" t="s">
        <v>1423</v>
      </c>
      <c r="E58" s="4" t="s">
        <v>1424</v>
      </c>
      <c r="F58" s="4" t="s">
        <v>55</v>
      </c>
      <c r="G58" s="4"/>
      <c r="H58" s="20">
        <v>4.1725E-3</v>
      </c>
      <c r="I58" s="13">
        <v>3.9524E-3</v>
      </c>
      <c r="J58" s="13">
        <v>5.0736000000000002E-3</v>
      </c>
      <c r="K58" s="13">
        <v>1.1301E-2</v>
      </c>
      <c r="L58" s="12">
        <v>8.1872999999999998E-3</v>
      </c>
      <c r="M58" s="21">
        <v>4.0624500000000004E-3</v>
      </c>
      <c r="N58" s="22">
        <v>7021.4511346905183</v>
      </c>
      <c r="O58" s="15">
        <v>6651.068535590367</v>
      </c>
      <c r="P58" s="15">
        <v>8537.8153330055884</v>
      </c>
      <c r="Q58" s="15">
        <v>19017.236494460765</v>
      </c>
      <c r="R58" s="14">
        <v>13777.525913733176</v>
      </c>
      <c r="S58" s="23">
        <v>6836.2598351404431</v>
      </c>
      <c r="T58" s="7">
        <v>2.0153601890484802</v>
      </c>
    </row>
    <row r="59" spans="1:20" x14ac:dyDescent="0.2">
      <c r="A59" s="4" t="s">
        <v>1961</v>
      </c>
      <c r="B59" s="4"/>
      <c r="C59" s="4">
        <v>561</v>
      </c>
      <c r="D59" s="4" t="s">
        <v>1962</v>
      </c>
      <c r="E59" s="4" t="s">
        <v>1963</v>
      </c>
      <c r="F59" s="4" t="s">
        <v>45</v>
      </c>
      <c r="G59" s="4"/>
      <c r="H59" s="20">
        <v>7.0184999999999996E-4</v>
      </c>
      <c r="I59" s="13">
        <v>0</v>
      </c>
      <c r="J59" s="13">
        <v>0</v>
      </c>
      <c r="K59" s="13">
        <v>1.3826000000000001E-3</v>
      </c>
      <c r="L59" s="12">
        <v>6.9130000000000005E-4</v>
      </c>
      <c r="M59" s="21">
        <v>3.5092499999999998E-4</v>
      </c>
      <c r="N59" s="22">
        <v>1181.0678199838324</v>
      </c>
      <c r="O59" s="15">
        <v>0</v>
      </c>
      <c r="P59" s="15">
        <v>0</v>
      </c>
      <c r="Q59" s="15">
        <v>2326.6287211079957</v>
      </c>
      <c r="R59" s="14">
        <v>1163.3143605539979</v>
      </c>
      <c r="S59" s="23">
        <v>590.53390999191618</v>
      </c>
      <c r="T59" s="7">
        <v>1.9699365961387763</v>
      </c>
    </row>
    <row r="60" spans="1:20" x14ac:dyDescent="0.2">
      <c r="A60" s="4" t="s">
        <v>2370</v>
      </c>
      <c r="B60" s="4" t="s">
        <v>2371</v>
      </c>
      <c r="C60" s="4">
        <v>435</v>
      </c>
      <c r="D60" s="4" t="s">
        <v>2140</v>
      </c>
      <c r="E60" s="4" t="s">
        <v>2141</v>
      </c>
      <c r="F60" s="4" t="s">
        <v>644</v>
      </c>
      <c r="G60" s="4"/>
      <c r="H60" s="20">
        <v>4.5846999999999999E-4</v>
      </c>
      <c r="I60" s="13">
        <v>0</v>
      </c>
      <c r="J60" s="13">
        <v>0</v>
      </c>
      <c r="K60" s="13">
        <v>9.0311999999999999E-4</v>
      </c>
      <c r="L60" s="12">
        <v>4.5155999999999999E-4</v>
      </c>
      <c r="M60" s="21">
        <v>2.29235E-4</v>
      </c>
      <c r="N60" s="22">
        <v>771.50981467263318</v>
      </c>
      <c r="O60" s="15">
        <v>0</v>
      </c>
      <c r="P60" s="15">
        <v>0</v>
      </c>
      <c r="Q60" s="15">
        <v>1519.7634388883646</v>
      </c>
      <c r="R60" s="14">
        <v>759.88171944418229</v>
      </c>
      <c r="S60" s="23">
        <v>385.75490733631659</v>
      </c>
      <c r="T60" s="7">
        <v>1.9698562610421622</v>
      </c>
    </row>
    <row r="61" spans="1:20" x14ac:dyDescent="0.2">
      <c r="A61" s="4" t="s">
        <v>1070</v>
      </c>
      <c r="B61" s="4" t="s">
        <v>1073</v>
      </c>
      <c r="C61" s="4">
        <v>227</v>
      </c>
      <c r="D61" s="4" t="s">
        <v>1071</v>
      </c>
      <c r="E61" s="4" t="s">
        <v>1072</v>
      </c>
      <c r="F61" s="4" t="s">
        <v>127</v>
      </c>
      <c r="G61" s="4"/>
      <c r="H61" s="20">
        <v>2.3852999999999999E-3</v>
      </c>
      <c r="I61" s="13">
        <v>1.8075999999999999E-3</v>
      </c>
      <c r="J61" s="13">
        <v>3.8673000000000002E-3</v>
      </c>
      <c r="K61" s="13">
        <v>3.9156E-3</v>
      </c>
      <c r="L61" s="12">
        <v>3.8914500000000003E-3</v>
      </c>
      <c r="M61" s="21">
        <v>2.0964499999999997E-3</v>
      </c>
      <c r="N61" s="22">
        <v>4013.9646235056425</v>
      </c>
      <c r="O61" s="15">
        <v>3041.8154753904328</v>
      </c>
      <c r="P61" s="15">
        <v>6507.8629054975781</v>
      </c>
      <c r="Q61" s="15">
        <v>6589.1417766313225</v>
      </c>
      <c r="R61" s="14">
        <v>6548.5023410644508</v>
      </c>
      <c r="S61" s="23">
        <v>3527.8900494480372</v>
      </c>
      <c r="T61" s="7">
        <v>1.8562093062081142</v>
      </c>
    </row>
    <row r="62" spans="1:20" x14ac:dyDescent="0.2">
      <c r="A62" s="4" t="s">
        <v>1316</v>
      </c>
      <c r="B62" s="4"/>
      <c r="C62" s="4">
        <v>27</v>
      </c>
      <c r="D62" s="4" t="s">
        <v>1317</v>
      </c>
      <c r="E62" s="4" t="s">
        <v>1318</v>
      </c>
      <c r="F62" s="4" t="s">
        <v>192</v>
      </c>
      <c r="G62" s="4"/>
      <c r="H62" s="20">
        <v>3.3441E-3</v>
      </c>
      <c r="I62" s="13">
        <v>2.7152000000000001E-3</v>
      </c>
      <c r="J62" s="13">
        <v>3.4854E-3</v>
      </c>
      <c r="K62" s="13">
        <v>7.2931999999999997E-3</v>
      </c>
      <c r="L62" s="12">
        <v>5.3892999999999996E-3</v>
      </c>
      <c r="M62" s="21">
        <v>3.0296500000000001E-3</v>
      </c>
      <c r="N62" s="22">
        <v>5627.4259411668218</v>
      </c>
      <c r="O62" s="15">
        <v>4569.1178240651161</v>
      </c>
      <c r="P62" s="15">
        <v>5865.204502061194</v>
      </c>
      <c r="Q62" s="15">
        <v>12272.941261959229</v>
      </c>
      <c r="R62" s="14">
        <v>9069.0728820102122</v>
      </c>
      <c r="S62" s="23">
        <v>5098.2718826159689</v>
      </c>
      <c r="T62" s="7">
        <v>1.7788523426798475</v>
      </c>
    </row>
    <row r="63" spans="1:20" x14ac:dyDescent="0.2">
      <c r="A63" s="4" t="s">
        <v>1632</v>
      </c>
      <c r="B63" s="4" t="s">
        <v>1635</v>
      </c>
      <c r="C63" s="4">
        <v>243</v>
      </c>
      <c r="D63" s="4" t="s">
        <v>1633</v>
      </c>
      <c r="E63" s="4" t="s">
        <v>1634</v>
      </c>
      <c r="F63" s="4" t="s">
        <v>222</v>
      </c>
      <c r="G63" s="4"/>
      <c r="H63" s="20">
        <v>1.2668E-3</v>
      </c>
      <c r="I63" s="13">
        <v>9.6002999999999995E-4</v>
      </c>
      <c r="J63" s="13">
        <v>3.5944000000000002E-3</v>
      </c>
      <c r="K63" s="13">
        <v>3.1194000000000003E-4</v>
      </c>
      <c r="L63" s="12">
        <v>1.9531700000000002E-3</v>
      </c>
      <c r="M63" s="21">
        <v>1.113415E-3</v>
      </c>
      <c r="N63" s="22">
        <v>2131.7613654705688</v>
      </c>
      <c r="O63" s="15">
        <v>1615.5311522676905</v>
      </c>
      <c r="P63" s="15">
        <v>6048.6288696301017</v>
      </c>
      <c r="Q63" s="15">
        <v>524.93024971967895</v>
      </c>
      <c r="R63" s="14">
        <v>3286.7795596748906</v>
      </c>
      <c r="S63" s="23">
        <v>1873.6462588691297</v>
      </c>
      <c r="T63" s="7">
        <v>1.7542156338831434</v>
      </c>
    </row>
    <row r="64" spans="1:20" x14ac:dyDescent="0.2">
      <c r="A64" s="4" t="s">
        <v>2335</v>
      </c>
      <c r="B64" s="4"/>
      <c r="C64" s="4">
        <v>423</v>
      </c>
      <c r="D64" s="4" t="s">
        <v>2031</v>
      </c>
      <c r="E64" s="4" t="s">
        <v>2032</v>
      </c>
      <c r="F64" s="4" t="s">
        <v>2033</v>
      </c>
      <c r="G64" s="4"/>
      <c r="H64" s="20">
        <v>0</v>
      </c>
      <c r="I64" s="13">
        <v>1.5160999999999999E-4</v>
      </c>
      <c r="J64" s="13">
        <v>0</v>
      </c>
      <c r="K64" s="13">
        <v>2.6272999999999997E-4</v>
      </c>
      <c r="L64" s="12">
        <v>1.3136499999999999E-4</v>
      </c>
      <c r="M64" s="21">
        <v>7.5804999999999997E-5</v>
      </c>
      <c r="N64" s="22">
        <v>0</v>
      </c>
      <c r="O64" s="15">
        <v>255.12815015708316</v>
      </c>
      <c r="P64" s="15">
        <v>0</v>
      </c>
      <c r="Q64" s="15">
        <v>442.1200375355877</v>
      </c>
      <c r="R64" s="14">
        <v>221.06001876779385</v>
      </c>
      <c r="S64" s="23">
        <v>127.56407507854158</v>
      </c>
      <c r="T64" s="7">
        <v>1.7329331838269242</v>
      </c>
    </row>
    <row r="65" spans="1:20" x14ac:dyDescent="0.2">
      <c r="A65" s="4" t="s">
        <v>949</v>
      </c>
      <c r="B65" s="4" t="s">
        <v>952</v>
      </c>
      <c r="C65" s="4">
        <v>516</v>
      </c>
      <c r="D65" s="4" t="s">
        <v>950</v>
      </c>
      <c r="E65" s="4" t="s">
        <v>951</v>
      </c>
      <c r="F65" s="4" t="s">
        <v>171</v>
      </c>
      <c r="G65" s="4"/>
      <c r="H65" s="20">
        <v>0</v>
      </c>
      <c r="I65" s="13">
        <v>8.9287999999999998E-4</v>
      </c>
      <c r="J65" s="13">
        <v>9.5514000000000005E-4</v>
      </c>
      <c r="K65" s="13">
        <v>5.8023999999999999E-4</v>
      </c>
      <c r="L65" s="12">
        <v>7.6769000000000002E-4</v>
      </c>
      <c r="M65" s="21">
        <v>4.4643999999999999E-4</v>
      </c>
      <c r="N65" s="22">
        <v>0</v>
      </c>
      <c r="O65" s="15">
        <v>1502.5316450910652</v>
      </c>
      <c r="P65" s="15">
        <v>1607.3022976125349</v>
      </c>
      <c r="Q65" s="15">
        <v>976.42344071727416</v>
      </c>
      <c r="R65" s="14">
        <v>1291.8628691649046</v>
      </c>
      <c r="S65" s="23">
        <v>751.26582254553261</v>
      </c>
      <c r="T65" s="7">
        <v>1.7195815787115853</v>
      </c>
    </row>
    <row r="66" spans="1:20" x14ac:dyDescent="0.2">
      <c r="A66" s="4" t="s">
        <v>2333</v>
      </c>
      <c r="B66" s="4"/>
      <c r="C66" s="4">
        <v>490</v>
      </c>
      <c r="D66" s="4" t="s">
        <v>2017</v>
      </c>
      <c r="E66" s="4" t="s">
        <v>2018</v>
      </c>
      <c r="F66" s="4" t="s">
        <v>383</v>
      </c>
      <c r="G66" s="4"/>
      <c r="H66" s="20">
        <v>0</v>
      </c>
      <c r="I66" s="13">
        <v>2.1730999999999999E-4</v>
      </c>
      <c r="J66" s="13">
        <v>2.3246000000000001E-4</v>
      </c>
      <c r="K66" s="13">
        <v>1.4122000000000001E-4</v>
      </c>
      <c r="L66" s="12">
        <v>1.8684000000000002E-4</v>
      </c>
      <c r="M66" s="21">
        <v>1.08655E-4</v>
      </c>
      <c r="N66" s="22">
        <v>0</v>
      </c>
      <c r="O66" s="15">
        <v>365.6876084073329</v>
      </c>
      <c r="P66" s="15">
        <v>391.18191270704801</v>
      </c>
      <c r="Q66" s="15">
        <v>237.64393750533134</v>
      </c>
      <c r="R66" s="14">
        <v>314.41292510618973</v>
      </c>
      <c r="S66" s="23">
        <v>182.84380420366645</v>
      </c>
      <c r="T66" s="7">
        <v>1.7195711195987302</v>
      </c>
    </row>
    <row r="67" spans="1:20" x14ac:dyDescent="0.2">
      <c r="A67" s="4" t="s">
        <v>1168</v>
      </c>
      <c r="B67" s="4" t="s">
        <v>1171</v>
      </c>
      <c r="C67" s="4">
        <v>249</v>
      </c>
      <c r="D67" s="4" t="s">
        <v>1169</v>
      </c>
      <c r="E67" s="4" t="s">
        <v>1170</v>
      </c>
      <c r="F67" s="4" t="s">
        <v>127</v>
      </c>
      <c r="G67" s="4"/>
      <c r="H67" s="20">
        <v>2.3046999999999998E-3</v>
      </c>
      <c r="I67" s="13">
        <v>2.3287E-3</v>
      </c>
      <c r="J67" s="13">
        <v>2.4911E-3</v>
      </c>
      <c r="K67" s="13">
        <v>5.2966999999999997E-3</v>
      </c>
      <c r="L67" s="12">
        <v>3.8938999999999996E-3</v>
      </c>
      <c r="M67" s="21">
        <v>2.3166999999999997E-3</v>
      </c>
      <c r="N67" s="22">
        <v>3878.3315590464317</v>
      </c>
      <c r="O67" s="15">
        <v>3918.7185757588518</v>
      </c>
      <c r="P67" s="15">
        <v>4192.0040555128944</v>
      </c>
      <c r="Q67" s="15">
        <v>8913.246309194792</v>
      </c>
      <c r="R67" s="14">
        <v>6552.6251823538423</v>
      </c>
      <c r="S67" s="23">
        <v>3898.5250674026415</v>
      </c>
      <c r="T67" s="7">
        <v>1.680795959770363</v>
      </c>
    </row>
    <row r="68" spans="1:20" x14ac:dyDescent="0.2">
      <c r="A68" s="4" t="s">
        <v>2357</v>
      </c>
      <c r="B68" s="4"/>
      <c r="C68" s="4">
        <v>139</v>
      </c>
      <c r="D68" s="4" t="s">
        <v>2099</v>
      </c>
      <c r="E68" s="4" t="s">
        <v>2100</v>
      </c>
      <c r="F68" s="4" t="s">
        <v>76</v>
      </c>
      <c r="G68" s="4"/>
      <c r="H68" s="20">
        <v>5.5918000000000001E-3</v>
      </c>
      <c r="I68" s="13">
        <v>5.6499999999999996E-3</v>
      </c>
      <c r="J68" s="13">
        <v>1.0577E-2</v>
      </c>
      <c r="K68" s="13">
        <v>8.2612999999999992E-3</v>
      </c>
      <c r="L68" s="12">
        <v>9.4191499999999994E-3</v>
      </c>
      <c r="M68" s="21">
        <v>5.6208999999999999E-3</v>
      </c>
      <c r="N68" s="22">
        <v>9409.8383355212554</v>
      </c>
      <c r="O68" s="15">
        <v>9507.7768510488731</v>
      </c>
      <c r="P68" s="15">
        <v>17798.894823636096</v>
      </c>
      <c r="Q68" s="15">
        <v>13902.05254859647</v>
      </c>
      <c r="R68" s="14">
        <v>15850.473686116284</v>
      </c>
      <c r="S68" s="23">
        <v>9458.8075932850643</v>
      </c>
      <c r="T68" s="7">
        <v>1.6757369816221603</v>
      </c>
    </row>
    <row r="69" spans="1:20" x14ac:dyDescent="0.2">
      <c r="A69" s="4" t="s">
        <v>1775</v>
      </c>
      <c r="B69" s="4" t="s">
        <v>1778</v>
      </c>
      <c r="C69" s="4">
        <v>147</v>
      </c>
      <c r="D69" s="4" t="s">
        <v>1776</v>
      </c>
      <c r="E69" s="4" t="s">
        <v>1777</v>
      </c>
      <c r="F69" s="4" t="s">
        <v>171</v>
      </c>
      <c r="G69" s="4"/>
      <c r="H69" s="20">
        <v>3.4805999999999999E-3</v>
      </c>
      <c r="I69" s="13">
        <v>2.1979999999999999E-3</v>
      </c>
      <c r="J69" s="13">
        <v>3.7621E-3</v>
      </c>
      <c r="K69" s="13">
        <v>5.7136000000000001E-3</v>
      </c>
      <c r="L69" s="12">
        <v>4.73785E-3</v>
      </c>
      <c r="M69" s="21">
        <v>2.8392999999999999E-3</v>
      </c>
      <c r="N69" s="22">
        <v>5857.1270987187099</v>
      </c>
      <c r="O69" s="15">
        <v>3698.7776139124644</v>
      </c>
      <c r="P69" s="15">
        <v>6330.8331489081365</v>
      </c>
      <c r="Q69" s="15">
        <v>9614.8024453367871</v>
      </c>
      <c r="R69" s="14">
        <v>7972.8177971224623</v>
      </c>
      <c r="S69" s="23">
        <v>4777.9523563155872</v>
      </c>
      <c r="T69" s="7">
        <v>1.668668333744233</v>
      </c>
    </row>
    <row r="70" spans="1:20" x14ac:dyDescent="0.2">
      <c r="A70" s="4" t="s">
        <v>633</v>
      </c>
      <c r="B70" s="4" t="s">
        <v>636</v>
      </c>
      <c r="C70" s="4">
        <v>309</v>
      </c>
      <c r="D70" s="4" t="s">
        <v>634</v>
      </c>
      <c r="E70" s="4" t="s">
        <v>635</v>
      </c>
      <c r="F70" s="4" t="s">
        <v>45</v>
      </c>
      <c r="G70" s="4"/>
      <c r="H70" s="20">
        <v>2.2149000000000001E-3</v>
      </c>
      <c r="I70" s="13">
        <v>1.119E-3</v>
      </c>
      <c r="J70" s="13">
        <v>1.1969999999999999E-3</v>
      </c>
      <c r="K70" s="13">
        <v>4.3631E-3</v>
      </c>
      <c r="L70" s="12">
        <v>2.7800500000000001E-3</v>
      </c>
      <c r="M70" s="21">
        <v>1.6669499999999999E-3</v>
      </c>
      <c r="N70" s="22">
        <v>3727.2168048474609</v>
      </c>
      <c r="O70" s="15">
        <v>1883.0446542165823</v>
      </c>
      <c r="P70" s="15">
        <v>2014.3024585319472</v>
      </c>
      <c r="Q70" s="15">
        <v>7342.1913590816539</v>
      </c>
      <c r="R70" s="14">
        <v>4678.246908806801</v>
      </c>
      <c r="S70" s="23">
        <v>2805.1307295320212</v>
      </c>
      <c r="T70" s="7">
        <v>1.6677464830978737</v>
      </c>
    </row>
    <row r="71" spans="1:20" x14ac:dyDescent="0.2">
      <c r="A71" s="4" t="s">
        <v>798</v>
      </c>
      <c r="B71" s="4" t="s">
        <v>801</v>
      </c>
      <c r="C71" s="4">
        <v>169</v>
      </c>
      <c r="D71" s="4" t="s">
        <v>799</v>
      </c>
      <c r="E71" s="4" t="s">
        <v>800</v>
      </c>
      <c r="F71" s="4" t="s">
        <v>111</v>
      </c>
      <c r="G71" s="4"/>
      <c r="H71" s="20">
        <v>5.0160999999999999E-3</v>
      </c>
      <c r="I71" s="13">
        <v>2.5341999999999999E-3</v>
      </c>
      <c r="J71" s="13">
        <v>6.7771999999999997E-3</v>
      </c>
      <c r="K71" s="13">
        <v>5.764E-3</v>
      </c>
      <c r="L71" s="12">
        <v>6.2705999999999994E-3</v>
      </c>
      <c r="M71" s="21">
        <v>3.7751499999999997E-3</v>
      </c>
      <c r="N71" s="22">
        <v>8441.0547721320818</v>
      </c>
      <c r="O71" s="15">
        <v>4264.5324063589478</v>
      </c>
      <c r="P71" s="15">
        <v>11404.6204026422</v>
      </c>
      <c r="Q71" s="15">
        <v>9699.6151804328692</v>
      </c>
      <c r="R71" s="14">
        <v>10552.117791537534</v>
      </c>
      <c r="S71" s="23">
        <v>6352.7935892455143</v>
      </c>
      <c r="T71" s="7">
        <v>1.6610200919168774</v>
      </c>
    </row>
    <row r="72" spans="1:20" x14ac:dyDescent="0.2">
      <c r="A72" s="4" t="s">
        <v>1027</v>
      </c>
      <c r="B72" s="4" t="s">
        <v>1030</v>
      </c>
      <c r="C72" s="4">
        <v>206</v>
      </c>
      <c r="D72" s="4" t="s">
        <v>1028</v>
      </c>
      <c r="E72" s="4" t="s">
        <v>1029</v>
      </c>
      <c r="F72" s="4" t="s">
        <v>171</v>
      </c>
      <c r="G72" s="4"/>
      <c r="H72" s="20">
        <v>2.2853999999999999E-3</v>
      </c>
      <c r="I72" s="13">
        <v>1.7319E-3</v>
      </c>
      <c r="J72" s="13">
        <v>3.7052999999999999E-3</v>
      </c>
      <c r="K72" s="13">
        <v>2.8137000000000001E-3</v>
      </c>
      <c r="L72" s="12">
        <v>3.2595000000000002E-3</v>
      </c>
      <c r="M72" s="21">
        <v>2.0086499999999998E-3</v>
      </c>
      <c r="N72" s="22">
        <v>3845.853666440194</v>
      </c>
      <c r="O72" s="15">
        <v>2914.4280935100082</v>
      </c>
      <c r="P72" s="15">
        <v>6235.2505426887419</v>
      </c>
      <c r="Q72" s="15">
        <v>4734.8728718223401</v>
      </c>
      <c r="R72" s="14">
        <v>5485.0617072555415</v>
      </c>
      <c r="S72" s="23">
        <v>3380.1408799751011</v>
      </c>
      <c r="T72" s="7">
        <v>1.6227316854603839</v>
      </c>
    </row>
    <row r="73" spans="1:20" x14ac:dyDescent="0.2">
      <c r="A73" s="4" t="s">
        <v>2336</v>
      </c>
      <c r="B73" s="4"/>
      <c r="C73" s="4">
        <v>396</v>
      </c>
      <c r="D73" s="4" t="s">
        <v>2034</v>
      </c>
      <c r="E73" s="4" t="s">
        <v>2035</v>
      </c>
      <c r="F73" s="4" t="s">
        <v>2036</v>
      </c>
      <c r="G73" s="4"/>
      <c r="H73" s="20">
        <v>0</v>
      </c>
      <c r="I73" s="13">
        <v>1.4939E-4</v>
      </c>
      <c r="J73" s="13">
        <v>2.3971999999999999E-4</v>
      </c>
      <c r="K73" s="13">
        <v>0</v>
      </c>
      <c r="L73" s="12">
        <v>1.1985999999999999E-4</v>
      </c>
      <c r="M73" s="21">
        <v>7.4695000000000002E-5</v>
      </c>
      <c r="N73" s="22">
        <v>0</v>
      </c>
      <c r="O73" s="15">
        <v>251.39235111118433</v>
      </c>
      <c r="P73" s="15">
        <v>403.39898526255507</v>
      </c>
      <c r="Q73" s="15">
        <v>0</v>
      </c>
      <c r="R73" s="14">
        <v>201.69949263127754</v>
      </c>
      <c r="S73" s="23">
        <v>125.69617555559216</v>
      </c>
      <c r="T73" s="7">
        <v>1.6046589463819532</v>
      </c>
    </row>
    <row r="74" spans="1:20" x14ac:dyDescent="0.2">
      <c r="A74" s="4" t="s">
        <v>1857</v>
      </c>
      <c r="B74" s="4" t="s">
        <v>1860</v>
      </c>
      <c r="C74" s="4">
        <v>325</v>
      </c>
      <c r="D74" s="4" t="s">
        <v>1858</v>
      </c>
      <c r="E74" s="4" t="s">
        <v>1859</v>
      </c>
      <c r="F74" s="4" t="s">
        <v>1757</v>
      </c>
      <c r="G74" s="4"/>
      <c r="H74" s="20">
        <v>3.4453999999999999E-3</v>
      </c>
      <c r="I74" s="13">
        <v>2.611E-3</v>
      </c>
      <c r="J74" s="13">
        <v>2.7929999999999999E-3</v>
      </c>
      <c r="K74" s="13">
        <v>6.7870999999999999E-3</v>
      </c>
      <c r="L74" s="12">
        <v>4.7900499999999997E-3</v>
      </c>
      <c r="M74" s="21">
        <v>3.0282E-3</v>
      </c>
      <c r="N74" s="22">
        <v>5797.8928075404938</v>
      </c>
      <c r="O74" s="15">
        <v>4393.7708598386926</v>
      </c>
      <c r="P74" s="15">
        <v>4700.0390699078771</v>
      </c>
      <c r="Q74" s="15">
        <v>11421.280047036074</v>
      </c>
      <c r="R74" s="14">
        <v>8060.6595584719753</v>
      </c>
      <c r="S74" s="23">
        <v>5095.8318336895936</v>
      </c>
      <c r="T74" s="7">
        <v>1.5818142791097021</v>
      </c>
    </row>
    <row r="75" spans="1:20" x14ac:dyDescent="0.2">
      <c r="A75" s="4" t="s">
        <v>945</v>
      </c>
      <c r="B75" s="4" t="s">
        <v>948</v>
      </c>
      <c r="C75" s="4">
        <v>78</v>
      </c>
      <c r="D75" s="4" t="s">
        <v>946</v>
      </c>
      <c r="E75" s="4" t="s">
        <v>947</v>
      </c>
      <c r="F75" s="4" t="s">
        <v>127</v>
      </c>
      <c r="G75" s="4"/>
      <c r="H75" s="20">
        <v>4.8728E-3</v>
      </c>
      <c r="I75" s="13">
        <v>3.6927000000000001E-3</v>
      </c>
      <c r="J75" s="13">
        <v>7.9003000000000007E-3</v>
      </c>
      <c r="K75" s="13">
        <v>5.5992999999999998E-3</v>
      </c>
      <c r="L75" s="12">
        <v>6.7498000000000002E-3</v>
      </c>
      <c r="M75" s="21">
        <v>4.2827500000000001E-3</v>
      </c>
      <c r="N75" s="22">
        <v>8199.9106265116734</v>
      </c>
      <c r="O75" s="15">
        <v>6214.0473589147223</v>
      </c>
      <c r="P75" s="15">
        <v>13294.564505547156</v>
      </c>
      <c r="Q75" s="15">
        <v>9422.4592782438867</v>
      </c>
      <c r="R75" s="14">
        <v>11358.511891895521</v>
      </c>
      <c r="S75" s="23">
        <v>7206.9789927131978</v>
      </c>
      <c r="T75" s="7">
        <v>1.5760434300391104</v>
      </c>
    </row>
    <row r="76" spans="1:20" x14ac:dyDescent="0.2">
      <c r="A76" s="4" t="s">
        <v>2356</v>
      </c>
      <c r="B76" s="4"/>
      <c r="C76" s="4">
        <v>338</v>
      </c>
      <c r="D76" s="4" t="s">
        <v>2091</v>
      </c>
      <c r="E76" s="4" t="s">
        <v>2092</v>
      </c>
      <c r="F76" s="4" t="s">
        <v>2093</v>
      </c>
      <c r="G76" s="4"/>
      <c r="H76" s="20">
        <v>7.9067999999999996E-5</v>
      </c>
      <c r="I76" s="13">
        <v>1.1984E-4</v>
      </c>
      <c r="J76" s="13">
        <v>0</v>
      </c>
      <c r="K76" s="13">
        <v>3.1150999999999998E-4</v>
      </c>
      <c r="L76" s="12">
        <v>1.5575499999999999E-4</v>
      </c>
      <c r="M76" s="21">
        <v>9.9454E-5</v>
      </c>
      <c r="N76" s="22">
        <v>133.05502655906767</v>
      </c>
      <c r="O76" s="15">
        <v>201.66583678401719</v>
      </c>
      <c r="P76" s="15">
        <v>0</v>
      </c>
      <c r="Q76" s="15">
        <v>524.20664900358133</v>
      </c>
      <c r="R76" s="14">
        <v>262.10332450179067</v>
      </c>
      <c r="S76" s="23">
        <v>167.36043167154244</v>
      </c>
      <c r="T76" s="7">
        <v>1.5661009109739172</v>
      </c>
    </row>
    <row r="77" spans="1:20" x14ac:dyDescent="0.2">
      <c r="A77" s="4" t="s">
        <v>1409</v>
      </c>
      <c r="B77" s="4"/>
      <c r="C77" s="4">
        <v>279</v>
      </c>
      <c r="D77" s="4" t="s">
        <v>1410</v>
      </c>
      <c r="E77" s="4" t="s">
        <v>1411</v>
      </c>
      <c r="F77" s="4" t="s">
        <v>111</v>
      </c>
      <c r="G77" s="4"/>
      <c r="H77" s="20">
        <v>8.3602000000000004E-4</v>
      </c>
      <c r="I77" s="13">
        <v>2.5341999999999999E-3</v>
      </c>
      <c r="J77" s="13">
        <v>2.7109E-3</v>
      </c>
      <c r="K77" s="13">
        <v>2.4702999999999999E-3</v>
      </c>
      <c r="L77" s="12">
        <v>2.5906000000000002E-3</v>
      </c>
      <c r="M77" s="21">
        <v>1.6851100000000001E-3</v>
      </c>
      <c r="N77" s="22">
        <v>1406.8480713298904</v>
      </c>
      <c r="O77" s="15">
        <v>4264.5324063589478</v>
      </c>
      <c r="P77" s="15">
        <v>4561.8818169041406</v>
      </c>
      <c r="Q77" s="15">
        <v>4157.0019743621297</v>
      </c>
      <c r="R77" s="14">
        <v>4359.4418956331356</v>
      </c>
      <c r="S77" s="23">
        <v>2835.6902388444196</v>
      </c>
      <c r="T77" s="7">
        <v>1.5373477102385007</v>
      </c>
    </row>
    <row r="78" spans="1:20" x14ac:dyDescent="0.2">
      <c r="A78" s="4" t="s">
        <v>1288</v>
      </c>
      <c r="B78" s="4" t="s">
        <v>1291</v>
      </c>
      <c r="C78" s="4">
        <v>69</v>
      </c>
      <c r="D78" s="4" t="s">
        <v>1289</v>
      </c>
      <c r="E78" s="4" t="s">
        <v>1290</v>
      </c>
      <c r="F78" s="4" t="s">
        <v>149</v>
      </c>
      <c r="G78" s="4"/>
      <c r="H78" s="20">
        <v>2.9999999999999997E-4</v>
      </c>
      <c r="I78" s="13">
        <v>3.4101000000000001E-3</v>
      </c>
      <c r="J78" s="13">
        <v>3.8911000000000002E-3</v>
      </c>
      <c r="K78" s="13">
        <v>1.7729E-3</v>
      </c>
      <c r="L78" s="12">
        <v>2.8320000000000003E-3</v>
      </c>
      <c r="M78" s="21">
        <v>1.85505E-3</v>
      </c>
      <c r="N78" s="22">
        <v>504.83770890524994</v>
      </c>
      <c r="O78" s="15">
        <v>5738.4902371259768</v>
      </c>
      <c r="P78" s="15">
        <v>6547.9133637373943</v>
      </c>
      <c r="Q78" s="15">
        <v>2983.4225803937256</v>
      </c>
      <c r="R78" s="14">
        <v>4765.6679720655602</v>
      </c>
      <c r="S78" s="23">
        <v>3121.6639730156135</v>
      </c>
      <c r="T78" s="7">
        <v>1.5266434866984717</v>
      </c>
    </row>
    <row r="79" spans="1:20" x14ac:dyDescent="0.2">
      <c r="A79" s="4" t="s">
        <v>901</v>
      </c>
      <c r="B79" s="4"/>
      <c r="C79" s="4">
        <v>10</v>
      </c>
      <c r="D79" s="4" t="s">
        <v>902</v>
      </c>
      <c r="E79" s="4" t="s">
        <v>903</v>
      </c>
      <c r="F79" s="4" t="s">
        <v>511</v>
      </c>
      <c r="G79" s="4"/>
      <c r="H79" s="20">
        <v>3.9567999999999999E-3</v>
      </c>
      <c r="I79" s="13">
        <v>2.3812E-3</v>
      </c>
      <c r="J79" s="13">
        <v>5.8491000000000003E-3</v>
      </c>
      <c r="K79" s="13">
        <v>3.7826000000000001E-3</v>
      </c>
      <c r="L79" s="12">
        <v>4.81585E-3</v>
      </c>
      <c r="M79" s="21">
        <v>3.1689999999999999E-3</v>
      </c>
      <c r="N79" s="22">
        <v>6658.4728219876433</v>
      </c>
      <c r="O79" s="15">
        <v>4007.0651748172709</v>
      </c>
      <c r="P79" s="15">
        <v>9842.8208105256599</v>
      </c>
      <c r="Q79" s="15">
        <v>6365.3303923499952</v>
      </c>
      <c r="R79" s="14">
        <v>8104.0756014378267</v>
      </c>
      <c r="S79" s="23">
        <v>5332.7689984024573</v>
      </c>
      <c r="T79" s="7">
        <v>1.519674976333228</v>
      </c>
    </row>
    <row r="80" spans="1:20" x14ac:dyDescent="0.2">
      <c r="A80" s="4" t="s">
        <v>1370</v>
      </c>
      <c r="B80" s="4" t="s">
        <v>1373</v>
      </c>
      <c r="C80" s="4">
        <v>103</v>
      </c>
      <c r="D80" s="4" t="s">
        <v>1371</v>
      </c>
      <c r="E80" s="4" t="s">
        <v>1372</v>
      </c>
      <c r="F80" s="4" t="s">
        <v>112</v>
      </c>
      <c r="G80" s="4"/>
      <c r="H80" s="20">
        <v>1.8048000000000001E-3</v>
      </c>
      <c r="I80" s="13">
        <v>2.7353E-3</v>
      </c>
      <c r="J80" s="13">
        <v>3.9014000000000002E-3</v>
      </c>
      <c r="K80" s="13">
        <v>2.9626000000000001E-3</v>
      </c>
      <c r="L80" s="12">
        <v>3.4320000000000002E-3</v>
      </c>
      <c r="M80" s="21">
        <v>2.27005E-3</v>
      </c>
      <c r="N80" s="22">
        <v>3037.1036567739839</v>
      </c>
      <c r="O80" s="15">
        <v>4602.941950561767</v>
      </c>
      <c r="P80" s="15">
        <v>6565.2461250764745</v>
      </c>
      <c r="Q80" s="15">
        <v>4985.4406546756454</v>
      </c>
      <c r="R80" s="14">
        <v>5775.3433898760595</v>
      </c>
      <c r="S80" s="23">
        <v>3820.0228036678759</v>
      </c>
      <c r="T80" s="7">
        <v>1.5118609722252812</v>
      </c>
    </row>
    <row r="81" spans="1:20" x14ac:dyDescent="0.2">
      <c r="A81" s="4" t="s">
        <v>1726</v>
      </c>
      <c r="B81" s="4" t="s">
        <v>1729</v>
      </c>
      <c r="C81" s="4">
        <v>201</v>
      </c>
      <c r="D81" s="4" t="s">
        <v>1727</v>
      </c>
      <c r="E81" s="4" t="s">
        <v>1728</v>
      </c>
      <c r="F81" s="4" t="s">
        <v>70</v>
      </c>
      <c r="G81" s="4"/>
      <c r="H81" s="20">
        <v>1.2846999999999999E-3</v>
      </c>
      <c r="I81" s="13">
        <v>3.8944000000000001E-3</v>
      </c>
      <c r="J81" s="13">
        <v>2.0830000000000002E-3</v>
      </c>
      <c r="K81" s="13">
        <v>5.6942E-3</v>
      </c>
      <c r="L81" s="12">
        <v>3.8885999999999999E-3</v>
      </c>
      <c r="M81" s="21">
        <v>2.5895499999999999E-3</v>
      </c>
      <c r="N81" s="22">
        <v>2161.883348768582</v>
      </c>
      <c r="O81" s="15">
        <v>6553.4665785353518</v>
      </c>
      <c r="P81" s="15">
        <v>3505.2564921654525</v>
      </c>
      <c r="Q81" s="15">
        <v>9582.1562734942472</v>
      </c>
      <c r="R81" s="14">
        <v>6543.7063828298496</v>
      </c>
      <c r="S81" s="23">
        <v>4357.6749636519671</v>
      </c>
      <c r="T81" s="7">
        <v>1.5016508659805756</v>
      </c>
    </row>
    <row r="82" spans="1:20" x14ac:dyDescent="0.2">
      <c r="A82" s="4" t="s">
        <v>1495</v>
      </c>
      <c r="B82" s="4"/>
      <c r="C82" s="4">
        <v>199</v>
      </c>
      <c r="D82" s="4" t="s">
        <v>1496</v>
      </c>
      <c r="E82" s="4" t="s">
        <v>1497</v>
      </c>
      <c r="F82" s="4" t="s">
        <v>127</v>
      </c>
      <c r="G82" s="4"/>
      <c r="H82" s="20">
        <v>3.0523E-3</v>
      </c>
      <c r="I82" s="13">
        <v>2.3130999999999998E-3</v>
      </c>
      <c r="J82" s="13">
        <v>4.9487999999999997E-3</v>
      </c>
      <c r="K82" s="13">
        <v>3.0063999999999998E-3</v>
      </c>
      <c r="L82" s="12">
        <v>3.9775999999999995E-3</v>
      </c>
      <c r="M82" s="21">
        <v>2.6826999999999997E-3</v>
      </c>
      <c r="N82" s="22">
        <v>5136.3871296383149</v>
      </c>
      <c r="O82" s="15">
        <v>3892.4670148957789</v>
      </c>
      <c r="P82" s="15">
        <v>8327.8028461010035</v>
      </c>
      <c r="Q82" s="15">
        <v>5059.1469601758117</v>
      </c>
      <c r="R82" s="14">
        <v>6693.4749031384072</v>
      </c>
      <c r="S82" s="23">
        <v>4514.4270722670462</v>
      </c>
      <c r="T82" s="7">
        <v>1.482685354307228</v>
      </c>
    </row>
    <row r="83" spans="1:20" x14ac:dyDescent="0.2">
      <c r="A83" s="4" t="s">
        <v>2359</v>
      </c>
      <c r="B83" s="4" t="s">
        <v>2360</v>
      </c>
      <c r="C83" s="4">
        <v>403</v>
      </c>
      <c r="D83" s="4" t="s">
        <v>2106</v>
      </c>
      <c r="E83" s="4" t="s">
        <v>2107</v>
      </c>
      <c r="F83" s="4" t="s">
        <v>289</v>
      </c>
      <c r="G83" s="4"/>
      <c r="H83" s="20">
        <v>2.4451E-3</v>
      </c>
      <c r="I83" s="13">
        <v>1.853E-3</v>
      </c>
      <c r="J83" s="13">
        <v>3.9642999999999996E-3</v>
      </c>
      <c r="K83" s="13">
        <v>2.4082999999999999E-3</v>
      </c>
      <c r="L83" s="12">
        <v>3.1862999999999995E-3</v>
      </c>
      <c r="M83" s="21">
        <v>2.14905E-3</v>
      </c>
      <c r="N83" s="22">
        <v>4114.5956068140886</v>
      </c>
      <c r="O83" s="15">
        <v>3118.2142486714274</v>
      </c>
      <c r="P83" s="15">
        <v>6671.0937647102746</v>
      </c>
      <c r="Q83" s="15">
        <v>4052.668847855045</v>
      </c>
      <c r="R83" s="14">
        <v>5361.8813062826594</v>
      </c>
      <c r="S83" s="23">
        <v>3616.404927742758</v>
      </c>
      <c r="T83" s="7">
        <v>1.4826551266838834</v>
      </c>
    </row>
    <row r="84" spans="1:20" x14ac:dyDescent="0.2">
      <c r="A84" s="4" t="s">
        <v>1720</v>
      </c>
      <c r="B84" s="4" t="s">
        <v>1721</v>
      </c>
      <c r="C84" s="4">
        <v>284</v>
      </c>
      <c r="D84" s="4" t="s">
        <v>2147</v>
      </c>
      <c r="E84" s="4" t="s">
        <v>2148</v>
      </c>
      <c r="F84" s="4" t="s">
        <v>121</v>
      </c>
      <c r="G84" s="4"/>
      <c r="H84" s="20">
        <v>2.0449999999999999E-3</v>
      </c>
      <c r="I84" s="13">
        <v>3.0993999999999998E-4</v>
      </c>
      <c r="J84" s="13">
        <v>6.6310000000000002E-4</v>
      </c>
      <c r="K84" s="13">
        <v>2.8197999999999999E-3</v>
      </c>
      <c r="L84" s="12">
        <v>1.7414499999999999E-3</v>
      </c>
      <c r="M84" s="21">
        <v>1.1774699999999999E-3</v>
      </c>
      <c r="N84" s="22">
        <v>3441.310382370787</v>
      </c>
      <c r="O84" s="15">
        <v>521.56466499364387</v>
      </c>
      <c r="P84" s="15">
        <v>1115.8596159169042</v>
      </c>
      <c r="Q84" s="15">
        <v>4745.1379052367465</v>
      </c>
      <c r="R84" s="14">
        <v>2930.4987605768251</v>
      </c>
      <c r="S84" s="23">
        <v>1981.4375236822154</v>
      </c>
      <c r="T84" s="7">
        <v>1.4789761097947294</v>
      </c>
    </row>
    <row r="85" spans="1:20" x14ac:dyDescent="0.2">
      <c r="A85" s="4" t="s">
        <v>1687</v>
      </c>
      <c r="B85" s="4" t="s">
        <v>1690</v>
      </c>
      <c r="C85" s="4">
        <v>173</v>
      </c>
      <c r="D85" s="4" t="s">
        <v>1688</v>
      </c>
      <c r="E85" s="4" t="s">
        <v>1689</v>
      </c>
      <c r="F85" s="4" t="s">
        <v>460</v>
      </c>
      <c r="G85" s="4"/>
      <c r="H85" s="20">
        <v>1.2313999999999999E-3</v>
      </c>
      <c r="I85" s="13">
        <v>2.4884999999999998E-3</v>
      </c>
      <c r="J85" s="13">
        <v>4.6584E-3</v>
      </c>
      <c r="K85" s="13">
        <v>8.0856999999999999E-4</v>
      </c>
      <c r="L85" s="12">
        <v>2.7334849999999999E-3</v>
      </c>
      <c r="M85" s="21">
        <v>1.85995E-3</v>
      </c>
      <c r="N85" s="22">
        <v>2072.1905158197492</v>
      </c>
      <c r="O85" s="15">
        <v>4187.628795369048</v>
      </c>
      <c r="P85" s="15">
        <v>7839.1199438807216</v>
      </c>
      <c r="Q85" s="15">
        <v>1360.6554209650599</v>
      </c>
      <c r="R85" s="14">
        <v>4599.887682422891</v>
      </c>
      <c r="S85" s="23">
        <v>3129.9096555943988</v>
      </c>
      <c r="T85" s="7">
        <v>1.4696550982553296</v>
      </c>
    </row>
    <row r="86" spans="1:20" x14ac:dyDescent="0.2">
      <c r="A86" s="4" t="s">
        <v>1912</v>
      </c>
      <c r="B86" s="4" t="s">
        <v>1913</v>
      </c>
      <c r="C86" s="4">
        <v>63</v>
      </c>
      <c r="D86" s="4" t="s">
        <v>2115</v>
      </c>
      <c r="E86" s="4" t="s">
        <v>2116</v>
      </c>
      <c r="F86" s="4" t="s">
        <v>223</v>
      </c>
      <c r="G86" s="4"/>
      <c r="H86" s="20">
        <v>1.1257000000000001E-3</v>
      </c>
      <c r="I86" s="13">
        <v>7.3123000000000003E-4</v>
      </c>
      <c r="J86" s="13">
        <v>2.0858999999999999E-3</v>
      </c>
      <c r="K86" s="13">
        <v>6.3358999999999996E-4</v>
      </c>
      <c r="L86" s="12">
        <v>1.3597449999999999E-3</v>
      </c>
      <c r="M86" s="21">
        <v>9.2846500000000006E-4</v>
      </c>
      <c r="N86" s="22">
        <v>1894.3193630487999</v>
      </c>
      <c r="O86" s="15">
        <v>1230.5082596092866</v>
      </c>
      <c r="P86" s="15">
        <v>3510.1365900182027</v>
      </c>
      <c r="Q86" s="15">
        <v>1066.2004132842576</v>
      </c>
      <c r="R86" s="14">
        <v>2288.1685016512301</v>
      </c>
      <c r="S86" s="23">
        <v>1562.4138113290433</v>
      </c>
      <c r="T86" s="7">
        <v>1.4645086244500327</v>
      </c>
    </row>
    <row r="87" spans="1:20" x14ac:dyDescent="0.2">
      <c r="A87" s="4" t="s">
        <v>2351</v>
      </c>
      <c r="B87" s="4" t="s">
        <v>2352</v>
      </c>
      <c r="C87" s="4">
        <v>351</v>
      </c>
      <c r="D87" s="4" t="s">
        <v>2077</v>
      </c>
      <c r="E87" s="4" t="s">
        <v>2078</v>
      </c>
      <c r="F87" s="4" t="s">
        <v>2079</v>
      </c>
      <c r="G87" s="4"/>
      <c r="H87" s="20">
        <v>4.9113999999999998E-5</v>
      </c>
      <c r="I87" s="13">
        <v>1.4888E-4</v>
      </c>
      <c r="J87" s="13">
        <v>2.3889000000000001E-4</v>
      </c>
      <c r="K87" s="13">
        <v>4.8374000000000001E-5</v>
      </c>
      <c r="L87" s="12">
        <v>1.4363200000000001E-4</v>
      </c>
      <c r="M87" s="21">
        <v>9.8997000000000001E-5</v>
      </c>
      <c r="N87" s="22">
        <v>82.648664117241481</v>
      </c>
      <c r="O87" s="15">
        <v>250.5341270060454</v>
      </c>
      <c r="P87" s="15">
        <v>402.00226760125059</v>
      </c>
      <c r="Q87" s="15">
        <v>81.403397768608542</v>
      </c>
      <c r="R87" s="14">
        <v>241.70283268492958</v>
      </c>
      <c r="S87" s="23">
        <v>166.59139556164345</v>
      </c>
      <c r="T87" s="7">
        <v>1.4508722486539998</v>
      </c>
    </row>
    <row r="88" spans="1:20" x14ac:dyDescent="0.2">
      <c r="A88" s="4" t="s">
        <v>1815</v>
      </c>
      <c r="B88" s="4"/>
      <c r="C88" s="4">
        <v>296</v>
      </c>
      <c r="D88" s="4" t="s">
        <v>1816</v>
      </c>
      <c r="E88" s="4" t="s">
        <v>1817</v>
      </c>
      <c r="F88" s="4" t="s">
        <v>105</v>
      </c>
      <c r="G88" s="4"/>
      <c r="H88" s="20">
        <v>1.0152E-3</v>
      </c>
      <c r="I88" s="13">
        <v>1.1540000000000001E-3</v>
      </c>
      <c r="J88" s="13">
        <v>1.6459000000000001E-3</v>
      </c>
      <c r="K88" s="13">
        <v>1.4997999999999999E-3</v>
      </c>
      <c r="L88" s="12">
        <v>1.57285E-3</v>
      </c>
      <c r="M88" s="21">
        <v>1.0846E-3</v>
      </c>
      <c r="N88" s="22">
        <v>1708.3708069353659</v>
      </c>
      <c r="O88" s="15">
        <v>1941.9423869221951</v>
      </c>
      <c r="P88" s="15">
        <v>2769.707950290503</v>
      </c>
      <c r="Q88" s="15">
        <v>2523.8519860536462</v>
      </c>
      <c r="R88" s="14">
        <v>2646.7799681720749</v>
      </c>
      <c r="S88" s="23">
        <v>1825.1565969287803</v>
      </c>
      <c r="T88" s="7">
        <v>1.4501659598008483</v>
      </c>
    </row>
    <row r="89" spans="1:20" x14ac:dyDescent="0.2">
      <c r="A89" s="4" t="s">
        <v>1734</v>
      </c>
      <c r="B89" s="4" t="s">
        <v>1735</v>
      </c>
      <c r="C89" s="4">
        <v>190</v>
      </c>
      <c r="D89" s="4" t="s">
        <v>2111</v>
      </c>
      <c r="E89" s="4" t="s">
        <v>2112</v>
      </c>
      <c r="F89" s="4" t="s">
        <v>55</v>
      </c>
      <c r="G89" s="4"/>
      <c r="H89" s="20">
        <v>5.1215999999999996E-3</v>
      </c>
      <c r="I89" s="13">
        <v>3.8812E-3</v>
      </c>
      <c r="J89" s="13">
        <v>4.9822E-3</v>
      </c>
      <c r="K89" s="13">
        <v>8.0710999999999995E-3</v>
      </c>
      <c r="L89" s="12">
        <v>6.5266500000000002E-3</v>
      </c>
      <c r="M89" s="21">
        <v>4.5014E-3</v>
      </c>
      <c r="N89" s="22">
        <v>8618.5893664304276</v>
      </c>
      <c r="O89" s="15">
        <v>6531.253719343521</v>
      </c>
      <c r="P89" s="15">
        <v>8384.0081110257888</v>
      </c>
      <c r="Q89" s="15">
        <v>13581.985441150542</v>
      </c>
      <c r="R89" s="14">
        <v>10982.996776088166</v>
      </c>
      <c r="S89" s="23">
        <v>7574.9215428869738</v>
      </c>
      <c r="T89" s="7">
        <v>1.4499155818189897</v>
      </c>
    </row>
    <row r="90" spans="1:20" x14ac:dyDescent="0.2">
      <c r="A90" s="4" t="s">
        <v>750</v>
      </c>
      <c r="B90" s="4" t="s">
        <v>753</v>
      </c>
      <c r="C90" s="4">
        <v>221</v>
      </c>
      <c r="D90" s="4" t="s">
        <v>751</v>
      </c>
      <c r="E90" s="4" t="s">
        <v>752</v>
      </c>
      <c r="F90" s="4" t="s">
        <v>45</v>
      </c>
      <c r="G90" s="4"/>
      <c r="H90" s="20">
        <v>3.1151E-3</v>
      </c>
      <c r="I90" s="13">
        <v>2.3606E-3</v>
      </c>
      <c r="J90" s="13">
        <v>2.5252E-3</v>
      </c>
      <c r="K90" s="13">
        <v>5.3692000000000002E-3</v>
      </c>
      <c r="L90" s="12">
        <v>3.9471999999999997E-3</v>
      </c>
      <c r="M90" s="21">
        <v>2.73785E-3</v>
      </c>
      <c r="N90" s="22">
        <v>5242.0664900358142</v>
      </c>
      <c r="O90" s="15">
        <v>3972.3996521391105</v>
      </c>
      <c r="P90" s="15">
        <v>4249.3872750917908</v>
      </c>
      <c r="Q90" s="15">
        <v>9035.2487555135613</v>
      </c>
      <c r="R90" s="14">
        <v>6642.3180153026751</v>
      </c>
      <c r="S90" s="23">
        <v>4607.2330710874621</v>
      </c>
      <c r="T90" s="7">
        <v>1.441715214493124</v>
      </c>
    </row>
    <row r="91" spans="1:20" x14ac:dyDescent="0.2">
      <c r="A91" s="4" t="s">
        <v>606</v>
      </c>
      <c r="B91" s="4" t="s">
        <v>609</v>
      </c>
      <c r="C91" s="4">
        <v>72</v>
      </c>
      <c r="D91" s="4" t="s">
        <v>607</v>
      </c>
      <c r="E91" s="4" t="s">
        <v>608</v>
      </c>
      <c r="F91" s="4" t="s">
        <v>56</v>
      </c>
      <c r="G91" s="4"/>
      <c r="H91" s="20">
        <v>5.5918000000000001E-3</v>
      </c>
      <c r="I91" s="13">
        <v>4.7083999999999997E-3</v>
      </c>
      <c r="J91" s="13">
        <v>5.0365999999999996E-3</v>
      </c>
      <c r="K91" s="13">
        <v>9.7911999999999999E-3</v>
      </c>
      <c r="L91" s="12">
        <v>7.4138999999999993E-3</v>
      </c>
      <c r="M91" s="21">
        <v>5.1500999999999995E-3</v>
      </c>
      <c r="N91" s="22">
        <v>9409.8383355212554</v>
      </c>
      <c r="O91" s="15">
        <v>7923.259562031596</v>
      </c>
      <c r="P91" s="15">
        <v>8475.5520155739396</v>
      </c>
      <c r="Q91" s="15">
        <v>16476.556584776947</v>
      </c>
      <c r="R91" s="14">
        <v>12476.054300175441</v>
      </c>
      <c r="S91" s="23">
        <v>8666.5489487764262</v>
      </c>
      <c r="T91" s="7">
        <v>1.4395642803052366</v>
      </c>
    </row>
    <row r="92" spans="1:20" x14ac:dyDescent="0.2">
      <c r="A92" s="4" t="s">
        <v>439</v>
      </c>
      <c r="B92" s="4"/>
      <c r="C92" s="4">
        <v>194</v>
      </c>
      <c r="D92" s="4" t="s">
        <v>440</v>
      </c>
      <c r="E92" s="4" t="s">
        <v>441</v>
      </c>
      <c r="F92" s="4" t="s">
        <v>279</v>
      </c>
      <c r="G92" s="4"/>
      <c r="H92" s="20">
        <v>6.4601999999999997E-4</v>
      </c>
      <c r="I92" s="13">
        <v>4.8956E-3</v>
      </c>
      <c r="J92" s="13">
        <v>7.3317E-3</v>
      </c>
      <c r="K92" s="13">
        <v>6.3628999999999997E-4</v>
      </c>
      <c r="L92" s="12">
        <v>3.9839949999999997E-3</v>
      </c>
      <c r="M92" s="21">
        <v>2.7708099999999999E-3</v>
      </c>
      <c r="N92" s="22">
        <v>1087.1175223565651</v>
      </c>
      <c r="O92" s="15">
        <v>8238.2782923884733</v>
      </c>
      <c r="P92" s="15">
        <v>12337.728767935405</v>
      </c>
      <c r="Q92" s="15">
        <v>1070.743952664405</v>
      </c>
      <c r="R92" s="14">
        <v>6704.2363602999039</v>
      </c>
      <c r="S92" s="23">
        <v>4662.6979073725188</v>
      </c>
      <c r="T92" s="7">
        <v>1.4378448901223828</v>
      </c>
    </row>
    <row r="93" spans="1:20" x14ac:dyDescent="0.2">
      <c r="A93" s="4" t="s">
        <v>935</v>
      </c>
      <c r="B93" s="4" t="s">
        <v>938</v>
      </c>
      <c r="C93" s="4">
        <v>91</v>
      </c>
      <c r="D93" s="4" t="s">
        <v>936</v>
      </c>
      <c r="E93" s="4" t="s">
        <v>937</v>
      </c>
      <c r="F93" s="4" t="s">
        <v>111</v>
      </c>
      <c r="G93" s="4"/>
      <c r="H93" s="20">
        <v>7.4152000000000003E-3</v>
      </c>
      <c r="I93" s="13">
        <v>6.2436999999999996E-3</v>
      </c>
      <c r="J93" s="13">
        <v>1.0685999999999999E-2</v>
      </c>
      <c r="K93" s="13">
        <v>8.9265000000000004E-3</v>
      </c>
      <c r="L93" s="12">
        <v>9.806249999999999E-3</v>
      </c>
      <c r="M93" s="21">
        <v>6.8294499999999999E-3</v>
      </c>
      <c r="N93" s="22">
        <v>12478.241930247366</v>
      </c>
      <c r="O93" s="15">
        <v>10506.850676972363</v>
      </c>
      <c r="P93" s="15">
        <v>17982.319191205002</v>
      </c>
      <c r="Q93" s="15">
        <v>15021.446028475713</v>
      </c>
      <c r="R93" s="14">
        <v>16501.882609840355</v>
      </c>
      <c r="S93" s="23">
        <v>11492.546303609864</v>
      </c>
      <c r="T93" s="7">
        <v>1.4358769739876562</v>
      </c>
    </row>
    <row r="94" spans="1:20" x14ac:dyDescent="0.2">
      <c r="A94" s="4" t="s">
        <v>1133</v>
      </c>
      <c r="B94" s="4"/>
      <c r="C94" s="4">
        <v>344</v>
      </c>
      <c r="D94" s="4" t="s">
        <v>1134</v>
      </c>
      <c r="E94" s="4" t="s">
        <v>1135</v>
      </c>
      <c r="F94" s="4" t="s">
        <v>1136</v>
      </c>
      <c r="G94" s="4"/>
      <c r="H94" s="20">
        <v>9.3579999999999995E-5</v>
      </c>
      <c r="I94" s="13">
        <v>1.4182999999999999E-4</v>
      </c>
      <c r="J94" s="13">
        <v>1.5171999999999999E-4</v>
      </c>
      <c r="K94" s="13">
        <v>1.8433999999999999E-4</v>
      </c>
      <c r="L94" s="12">
        <v>1.6803E-4</v>
      </c>
      <c r="M94" s="21">
        <v>1.1770499999999999E-4</v>
      </c>
      <c r="N94" s="22">
        <v>157.47570933117763</v>
      </c>
      <c r="O94" s="15">
        <v>238.67044084677198</v>
      </c>
      <c r="P94" s="15">
        <v>255.31325731701506</v>
      </c>
      <c r="Q94" s="15">
        <v>310.20594419864591</v>
      </c>
      <c r="R94" s="14">
        <v>282.75960075783053</v>
      </c>
      <c r="S94" s="23">
        <v>198.0730750889748</v>
      </c>
      <c r="T94" s="7">
        <v>1.4275519306741433</v>
      </c>
    </row>
    <row r="95" spans="1:20" x14ac:dyDescent="0.2">
      <c r="A95" s="4" t="s">
        <v>1665</v>
      </c>
      <c r="B95" s="4"/>
      <c r="C95" s="4">
        <v>405</v>
      </c>
      <c r="D95" s="4" t="s">
        <v>1666</v>
      </c>
      <c r="E95" s="4" t="s">
        <v>1667</v>
      </c>
      <c r="F95" s="4" t="s">
        <v>148</v>
      </c>
      <c r="G95" s="4"/>
      <c r="H95" s="20">
        <v>6.5722000000000003E-4</v>
      </c>
      <c r="I95" s="13">
        <v>9.9609999999999998E-4</v>
      </c>
      <c r="J95" s="13">
        <v>1.0656000000000001E-3</v>
      </c>
      <c r="K95" s="13">
        <v>1.2945999999999999E-3</v>
      </c>
      <c r="L95" s="12">
        <v>1.1800999999999999E-3</v>
      </c>
      <c r="M95" s="21">
        <v>8.2666E-4</v>
      </c>
      <c r="N95" s="22">
        <v>1105.9647968223614</v>
      </c>
      <c r="O95" s="15">
        <v>1676.2294728017316</v>
      </c>
      <c r="P95" s="15">
        <v>1793.183542031448</v>
      </c>
      <c r="Q95" s="15">
        <v>2178.5429931624553</v>
      </c>
      <c r="R95" s="14">
        <v>1985.8632675969516</v>
      </c>
      <c r="S95" s="23">
        <v>1391.0971348120465</v>
      </c>
      <c r="T95" s="7">
        <v>1.4275518350954441</v>
      </c>
    </row>
    <row r="96" spans="1:20" x14ac:dyDescent="0.2">
      <c r="A96" s="4" t="s">
        <v>980</v>
      </c>
      <c r="B96" s="4" t="s">
        <v>983</v>
      </c>
      <c r="C96" s="4">
        <v>404</v>
      </c>
      <c r="D96" s="4" t="s">
        <v>981</v>
      </c>
      <c r="E96" s="4" t="s">
        <v>982</v>
      </c>
      <c r="F96" s="4" t="s">
        <v>149</v>
      </c>
      <c r="G96" s="4"/>
      <c r="H96" s="20">
        <v>3.2956000000000001E-4</v>
      </c>
      <c r="I96" s="13">
        <v>4.9950000000000005E-4</v>
      </c>
      <c r="J96" s="13">
        <v>5.3432000000000002E-4</v>
      </c>
      <c r="K96" s="13">
        <v>6.4919999999999995E-4</v>
      </c>
      <c r="L96" s="12">
        <v>5.9175999999999999E-4</v>
      </c>
      <c r="M96" s="21">
        <v>4.1453000000000003E-4</v>
      </c>
      <c r="N96" s="22">
        <v>554.58105115604724</v>
      </c>
      <c r="O96" s="15">
        <v>840.55478532724135</v>
      </c>
      <c r="P96" s="15">
        <v>899.14961540751062</v>
      </c>
      <c r="Q96" s="15">
        <v>1092.4688020709609</v>
      </c>
      <c r="R96" s="14">
        <v>995.80920873923571</v>
      </c>
      <c r="S96" s="23">
        <v>697.56791824164429</v>
      </c>
      <c r="T96" s="7">
        <v>1.4275444479289796</v>
      </c>
    </row>
    <row r="97" spans="1:20" x14ac:dyDescent="0.2">
      <c r="A97" s="4" t="s">
        <v>650</v>
      </c>
      <c r="B97" s="4" t="s">
        <v>653</v>
      </c>
      <c r="C97" s="4">
        <v>375</v>
      </c>
      <c r="D97" s="4" t="s">
        <v>651</v>
      </c>
      <c r="E97" s="4" t="s">
        <v>652</v>
      </c>
      <c r="F97" s="4" t="s">
        <v>72</v>
      </c>
      <c r="G97" s="4"/>
      <c r="H97" s="20">
        <v>1.0336E-3</v>
      </c>
      <c r="I97" s="13">
        <v>1.5666E-3</v>
      </c>
      <c r="J97" s="13">
        <v>1.6758000000000001E-3</v>
      </c>
      <c r="K97" s="13">
        <v>2.0360999999999999E-3</v>
      </c>
      <c r="L97" s="12">
        <v>1.8559499999999999E-3</v>
      </c>
      <c r="M97" s="21">
        <v>1.3001E-3</v>
      </c>
      <c r="N97" s="22">
        <v>1739.3341864148879</v>
      </c>
      <c r="O97" s="15">
        <v>2636.2625159032154</v>
      </c>
      <c r="P97" s="15">
        <v>2820.0234419447265</v>
      </c>
      <c r="Q97" s="15">
        <v>3426.3335303399313</v>
      </c>
      <c r="R97" s="14">
        <v>3123.1784861423289</v>
      </c>
      <c r="S97" s="23">
        <v>2187.7983511590514</v>
      </c>
      <c r="T97" s="7">
        <v>1.4275440350742252</v>
      </c>
    </row>
    <row r="98" spans="1:20" x14ac:dyDescent="0.2">
      <c r="A98" s="4" t="s">
        <v>1221</v>
      </c>
      <c r="B98" s="4" t="s">
        <v>1224</v>
      </c>
      <c r="C98" s="4">
        <v>501</v>
      </c>
      <c r="D98" s="4" t="s">
        <v>1222</v>
      </c>
      <c r="E98" s="4" t="s">
        <v>1223</v>
      </c>
      <c r="F98" s="4" t="s">
        <v>111</v>
      </c>
      <c r="G98" s="4"/>
      <c r="H98" s="20">
        <v>0</v>
      </c>
      <c r="I98" s="13">
        <v>1.8203E-3</v>
      </c>
      <c r="J98" s="13">
        <v>2.5964E-3</v>
      </c>
      <c r="K98" s="13">
        <v>0</v>
      </c>
      <c r="L98" s="12">
        <v>1.2982E-3</v>
      </c>
      <c r="M98" s="21">
        <v>9.1014999999999998E-4</v>
      </c>
      <c r="N98" s="22">
        <v>0</v>
      </c>
      <c r="O98" s="15">
        <v>3063.186938400755</v>
      </c>
      <c r="P98" s="15">
        <v>4369.2020913386368</v>
      </c>
      <c r="Q98" s="15">
        <v>0</v>
      </c>
      <c r="R98" s="14">
        <v>2184.6010456693184</v>
      </c>
      <c r="S98" s="23">
        <v>1531.5934692003775</v>
      </c>
      <c r="T98" s="7">
        <v>1.4263582925891336</v>
      </c>
    </row>
    <row r="99" spans="1:20" x14ac:dyDescent="0.2">
      <c r="A99" s="4" t="s">
        <v>2339</v>
      </c>
      <c r="B99" s="4"/>
      <c r="C99" s="4">
        <v>443</v>
      </c>
      <c r="D99" s="4" t="s">
        <v>2044</v>
      </c>
      <c r="E99" s="4" t="s">
        <v>2045</v>
      </c>
      <c r="F99" s="4" t="s">
        <v>2046</v>
      </c>
      <c r="G99" s="4"/>
      <c r="H99" s="20">
        <v>0</v>
      </c>
      <c r="I99" s="13">
        <v>7.1544000000000005E-5</v>
      </c>
      <c r="J99" s="13">
        <v>1.0204000000000001E-4</v>
      </c>
      <c r="K99" s="13">
        <v>0</v>
      </c>
      <c r="L99" s="12">
        <v>5.1020000000000003E-5</v>
      </c>
      <c r="M99" s="21">
        <v>3.5772000000000002E-5</v>
      </c>
      <c r="N99" s="22">
        <v>0</v>
      </c>
      <c r="O99" s="15">
        <v>120.39369681972403</v>
      </c>
      <c r="P99" s="15">
        <v>171.71213272230571</v>
      </c>
      <c r="Q99" s="15">
        <v>0</v>
      </c>
      <c r="R99" s="14">
        <v>85.856066361152855</v>
      </c>
      <c r="S99" s="23">
        <v>60.196848409862014</v>
      </c>
      <c r="T99" s="7">
        <v>1.4262551716426255</v>
      </c>
    </row>
    <row r="100" spans="1:20" x14ac:dyDescent="0.2">
      <c r="A100" s="4" t="s">
        <v>1181</v>
      </c>
      <c r="B100" s="4" t="s">
        <v>1184</v>
      </c>
      <c r="C100" s="4">
        <v>265</v>
      </c>
      <c r="D100" s="4" t="s">
        <v>1182</v>
      </c>
      <c r="E100" s="4" t="s">
        <v>1183</v>
      </c>
      <c r="F100" s="4" t="s">
        <v>56</v>
      </c>
      <c r="G100" s="4"/>
      <c r="H100" s="20">
        <v>6.1129000000000001E-4</v>
      </c>
      <c r="I100" s="13">
        <v>2.7794E-3</v>
      </c>
      <c r="J100" s="13">
        <v>2.9732000000000001E-3</v>
      </c>
      <c r="K100" s="13">
        <v>1.8062E-3</v>
      </c>
      <c r="L100" s="12">
        <v>2.3896999999999998E-3</v>
      </c>
      <c r="M100" s="21">
        <v>1.695345E-3</v>
      </c>
      <c r="N100" s="22">
        <v>1028.6741435889676</v>
      </c>
      <c r="O100" s="15">
        <v>4677.1530937708394</v>
      </c>
      <c r="P100" s="15">
        <v>5003.2782537236308</v>
      </c>
      <c r="Q100" s="15">
        <v>3039.4595660822083</v>
      </c>
      <c r="R100" s="14">
        <v>4021.3689099029193</v>
      </c>
      <c r="S100" s="23">
        <v>2852.9136186799033</v>
      </c>
      <c r="T100" s="7">
        <v>1.4095656046409433</v>
      </c>
    </row>
    <row r="101" spans="1:20" x14ac:dyDescent="0.2">
      <c r="A101" s="4" t="s">
        <v>1106</v>
      </c>
      <c r="B101" s="4"/>
      <c r="C101" s="4">
        <v>172</v>
      </c>
      <c r="D101" s="4" t="s">
        <v>1107</v>
      </c>
      <c r="E101" s="4" t="s">
        <v>1108</v>
      </c>
      <c r="F101" s="4" t="s">
        <v>111</v>
      </c>
      <c r="G101" s="4"/>
      <c r="H101" s="20">
        <v>6.0755000000000002E-3</v>
      </c>
      <c r="I101" s="13">
        <v>2.6308999999999998E-3</v>
      </c>
      <c r="J101" s="13">
        <v>2.8143999999999999E-3</v>
      </c>
      <c r="K101" s="13">
        <v>9.4035000000000004E-3</v>
      </c>
      <c r="L101" s="12">
        <v>6.1089500000000001E-3</v>
      </c>
      <c r="M101" s="21">
        <v>4.3531999999999998E-3</v>
      </c>
      <c r="N101" s="22">
        <v>10223.805001512821</v>
      </c>
      <c r="O101" s="15">
        <v>4427.2584278627401</v>
      </c>
      <c r="P101" s="15">
        <v>4736.0508264764512</v>
      </c>
      <c r="Q101" s="15">
        <v>15824.137985635061</v>
      </c>
      <c r="R101" s="14">
        <v>10280.094406055756</v>
      </c>
      <c r="S101" s="23">
        <v>7325.5317146877805</v>
      </c>
      <c r="T101" s="7">
        <v>1.4033239915464486</v>
      </c>
    </row>
    <row r="102" spans="1:20" x14ac:dyDescent="0.2">
      <c r="A102" s="4" t="s">
        <v>436</v>
      </c>
      <c r="B102" s="4"/>
      <c r="C102" s="4">
        <v>349</v>
      </c>
      <c r="D102" s="4" t="s">
        <v>437</v>
      </c>
      <c r="E102" s="4" t="s">
        <v>438</v>
      </c>
      <c r="F102" s="4" t="s">
        <v>45</v>
      </c>
      <c r="G102" s="4"/>
      <c r="H102" s="20">
        <v>7.3831000000000005E-4</v>
      </c>
      <c r="I102" s="13">
        <v>1.6785000000000001E-3</v>
      </c>
      <c r="J102" s="13">
        <v>1.1969999999999999E-3</v>
      </c>
      <c r="K102" s="13">
        <v>2.1816000000000001E-3</v>
      </c>
      <c r="L102" s="12">
        <v>1.6892999999999999E-3</v>
      </c>
      <c r="M102" s="21">
        <v>1.2084050000000001E-3</v>
      </c>
      <c r="N102" s="22">
        <v>1242.4224295394504</v>
      </c>
      <c r="O102" s="15">
        <v>2824.5669813248737</v>
      </c>
      <c r="P102" s="15">
        <v>2014.3024585319472</v>
      </c>
      <c r="Q102" s="15">
        <v>3671.1798191589778</v>
      </c>
      <c r="R102" s="14">
        <v>2842.7411388454625</v>
      </c>
      <c r="S102" s="23">
        <v>2033.4947054321622</v>
      </c>
      <c r="T102" s="7">
        <v>1.3979584659116768</v>
      </c>
    </row>
    <row r="103" spans="1:20" x14ac:dyDescent="0.2">
      <c r="A103" s="4" t="s">
        <v>1472</v>
      </c>
      <c r="B103" s="4" t="s">
        <v>1475</v>
      </c>
      <c r="C103" s="4">
        <v>28</v>
      </c>
      <c r="D103" s="4" t="s">
        <v>1473</v>
      </c>
      <c r="E103" s="4" t="s">
        <v>1474</v>
      </c>
      <c r="F103" s="4" t="s">
        <v>77</v>
      </c>
      <c r="G103" s="4"/>
      <c r="H103" s="20">
        <v>7.1062E-3</v>
      </c>
      <c r="I103" s="13">
        <v>3.9490999999999997E-3</v>
      </c>
      <c r="J103" s="13">
        <v>8.4489999999999999E-3</v>
      </c>
      <c r="K103" s="13">
        <v>6.9991999999999997E-3</v>
      </c>
      <c r="L103" s="12">
        <v>7.7240999999999994E-3</v>
      </c>
      <c r="M103" s="21">
        <v>5.5276500000000003E-3</v>
      </c>
      <c r="N103" s="22">
        <v>11958.259090074958</v>
      </c>
      <c r="O103" s="15">
        <v>6645.5153207924086</v>
      </c>
      <c r="P103" s="15">
        <v>14217.912675134856</v>
      </c>
      <c r="Q103" s="15">
        <v>11778.200307232084</v>
      </c>
      <c r="R103" s="14">
        <v>12998.05649118347</v>
      </c>
      <c r="S103" s="23">
        <v>9301.8872054336844</v>
      </c>
      <c r="T103" s="7">
        <v>1.3973569238283898</v>
      </c>
    </row>
    <row r="104" spans="1:20" x14ac:dyDescent="0.2">
      <c r="A104" s="4" t="s">
        <v>1921</v>
      </c>
      <c r="B104" s="4" t="s">
        <v>1924</v>
      </c>
      <c r="C104" s="4">
        <v>390</v>
      </c>
      <c r="D104" s="4" t="s">
        <v>1922</v>
      </c>
      <c r="E104" s="4" t="s">
        <v>1923</v>
      </c>
      <c r="F104" s="4" t="s">
        <v>111</v>
      </c>
      <c r="G104" s="4"/>
      <c r="H104" s="20">
        <v>0</v>
      </c>
      <c r="I104" s="13">
        <v>2.4271000000000002E-3</v>
      </c>
      <c r="J104" s="13">
        <v>2.5964E-3</v>
      </c>
      <c r="K104" s="13">
        <v>7.8863999999999996E-4</v>
      </c>
      <c r="L104" s="12">
        <v>1.6925199999999999E-3</v>
      </c>
      <c r="M104" s="21">
        <v>1.2135500000000001E-3</v>
      </c>
      <c r="N104" s="22">
        <v>0</v>
      </c>
      <c r="O104" s="15">
        <v>4084.3053442797745</v>
      </c>
      <c r="P104" s="15">
        <v>4369.2020913386368</v>
      </c>
      <c r="Q104" s="15">
        <v>1327.117369170121</v>
      </c>
      <c r="R104" s="14">
        <v>2848.1597302543787</v>
      </c>
      <c r="S104" s="23">
        <v>2042.1526721398873</v>
      </c>
      <c r="T104" s="7">
        <v>1.394685015038523</v>
      </c>
    </row>
    <row r="105" spans="1:20" x14ac:dyDescent="0.2">
      <c r="A105" s="4" t="s">
        <v>987</v>
      </c>
      <c r="B105" s="4"/>
      <c r="C105" s="4">
        <v>75</v>
      </c>
      <c r="D105" s="4" t="s">
        <v>988</v>
      </c>
      <c r="E105" s="4" t="s">
        <v>989</v>
      </c>
      <c r="F105" s="4" t="s">
        <v>220</v>
      </c>
      <c r="G105" s="4"/>
      <c r="H105" s="20">
        <v>7.1509000000000004E-4</v>
      </c>
      <c r="I105" s="13">
        <v>4.8770999999999997E-3</v>
      </c>
      <c r="J105" s="13">
        <v>6.3765999999999996E-3</v>
      </c>
      <c r="K105" s="13">
        <v>1.4086000000000001E-3</v>
      </c>
      <c r="L105" s="12">
        <v>3.8926E-3</v>
      </c>
      <c r="M105" s="21">
        <v>2.7960949999999997E-3</v>
      </c>
      <c r="N105" s="22">
        <v>1203.347990870184</v>
      </c>
      <c r="O105" s="15">
        <v>8207.146633672648</v>
      </c>
      <c r="P105" s="15">
        <v>10730.493782017389</v>
      </c>
      <c r="Q105" s="15">
        <v>2370.3813225464505</v>
      </c>
      <c r="R105" s="14">
        <v>6550.43755228192</v>
      </c>
      <c r="S105" s="23">
        <v>4705.2473122714164</v>
      </c>
      <c r="T105" s="7">
        <v>1.3921558459208287</v>
      </c>
    </row>
    <row r="106" spans="1:20" x14ac:dyDescent="0.2">
      <c r="A106" s="4" t="s">
        <v>810</v>
      </c>
      <c r="B106" s="4"/>
      <c r="C106" s="4">
        <v>125</v>
      </c>
      <c r="D106" s="4" t="s">
        <v>811</v>
      </c>
      <c r="E106" s="4" t="s">
        <v>812</v>
      </c>
      <c r="F106" s="4" t="s">
        <v>137</v>
      </c>
      <c r="G106" s="4"/>
      <c r="H106" s="20">
        <v>1.6301E-3</v>
      </c>
      <c r="I106" s="13">
        <v>3.0883E-3</v>
      </c>
      <c r="J106" s="13">
        <v>1.3213999999999999E-3</v>
      </c>
      <c r="K106" s="13">
        <v>5.2180000000000004E-3</v>
      </c>
      <c r="L106" s="12">
        <v>3.2697000000000004E-3</v>
      </c>
      <c r="M106" s="21">
        <v>2.3592000000000001E-3</v>
      </c>
      <c r="N106" s="22">
        <v>2743.1198309548267</v>
      </c>
      <c r="O106" s="15">
        <v>5196.9676547069448</v>
      </c>
      <c r="P106" s="15">
        <v>2223.6418284913243</v>
      </c>
      <c r="Q106" s="15">
        <v>8780.8105502253147</v>
      </c>
      <c r="R106" s="14">
        <v>5502.22618935832</v>
      </c>
      <c r="S106" s="23">
        <v>3970.043742830886</v>
      </c>
      <c r="T106" s="7">
        <v>1.3859359104781281</v>
      </c>
    </row>
    <row r="107" spans="1:20" x14ac:dyDescent="0.2">
      <c r="A107" s="4" t="s">
        <v>1308</v>
      </c>
      <c r="B107" s="4" t="s">
        <v>1311</v>
      </c>
      <c r="C107" s="4">
        <v>4</v>
      </c>
      <c r="D107" s="4" t="s">
        <v>1309</v>
      </c>
      <c r="E107" s="4" t="s">
        <v>1310</v>
      </c>
      <c r="F107" s="4" t="s">
        <v>109</v>
      </c>
      <c r="G107" s="4"/>
      <c r="H107" s="20">
        <v>1.3235E-2</v>
      </c>
      <c r="I107" s="13">
        <v>7.5221999999999997E-3</v>
      </c>
      <c r="J107" s="13">
        <v>1.5606E-2</v>
      </c>
      <c r="K107" s="13">
        <v>1.3035E-2</v>
      </c>
      <c r="L107" s="12">
        <v>1.43205E-2</v>
      </c>
      <c r="M107" s="21">
        <v>1.03786E-2</v>
      </c>
      <c r="N107" s="22">
        <v>22271.75692453661</v>
      </c>
      <c r="O107" s="15">
        <v>12658.300713090237</v>
      </c>
      <c r="P107" s="15">
        <v>26261.657617251105</v>
      </c>
      <c r="Q107" s="15">
        <v>21935.198451933113</v>
      </c>
      <c r="R107" s="14">
        <v>24098.428034592107</v>
      </c>
      <c r="S107" s="23">
        <v>17465.028818813425</v>
      </c>
      <c r="T107" s="7">
        <v>1.3798103790491973</v>
      </c>
    </row>
    <row r="108" spans="1:20" x14ac:dyDescent="0.2">
      <c r="A108" s="4" t="s">
        <v>1796</v>
      </c>
      <c r="B108" s="4" t="s">
        <v>1799</v>
      </c>
      <c r="C108" s="4">
        <v>123</v>
      </c>
      <c r="D108" s="4" t="s">
        <v>1797</v>
      </c>
      <c r="E108" s="4" t="s">
        <v>1798</v>
      </c>
      <c r="F108" s="4" t="s">
        <v>62</v>
      </c>
      <c r="G108" s="4"/>
      <c r="H108" s="20">
        <v>5.3131000000000003E-3</v>
      </c>
      <c r="I108" s="13">
        <v>1.6105E-3</v>
      </c>
      <c r="J108" s="13">
        <v>4.3070000000000001E-3</v>
      </c>
      <c r="K108" s="13">
        <v>5.2329999999999998E-3</v>
      </c>
      <c r="L108" s="12">
        <v>4.7699999999999999E-3</v>
      </c>
      <c r="M108" s="21">
        <v>3.4618000000000001E-3</v>
      </c>
      <c r="N108" s="22">
        <v>8940.8441039482786</v>
      </c>
      <c r="O108" s="15">
        <v>2710.1371006396835</v>
      </c>
      <c r="P108" s="15">
        <v>7247.7867075163722</v>
      </c>
      <c r="Q108" s="15">
        <v>8806.0524356705773</v>
      </c>
      <c r="R108" s="14">
        <v>8026.9195715934748</v>
      </c>
      <c r="S108" s="23">
        <v>5825.4906022939813</v>
      </c>
      <c r="T108" s="7">
        <v>1.3778958923103588</v>
      </c>
    </row>
    <row r="109" spans="1:20" x14ac:dyDescent="0.2">
      <c r="A109" s="4" t="s">
        <v>1097</v>
      </c>
      <c r="B109" s="4" t="s">
        <v>1100</v>
      </c>
      <c r="C109" s="4">
        <v>192</v>
      </c>
      <c r="D109" s="4" t="s">
        <v>1098</v>
      </c>
      <c r="E109" s="4" t="s">
        <v>1099</v>
      </c>
      <c r="F109" s="4" t="s">
        <v>148</v>
      </c>
      <c r="G109" s="4"/>
      <c r="H109" s="20">
        <v>3.6210000000000001E-3</v>
      </c>
      <c r="I109" s="13">
        <v>2.7439999999999999E-3</v>
      </c>
      <c r="J109" s="13">
        <v>2.3483000000000002E-3</v>
      </c>
      <c r="K109" s="13">
        <v>6.4196000000000001E-3</v>
      </c>
      <c r="L109" s="12">
        <v>4.3839500000000002E-3</v>
      </c>
      <c r="M109" s="21">
        <v>3.1825E-3</v>
      </c>
      <c r="N109" s="22">
        <v>6093.3911464863677</v>
      </c>
      <c r="O109" s="15">
        <v>4617.5822441200198</v>
      </c>
      <c r="P109" s="15">
        <v>3951.7013060739955</v>
      </c>
      <c r="Q109" s="15">
        <v>10802.853853627143</v>
      </c>
      <c r="R109" s="14">
        <v>7377.2775798505691</v>
      </c>
      <c r="S109" s="23">
        <v>5355.4866953031933</v>
      </c>
      <c r="T109" s="7">
        <v>1.377517674783975</v>
      </c>
    </row>
    <row r="110" spans="1:20" x14ac:dyDescent="0.2">
      <c r="A110" s="4" t="s">
        <v>1401</v>
      </c>
      <c r="B110" s="4" t="s">
        <v>1404</v>
      </c>
      <c r="C110" s="4">
        <v>51</v>
      </c>
      <c r="D110" s="4" t="s">
        <v>1402</v>
      </c>
      <c r="E110" s="4" t="s">
        <v>1403</v>
      </c>
      <c r="F110" s="4" t="s">
        <v>45</v>
      </c>
      <c r="G110" s="4"/>
      <c r="H110" s="20">
        <v>1.0541999999999999E-2</v>
      </c>
      <c r="I110" s="13">
        <v>7.9886000000000002E-3</v>
      </c>
      <c r="J110" s="13">
        <v>1.3429E-2</v>
      </c>
      <c r="K110" s="13">
        <v>1.1866E-2</v>
      </c>
      <c r="L110" s="12">
        <v>1.2647499999999999E-2</v>
      </c>
      <c r="M110" s="21">
        <v>9.2653000000000006E-3</v>
      </c>
      <c r="N110" s="22">
        <v>17739.997090930483</v>
      </c>
      <c r="O110" s="15">
        <v>13443.1550712016</v>
      </c>
      <c r="P110" s="15">
        <v>22598.218642962005</v>
      </c>
      <c r="Q110" s="15">
        <v>19968.014179565653</v>
      </c>
      <c r="R110" s="14">
        <v>21283.116411263829</v>
      </c>
      <c r="S110" s="23">
        <v>15591.576081066043</v>
      </c>
      <c r="T110" s="7">
        <v>1.3650394482639525</v>
      </c>
    </row>
    <row r="111" spans="1:20" x14ac:dyDescent="0.2">
      <c r="A111" s="4" t="s">
        <v>1506</v>
      </c>
      <c r="B111" s="4" t="s">
        <v>1509</v>
      </c>
      <c r="C111" s="4">
        <v>151</v>
      </c>
      <c r="D111" s="4" t="s">
        <v>1507</v>
      </c>
      <c r="E111" s="4" t="s">
        <v>1508</v>
      </c>
      <c r="F111" s="4" t="s">
        <v>70</v>
      </c>
      <c r="G111" s="4"/>
      <c r="H111" s="20">
        <v>2.6137999999999999E-3</v>
      </c>
      <c r="I111" s="13">
        <v>1.4855999999999999E-3</v>
      </c>
      <c r="J111" s="13">
        <v>1.0594000000000001E-3</v>
      </c>
      <c r="K111" s="13">
        <v>4.5052E-3</v>
      </c>
      <c r="L111" s="12">
        <v>2.7823000000000001E-3</v>
      </c>
      <c r="M111" s="21">
        <v>2.0496999999999998E-3</v>
      </c>
      <c r="N111" s="22">
        <v>4398.4826784551415</v>
      </c>
      <c r="O111" s="15">
        <v>2499.9563344987978</v>
      </c>
      <c r="P111" s="15">
        <v>1782.7502293807395</v>
      </c>
      <c r="Q111" s="15">
        <v>7581.3161538664408</v>
      </c>
      <c r="R111" s="14">
        <v>4682.03319162359</v>
      </c>
      <c r="S111" s="23">
        <v>3449.2195064769694</v>
      </c>
      <c r="T111" s="7">
        <v>1.3574181587549399</v>
      </c>
    </row>
    <row r="112" spans="1:20" x14ac:dyDescent="0.2">
      <c r="A112" s="4" t="s">
        <v>880</v>
      </c>
      <c r="B112" s="4"/>
      <c r="C112" s="4">
        <v>155</v>
      </c>
      <c r="D112" s="4" t="s">
        <v>881</v>
      </c>
      <c r="E112" s="4" t="s">
        <v>882</v>
      </c>
      <c r="F112" s="4" t="s">
        <v>140</v>
      </c>
      <c r="G112" s="4"/>
      <c r="H112" s="20">
        <v>1.0304999999999999E-3</v>
      </c>
      <c r="I112" s="13">
        <v>9.1109000000000003E-4</v>
      </c>
      <c r="J112" s="13">
        <v>1.9492000000000001E-3</v>
      </c>
      <c r="K112" s="13">
        <v>6.7666000000000004E-4</v>
      </c>
      <c r="L112" s="12">
        <v>1.3129300000000001E-3</v>
      </c>
      <c r="M112" s="21">
        <v>9.7079499999999999E-4</v>
      </c>
      <c r="N112" s="22">
        <v>1734.1175300895336</v>
      </c>
      <c r="O112" s="15">
        <v>1533.175294021614</v>
      </c>
      <c r="P112" s="15">
        <v>3280.0988739937111</v>
      </c>
      <c r="Q112" s="15">
        <v>1138.6782803594215</v>
      </c>
      <c r="R112" s="14">
        <v>2209.3885771765663</v>
      </c>
      <c r="S112" s="23">
        <v>1633.6464120555738</v>
      </c>
      <c r="T112" s="7">
        <v>1.3524276495037573</v>
      </c>
    </row>
    <row r="113" spans="1:20" x14ac:dyDescent="0.2">
      <c r="A113" s="4" t="s">
        <v>1292</v>
      </c>
      <c r="B113" s="4" t="s">
        <v>1295</v>
      </c>
      <c r="C113" s="4">
        <v>32</v>
      </c>
      <c r="D113" s="4" t="s">
        <v>1293</v>
      </c>
      <c r="E113" s="4" t="s">
        <v>1294</v>
      </c>
      <c r="F113" s="4" t="s">
        <v>148</v>
      </c>
      <c r="G113" s="4"/>
      <c r="H113" s="20">
        <v>1.2551E-2</v>
      </c>
      <c r="I113" s="13">
        <v>6.7140000000000003E-3</v>
      </c>
      <c r="J113" s="13">
        <v>1.0773E-2</v>
      </c>
      <c r="K113" s="13">
        <v>1.5271E-2</v>
      </c>
      <c r="L113" s="12">
        <v>1.3021999999999999E-2</v>
      </c>
      <c r="M113" s="21">
        <v>9.6325000000000004E-3</v>
      </c>
      <c r="N113" s="22">
        <v>21120.726948232641</v>
      </c>
      <c r="O113" s="15">
        <v>11298.267925299495</v>
      </c>
      <c r="P113" s="15">
        <v>18128.722126787525</v>
      </c>
      <c r="Q113" s="15">
        <v>25697.92217564024</v>
      </c>
      <c r="R113" s="14">
        <v>21913.322151213881</v>
      </c>
      <c r="S113" s="23">
        <v>16209.497436766069</v>
      </c>
      <c r="T113" s="7">
        <v>1.3518816506618216</v>
      </c>
    </row>
    <row r="114" spans="1:20" x14ac:dyDescent="0.2">
      <c r="A114" s="4" t="s">
        <v>956</v>
      </c>
      <c r="B114" s="4" t="s">
        <v>959</v>
      </c>
      <c r="C114" s="4">
        <v>264</v>
      </c>
      <c r="D114" s="4" t="s">
        <v>957</v>
      </c>
      <c r="E114" s="4" t="s">
        <v>958</v>
      </c>
      <c r="F114" s="4" t="s">
        <v>66</v>
      </c>
      <c r="G114" s="4"/>
      <c r="H114" s="20">
        <v>1.7905E-3</v>
      </c>
      <c r="I114" s="13">
        <v>3.3922000000000002E-3</v>
      </c>
      <c r="J114" s="13">
        <v>4.3544999999999999E-3</v>
      </c>
      <c r="K114" s="13">
        <v>2.6454E-3</v>
      </c>
      <c r="L114" s="12">
        <v>3.4999499999999999E-3</v>
      </c>
      <c r="M114" s="21">
        <v>2.5913500000000001E-3</v>
      </c>
      <c r="N114" s="22">
        <v>3013.0397259828337</v>
      </c>
      <c r="O114" s="15">
        <v>5708.3682538279636</v>
      </c>
      <c r="P114" s="15">
        <v>7327.7193447597028</v>
      </c>
      <c r="Q114" s="15">
        <v>4451.6589171264941</v>
      </c>
      <c r="R114" s="14">
        <v>5889.6891309430985</v>
      </c>
      <c r="S114" s="23">
        <v>4360.7039899053989</v>
      </c>
      <c r="T114" s="7">
        <v>1.3506280510158795</v>
      </c>
    </row>
    <row r="115" spans="1:20" x14ac:dyDescent="0.2">
      <c r="A115" s="4" t="s">
        <v>1594</v>
      </c>
      <c r="B115" s="4" t="s">
        <v>1598</v>
      </c>
      <c r="C115" s="4">
        <v>13</v>
      </c>
      <c r="D115" s="4" t="s">
        <v>1595</v>
      </c>
      <c r="E115" s="4" t="s">
        <v>1596</v>
      </c>
      <c r="F115" s="4" t="s">
        <v>1597</v>
      </c>
      <c r="G115" s="4"/>
      <c r="H115" s="20">
        <v>1.0667000000000001E-3</v>
      </c>
      <c r="I115" s="13">
        <v>1.0937E-3</v>
      </c>
      <c r="J115" s="13">
        <v>1.526E-3</v>
      </c>
      <c r="K115" s="13">
        <v>1.3596999999999999E-3</v>
      </c>
      <c r="L115" s="12">
        <v>1.4428499999999999E-3</v>
      </c>
      <c r="M115" s="21">
        <v>1.0801999999999999E-3</v>
      </c>
      <c r="N115" s="22">
        <v>1795.0346136307674</v>
      </c>
      <c r="O115" s="15">
        <v>1840.4700074322395</v>
      </c>
      <c r="P115" s="15">
        <v>2567.9411459647049</v>
      </c>
      <c r="Q115" s="15">
        <v>2288.0927759948945</v>
      </c>
      <c r="R115" s="14">
        <v>2428.0169609797995</v>
      </c>
      <c r="S115" s="23">
        <v>1817.7523105315033</v>
      </c>
      <c r="T115" s="7">
        <v>1.3357248657655989</v>
      </c>
    </row>
    <row r="116" spans="1:20" x14ac:dyDescent="0.2">
      <c r="A116" s="4" t="s">
        <v>1035</v>
      </c>
      <c r="B116" s="4"/>
      <c r="C116" s="4">
        <v>57</v>
      </c>
      <c r="D116" s="4" t="s">
        <v>1036</v>
      </c>
      <c r="E116" s="4" t="s">
        <v>1037</v>
      </c>
      <c r="F116" s="4" t="s">
        <v>77</v>
      </c>
      <c r="G116" s="4"/>
      <c r="H116" s="20">
        <v>4.2424999999999997E-3</v>
      </c>
      <c r="I116" s="13">
        <v>3.215E-3</v>
      </c>
      <c r="J116" s="13">
        <v>6.1906000000000001E-3</v>
      </c>
      <c r="K116" s="13">
        <v>3.7607000000000001E-3</v>
      </c>
      <c r="L116" s="12">
        <v>4.9756499999999999E-3</v>
      </c>
      <c r="M116" s="21">
        <v>3.7287499999999999E-3</v>
      </c>
      <c r="N116" s="22">
        <v>7139.2466001017428</v>
      </c>
      <c r="O116" s="15">
        <v>5410.1774471012623</v>
      </c>
      <c r="P116" s="15">
        <v>10417.494402496135</v>
      </c>
      <c r="Q116" s="15">
        <v>6328.4772395999116</v>
      </c>
      <c r="R116" s="14">
        <v>8372.9858210480234</v>
      </c>
      <c r="S116" s="23">
        <v>6274.7120236015026</v>
      </c>
      <c r="T116" s="7">
        <v>1.3344016091183373</v>
      </c>
    </row>
    <row r="117" spans="1:20" x14ac:dyDescent="0.2">
      <c r="A117" s="4" t="s">
        <v>1304</v>
      </c>
      <c r="B117" s="4" t="s">
        <v>1307</v>
      </c>
      <c r="C117" s="4">
        <v>154</v>
      </c>
      <c r="D117" s="4" t="s">
        <v>1305</v>
      </c>
      <c r="E117" s="4" t="s">
        <v>1306</v>
      </c>
      <c r="F117" s="4" t="s">
        <v>83</v>
      </c>
      <c r="G117" s="4"/>
      <c r="H117" s="20">
        <v>1.5969000000000001E-3</v>
      </c>
      <c r="I117" s="13">
        <v>1.9361999999999999E-3</v>
      </c>
      <c r="J117" s="13">
        <v>3.1069000000000001E-3</v>
      </c>
      <c r="K117" s="13">
        <v>1.5728000000000001E-3</v>
      </c>
      <c r="L117" s="12">
        <v>2.3398500000000001E-3</v>
      </c>
      <c r="M117" s="21">
        <v>1.76655E-3</v>
      </c>
      <c r="N117" s="22">
        <v>2687.2511245026458</v>
      </c>
      <c r="O117" s="15">
        <v>3258.2225732744832</v>
      </c>
      <c r="P117" s="15">
        <v>5228.2675926590709</v>
      </c>
      <c r="Q117" s="15">
        <v>2646.695828553924</v>
      </c>
      <c r="R117" s="14">
        <v>3937.4817106064975</v>
      </c>
      <c r="S117" s="23">
        <v>2972.7368488885645</v>
      </c>
      <c r="T117" s="7">
        <v>1.3245308652458183</v>
      </c>
    </row>
    <row r="118" spans="1:20" x14ac:dyDescent="0.2">
      <c r="A118" s="4" t="s">
        <v>610</v>
      </c>
      <c r="B118" s="4" t="s">
        <v>613</v>
      </c>
      <c r="C118" s="4">
        <v>101</v>
      </c>
      <c r="D118" s="4" t="s">
        <v>611</v>
      </c>
      <c r="E118" s="4" t="s">
        <v>612</v>
      </c>
      <c r="F118" s="4" t="s">
        <v>110</v>
      </c>
      <c r="G118" s="4"/>
      <c r="H118" s="20">
        <v>2.1453000000000002E-3</v>
      </c>
      <c r="I118" s="13">
        <v>2.0902E-3</v>
      </c>
      <c r="J118" s="13">
        <v>1.9875000000000001E-3</v>
      </c>
      <c r="K118" s="13">
        <v>3.6221999999999999E-3</v>
      </c>
      <c r="L118" s="12">
        <v>2.8048500000000002E-3</v>
      </c>
      <c r="M118" s="21">
        <v>2.1177499999999998E-3</v>
      </c>
      <c r="N118" s="22">
        <v>3610.0944563814428</v>
      </c>
      <c r="O118" s="15">
        <v>3517.3725971791782</v>
      </c>
      <c r="P118" s="15">
        <v>3344.5498214972813</v>
      </c>
      <c r="Q118" s="15">
        <v>6095.4104973219883</v>
      </c>
      <c r="R118" s="14">
        <v>4719.9801594096352</v>
      </c>
      <c r="S118" s="23">
        <v>3563.7335267803101</v>
      </c>
      <c r="T118" s="7">
        <v>1.3244481171054188</v>
      </c>
    </row>
    <row r="119" spans="1:20" x14ac:dyDescent="0.2">
      <c r="A119" s="4" t="s">
        <v>806</v>
      </c>
      <c r="B119" s="4" t="s">
        <v>809</v>
      </c>
      <c r="C119" s="4">
        <v>71</v>
      </c>
      <c r="D119" s="4" t="s">
        <v>807</v>
      </c>
      <c r="E119" s="4" t="s">
        <v>808</v>
      </c>
      <c r="F119" s="4" t="s">
        <v>127</v>
      </c>
      <c r="G119" s="4"/>
      <c r="H119" s="20">
        <v>6.1459000000000001E-3</v>
      </c>
      <c r="I119" s="13">
        <v>6.9861999999999997E-3</v>
      </c>
      <c r="J119" s="13">
        <v>7.4733000000000004E-3</v>
      </c>
      <c r="K119" s="13">
        <v>9.8367000000000003E-3</v>
      </c>
      <c r="L119" s="12">
        <v>8.6549999999999995E-3</v>
      </c>
      <c r="M119" s="21">
        <v>6.5660500000000004E-3</v>
      </c>
      <c r="N119" s="22">
        <v>10342.273583869253</v>
      </c>
      <c r="O119" s="15">
        <v>11756.324006512858</v>
      </c>
      <c r="P119" s="15">
        <v>12576.012166538683</v>
      </c>
      <c r="Q119" s="15">
        <v>16553.12363729424</v>
      </c>
      <c r="R119" s="14">
        <v>14564.567901916462</v>
      </c>
      <c r="S119" s="23">
        <v>11049.298795191056</v>
      </c>
      <c r="T119" s="7">
        <v>1.3181440896733956</v>
      </c>
    </row>
    <row r="120" spans="1:20" x14ac:dyDescent="0.2">
      <c r="A120" s="4" t="s">
        <v>1335</v>
      </c>
      <c r="B120" s="4" t="s">
        <v>1338</v>
      </c>
      <c r="C120" s="4">
        <v>77</v>
      </c>
      <c r="D120" s="4" t="s">
        <v>1336</v>
      </c>
      <c r="E120" s="4" t="s">
        <v>1337</v>
      </c>
      <c r="F120" s="4" t="s">
        <v>45</v>
      </c>
      <c r="G120" s="4"/>
      <c r="H120" s="20">
        <v>8.9762999999999996E-3</v>
      </c>
      <c r="I120" s="13">
        <v>5.6686000000000002E-3</v>
      </c>
      <c r="J120" s="13">
        <v>9.7021999999999994E-3</v>
      </c>
      <c r="K120" s="13">
        <v>9.5777999999999992E-3</v>
      </c>
      <c r="L120" s="12">
        <v>9.6399999999999993E-3</v>
      </c>
      <c r="M120" s="21">
        <v>7.3224499999999994E-3</v>
      </c>
      <c r="N120" s="22">
        <v>15105.249088153983</v>
      </c>
      <c r="O120" s="15">
        <v>9539.0767890010011</v>
      </c>
      <c r="P120" s="15">
        <v>16326.788064468386</v>
      </c>
      <c r="Q120" s="15">
        <v>16117.448694509008</v>
      </c>
      <c r="R120" s="14">
        <v>16222.118379488698</v>
      </c>
      <c r="S120" s="23">
        <v>12322.16293857749</v>
      </c>
      <c r="T120" s="7">
        <v>1.3164992591277511</v>
      </c>
    </row>
    <row r="121" spans="1:20" x14ac:dyDescent="0.2">
      <c r="A121" s="4" t="s">
        <v>1527</v>
      </c>
      <c r="B121" s="4" t="s">
        <v>1530</v>
      </c>
      <c r="C121" s="4">
        <v>17</v>
      </c>
      <c r="D121" s="4" t="s">
        <v>1528</v>
      </c>
      <c r="E121" s="4" t="s">
        <v>1529</v>
      </c>
      <c r="F121" s="4" t="s">
        <v>226</v>
      </c>
      <c r="G121" s="4"/>
      <c r="H121" s="20">
        <v>6.9814999999999999E-3</v>
      </c>
      <c r="I121" s="13">
        <v>3.7791000000000001E-3</v>
      </c>
      <c r="J121" s="13">
        <v>7.2766000000000003E-3</v>
      </c>
      <c r="K121" s="13">
        <v>6.8764000000000004E-3</v>
      </c>
      <c r="L121" s="12">
        <v>7.0765000000000003E-3</v>
      </c>
      <c r="M121" s="21">
        <v>5.3803000000000002E-3</v>
      </c>
      <c r="N121" s="22">
        <v>11748.414882406676</v>
      </c>
      <c r="O121" s="15">
        <v>6359.4406190794343</v>
      </c>
      <c r="P121" s="15">
        <v>12245.006908733139</v>
      </c>
      <c r="Q121" s="15">
        <v>11571.553405053537</v>
      </c>
      <c r="R121" s="14">
        <v>11908.280156893339</v>
      </c>
      <c r="S121" s="23">
        <v>9053.9277507430543</v>
      </c>
      <c r="T121" s="7">
        <v>1.3152612307863876</v>
      </c>
    </row>
    <row r="122" spans="1:20" x14ac:dyDescent="0.2">
      <c r="A122" s="4" t="s">
        <v>2377</v>
      </c>
      <c r="B122" s="4"/>
      <c r="C122" s="4">
        <v>424</v>
      </c>
      <c r="D122" s="4" t="s">
        <v>2167</v>
      </c>
      <c r="E122" s="4" t="s">
        <v>2168</v>
      </c>
      <c r="F122" s="4" t="s">
        <v>256</v>
      </c>
      <c r="G122" s="4"/>
      <c r="H122" s="20">
        <v>2.8027999999999999E-4</v>
      </c>
      <c r="I122" s="13">
        <v>0</v>
      </c>
      <c r="J122" s="13">
        <v>0</v>
      </c>
      <c r="K122" s="13">
        <v>3.6807000000000002E-4</v>
      </c>
      <c r="L122" s="12">
        <v>1.8403500000000001E-4</v>
      </c>
      <c r="M122" s="21">
        <v>1.4014E-4</v>
      </c>
      <c r="N122" s="22">
        <v>471.65304350654486</v>
      </c>
      <c r="O122" s="15">
        <v>0</v>
      </c>
      <c r="P122" s="15">
        <v>0</v>
      </c>
      <c r="Q122" s="15">
        <v>619.3853850558512</v>
      </c>
      <c r="R122" s="14">
        <v>309.6926925279256</v>
      </c>
      <c r="S122" s="23">
        <v>235.82652175327243</v>
      </c>
      <c r="T122" s="7">
        <v>1.3132224917939204</v>
      </c>
    </row>
    <row r="123" spans="1:20" x14ac:dyDescent="0.2">
      <c r="A123" s="4" t="s">
        <v>1161</v>
      </c>
      <c r="B123" s="4" t="s">
        <v>1164</v>
      </c>
      <c r="C123" s="4">
        <v>429</v>
      </c>
      <c r="D123" s="4" t="s">
        <v>1162</v>
      </c>
      <c r="E123" s="4" t="s">
        <v>1163</v>
      </c>
      <c r="F123" s="4" t="s">
        <v>76</v>
      </c>
      <c r="G123" s="4"/>
      <c r="H123" s="20">
        <v>1.9271E-3</v>
      </c>
      <c r="I123" s="13">
        <v>7.3019000000000003E-4</v>
      </c>
      <c r="J123" s="13">
        <v>1.5621999999999999E-3</v>
      </c>
      <c r="K123" s="13">
        <v>1.8981E-3</v>
      </c>
      <c r="L123" s="12">
        <v>1.73015E-3</v>
      </c>
      <c r="M123" s="21">
        <v>1.328645E-3</v>
      </c>
      <c r="N123" s="22">
        <v>3242.9091627710241</v>
      </c>
      <c r="O123" s="15">
        <v>1228.7581555517484</v>
      </c>
      <c r="P123" s="15">
        <v>2628.8582295059382</v>
      </c>
      <c r="Q123" s="15">
        <v>3194.1081842435165</v>
      </c>
      <c r="R123" s="14">
        <v>2911.4832068747273</v>
      </c>
      <c r="S123" s="23">
        <v>2235.8336591613861</v>
      </c>
      <c r="T123" s="7">
        <v>1.3021913302650445</v>
      </c>
    </row>
    <row r="124" spans="1:20" x14ac:dyDescent="0.2">
      <c r="A124" s="4" t="s">
        <v>1914</v>
      </c>
      <c r="B124" s="4"/>
      <c r="C124" s="4">
        <v>430</v>
      </c>
      <c r="D124" s="4" t="s">
        <v>1915</v>
      </c>
      <c r="E124" s="4" t="s">
        <v>1916</v>
      </c>
      <c r="F124" s="4" t="s">
        <v>55</v>
      </c>
      <c r="G124" s="4"/>
      <c r="H124" s="20">
        <v>1.9773999999999998E-3</v>
      </c>
      <c r="I124" s="13">
        <v>7.4923999999999998E-4</v>
      </c>
      <c r="J124" s="13">
        <v>1.603E-3</v>
      </c>
      <c r="K124" s="13">
        <v>1.9476000000000001E-3</v>
      </c>
      <c r="L124" s="12">
        <v>1.7753000000000001E-3</v>
      </c>
      <c r="M124" s="21">
        <v>1.3633199999999999E-3</v>
      </c>
      <c r="N124" s="22">
        <v>3327.5536186308041</v>
      </c>
      <c r="O124" s="15">
        <v>1260.8153500672315</v>
      </c>
      <c r="P124" s="15">
        <v>2697.5161579170526</v>
      </c>
      <c r="Q124" s="15">
        <v>3277.4064062128828</v>
      </c>
      <c r="R124" s="14">
        <v>2987.4612820649677</v>
      </c>
      <c r="S124" s="23">
        <v>2294.184484349018</v>
      </c>
      <c r="T124" s="7">
        <v>1.3021887744623419</v>
      </c>
    </row>
    <row r="125" spans="1:20" x14ac:dyDescent="0.2">
      <c r="A125" s="4" t="s">
        <v>2372</v>
      </c>
      <c r="B125" s="4"/>
      <c r="C125" s="4">
        <v>431</v>
      </c>
      <c r="D125" s="4" t="s">
        <v>2145</v>
      </c>
      <c r="E125" s="4" t="s">
        <v>2146</v>
      </c>
      <c r="F125" s="4" t="s">
        <v>45</v>
      </c>
      <c r="G125" s="4"/>
      <c r="H125" s="20">
        <v>1.4671E-3</v>
      </c>
      <c r="I125" s="13">
        <v>5.5588999999999996E-4</v>
      </c>
      <c r="J125" s="13">
        <v>1.1892999999999999E-3</v>
      </c>
      <c r="K125" s="13">
        <v>1.4450000000000001E-3</v>
      </c>
      <c r="L125" s="12">
        <v>1.31715E-3</v>
      </c>
      <c r="M125" s="21">
        <v>1.0114950000000001E-3</v>
      </c>
      <c r="N125" s="22">
        <v>2468.8246757829743</v>
      </c>
      <c r="O125" s="15">
        <v>935.44744667779798</v>
      </c>
      <c r="P125" s="15">
        <v>2001.3449573367125</v>
      </c>
      <c r="Q125" s="15">
        <v>2431.6349645602877</v>
      </c>
      <c r="R125" s="14">
        <v>2216.4899609485001</v>
      </c>
      <c r="S125" s="23">
        <v>1702.1360612303861</v>
      </c>
      <c r="T125" s="7">
        <v>1.3021814245250842</v>
      </c>
    </row>
    <row r="126" spans="1:20" x14ac:dyDescent="0.2">
      <c r="A126" s="4" t="s">
        <v>1042</v>
      </c>
      <c r="B126" s="4" t="s">
        <v>1045</v>
      </c>
      <c r="C126" s="4">
        <v>68</v>
      </c>
      <c r="D126" s="4" t="s">
        <v>1043</v>
      </c>
      <c r="E126" s="4" t="s">
        <v>1044</v>
      </c>
      <c r="F126" s="4" t="s">
        <v>460</v>
      </c>
      <c r="G126" s="4"/>
      <c r="H126" s="20">
        <v>5.2477000000000001E-3</v>
      </c>
      <c r="I126" s="13">
        <v>2.6511999999999998E-3</v>
      </c>
      <c r="J126" s="13">
        <v>4.254E-3</v>
      </c>
      <c r="K126" s="13">
        <v>6.0301E-3</v>
      </c>
      <c r="L126" s="12">
        <v>5.1420500000000004E-3</v>
      </c>
      <c r="M126" s="21">
        <v>3.9494500000000002E-3</v>
      </c>
      <c r="N126" s="22">
        <v>8830.7894834069339</v>
      </c>
      <c r="O126" s="15">
        <v>4461.4191128319953</v>
      </c>
      <c r="P126" s="15">
        <v>7158.5987122764445</v>
      </c>
      <c r="Q126" s="15">
        <v>10147.406228231826</v>
      </c>
      <c r="R126" s="14">
        <v>8653.0024702541359</v>
      </c>
      <c r="S126" s="23">
        <v>6646.1042981194651</v>
      </c>
      <c r="T126" s="7">
        <v>1.3019660965450885</v>
      </c>
    </row>
    <row r="127" spans="1:20" x14ac:dyDescent="0.2">
      <c r="A127" s="4" t="s">
        <v>1456</v>
      </c>
      <c r="B127" s="4"/>
      <c r="C127" s="4">
        <v>158</v>
      </c>
      <c r="D127" s="4" t="s">
        <v>2123</v>
      </c>
      <c r="E127" s="4" t="s">
        <v>2124</v>
      </c>
      <c r="F127" s="4" t="s">
        <v>192</v>
      </c>
      <c r="G127" s="4"/>
      <c r="H127" s="20">
        <v>1.3272E-3</v>
      </c>
      <c r="I127" s="13">
        <v>8.3816000000000001E-4</v>
      </c>
      <c r="J127" s="13">
        <v>1.0759000000000001E-3</v>
      </c>
      <c r="K127" s="13">
        <v>1.743E-3</v>
      </c>
      <c r="L127" s="12">
        <v>1.40945E-3</v>
      </c>
      <c r="M127" s="21">
        <v>1.0826799999999999E-3</v>
      </c>
      <c r="N127" s="22">
        <v>2233.402024196826</v>
      </c>
      <c r="O127" s="15">
        <v>1410.4492469867478</v>
      </c>
      <c r="P127" s="15">
        <v>1810.5163033705282</v>
      </c>
      <c r="Q127" s="15">
        <v>2933.1070887395022</v>
      </c>
      <c r="R127" s="14">
        <v>2371.8116960550151</v>
      </c>
      <c r="S127" s="23">
        <v>1821.9256355917867</v>
      </c>
      <c r="T127" s="7">
        <v>1.3018158643366462</v>
      </c>
    </row>
    <row r="128" spans="1:20" x14ac:dyDescent="0.2">
      <c r="A128" s="4" t="s">
        <v>1782</v>
      </c>
      <c r="B128" s="4" t="s">
        <v>1785</v>
      </c>
      <c r="C128" s="4">
        <v>148</v>
      </c>
      <c r="D128" s="4" t="s">
        <v>1783</v>
      </c>
      <c r="E128" s="4" t="s">
        <v>1784</v>
      </c>
      <c r="F128" s="4" t="s">
        <v>72</v>
      </c>
      <c r="G128" s="4"/>
      <c r="H128" s="20">
        <v>6.8909000000000002E-3</v>
      </c>
      <c r="I128" s="13">
        <v>4.3517E-3</v>
      </c>
      <c r="J128" s="13">
        <v>5.5861000000000001E-3</v>
      </c>
      <c r="K128" s="13">
        <v>9.0494000000000008E-3</v>
      </c>
      <c r="L128" s="12">
        <v>7.3177500000000005E-3</v>
      </c>
      <c r="M128" s="21">
        <v>5.6213000000000001E-3</v>
      </c>
      <c r="N128" s="22">
        <v>11595.95389431729</v>
      </c>
      <c r="O128" s="15">
        <v>7323.0075261432548</v>
      </c>
      <c r="P128" s="15">
        <v>9400.2464190520568</v>
      </c>
      <c r="Q128" s="15">
        <v>15228.261209890565</v>
      </c>
      <c r="R128" s="14">
        <v>12314.253814471311</v>
      </c>
      <c r="S128" s="23">
        <v>9459.480710230273</v>
      </c>
      <c r="T128" s="7">
        <v>1.3017896216177753</v>
      </c>
    </row>
    <row r="129" spans="1:20" x14ac:dyDescent="0.2">
      <c r="A129" s="4" t="s">
        <v>717</v>
      </c>
      <c r="B129" s="4" t="s">
        <v>719</v>
      </c>
      <c r="C129" s="4">
        <v>163</v>
      </c>
      <c r="D129" s="4" t="s">
        <v>718</v>
      </c>
      <c r="E129" s="4" t="s">
        <v>2117</v>
      </c>
      <c r="F129" s="4" t="s">
        <v>56</v>
      </c>
      <c r="G129" s="4"/>
      <c r="H129" s="20">
        <v>2.3936999999999999E-3</v>
      </c>
      <c r="I129" s="13">
        <v>1.8140000000000001E-3</v>
      </c>
      <c r="J129" s="13">
        <v>1.9403999999999999E-3</v>
      </c>
      <c r="K129" s="13">
        <v>3.5363999999999999E-3</v>
      </c>
      <c r="L129" s="12">
        <v>2.7383999999999998E-3</v>
      </c>
      <c r="M129" s="21">
        <v>2.10385E-3</v>
      </c>
      <c r="N129" s="22">
        <v>4028.1000793549892</v>
      </c>
      <c r="O129" s="15">
        <v>3052.5853465137448</v>
      </c>
      <c r="P129" s="15">
        <v>3265.2903011991566</v>
      </c>
      <c r="Q129" s="15">
        <v>5951.0269125750865</v>
      </c>
      <c r="R129" s="14">
        <v>4608.1586068871211</v>
      </c>
      <c r="S129" s="23">
        <v>3540.3427129343672</v>
      </c>
      <c r="T129" s="7">
        <v>1.3016137082016301</v>
      </c>
    </row>
    <row r="130" spans="1:20" x14ac:dyDescent="0.2">
      <c r="A130" s="4" t="s">
        <v>453</v>
      </c>
      <c r="B130" s="4" t="s">
        <v>456</v>
      </c>
      <c r="C130" s="4">
        <v>188</v>
      </c>
      <c r="D130" s="4" t="s">
        <v>454</v>
      </c>
      <c r="E130" s="4" t="s">
        <v>455</v>
      </c>
      <c r="F130" s="4" t="s">
        <v>45</v>
      </c>
      <c r="G130" s="4"/>
      <c r="H130" s="20">
        <v>3.032E-3</v>
      </c>
      <c r="I130" s="13">
        <v>2.8720999999999998E-3</v>
      </c>
      <c r="J130" s="13">
        <v>2.4578999999999998E-3</v>
      </c>
      <c r="K130" s="13">
        <v>5.2259999999999997E-3</v>
      </c>
      <c r="L130" s="12">
        <v>3.8419499999999998E-3</v>
      </c>
      <c r="M130" s="21">
        <v>2.9520499999999999E-3</v>
      </c>
      <c r="N130" s="22">
        <v>5102.2264446690597</v>
      </c>
      <c r="O130" s="15">
        <v>4833.1479458225613</v>
      </c>
      <c r="P130" s="15">
        <v>4136.1353490607125</v>
      </c>
      <c r="Q130" s="15">
        <v>8794.2728891294537</v>
      </c>
      <c r="R130" s="14">
        <v>6465.2041190950831</v>
      </c>
      <c r="S130" s="23">
        <v>4967.6871952458105</v>
      </c>
      <c r="T130" s="7">
        <v>1.301451533679985</v>
      </c>
    </row>
    <row r="131" spans="1:20" x14ac:dyDescent="0.2">
      <c r="A131" s="4" t="s">
        <v>2340</v>
      </c>
      <c r="B131" s="4"/>
      <c r="C131" s="4">
        <v>499</v>
      </c>
      <c r="D131" s="4" t="s">
        <v>2047</v>
      </c>
      <c r="E131" s="4" t="s">
        <v>2048</v>
      </c>
      <c r="F131" s="4" t="s">
        <v>2049</v>
      </c>
      <c r="G131" s="4"/>
      <c r="H131" s="20">
        <v>0</v>
      </c>
      <c r="I131" s="13">
        <v>6.7472999999999996E-5</v>
      </c>
      <c r="J131" s="13">
        <v>0</v>
      </c>
      <c r="K131" s="13">
        <v>8.7695000000000007E-5</v>
      </c>
      <c r="L131" s="12">
        <v>4.3847500000000003E-5</v>
      </c>
      <c r="M131" s="21">
        <v>3.3736499999999998E-5</v>
      </c>
      <c r="N131" s="22">
        <v>0</v>
      </c>
      <c r="O131" s="15">
        <v>113.54304910987976</v>
      </c>
      <c r="P131" s="15">
        <v>0</v>
      </c>
      <c r="Q131" s="15">
        <v>147.57247627481968</v>
      </c>
      <c r="R131" s="14">
        <v>73.786238137409839</v>
      </c>
      <c r="S131" s="23">
        <v>56.77152455493988</v>
      </c>
      <c r="T131" s="7">
        <v>1.2997050672120702</v>
      </c>
    </row>
    <row r="132" spans="1:20" x14ac:dyDescent="0.2">
      <c r="A132" s="4" t="s">
        <v>1553</v>
      </c>
      <c r="B132" s="4" t="s">
        <v>1556</v>
      </c>
      <c r="C132" s="4">
        <v>181</v>
      </c>
      <c r="D132" s="4" t="s">
        <v>1554</v>
      </c>
      <c r="E132" s="4" t="s">
        <v>1555</v>
      </c>
      <c r="F132" s="4" t="s">
        <v>129</v>
      </c>
      <c r="G132" s="4"/>
      <c r="H132" s="20">
        <v>6.8908999999999995E-4</v>
      </c>
      <c r="I132" s="13">
        <v>1.0444E-3</v>
      </c>
      <c r="J132" s="13">
        <v>1.1172000000000001E-3</v>
      </c>
      <c r="K132" s="13">
        <v>1.1312E-3</v>
      </c>
      <c r="L132" s="12">
        <v>1.1242000000000001E-3</v>
      </c>
      <c r="M132" s="21">
        <v>8.6674499999999993E-4</v>
      </c>
      <c r="N132" s="22">
        <v>1159.595389431729</v>
      </c>
      <c r="O132" s="15">
        <v>1757.5083439354769</v>
      </c>
      <c r="P132" s="15">
        <v>1880.015627963151</v>
      </c>
      <c r="Q132" s="15">
        <v>1903.5747210453958</v>
      </c>
      <c r="R132" s="14">
        <v>1891.7951745042735</v>
      </c>
      <c r="S132" s="23">
        <v>1458.5518666836028</v>
      </c>
      <c r="T132" s="7">
        <v>1.2970366139983502</v>
      </c>
    </row>
    <row r="133" spans="1:20" x14ac:dyDescent="0.2">
      <c r="A133" s="4" t="s">
        <v>1930</v>
      </c>
      <c r="B133" s="4"/>
      <c r="C133" s="4">
        <v>294</v>
      </c>
      <c r="D133" s="4" t="s">
        <v>1931</v>
      </c>
      <c r="E133" s="4" t="s">
        <v>1932</v>
      </c>
      <c r="F133" s="4" t="s">
        <v>148</v>
      </c>
      <c r="G133" s="4"/>
      <c r="H133" s="20">
        <v>1.9055999999999999E-3</v>
      </c>
      <c r="I133" s="13">
        <v>1.9254000000000001E-3</v>
      </c>
      <c r="J133" s="13">
        <v>3.0894999999999998E-3</v>
      </c>
      <c r="K133" s="13">
        <v>1.8768999999999999E-3</v>
      </c>
      <c r="L133" s="12">
        <v>2.4831999999999996E-3</v>
      </c>
      <c r="M133" s="21">
        <v>1.9155000000000001E-3</v>
      </c>
      <c r="N133" s="22">
        <v>3206.7291269661478</v>
      </c>
      <c r="O133" s="15">
        <v>3240.0484157538945</v>
      </c>
      <c r="P133" s="15">
        <v>5198.9870055425654</v>
      </c>
      <c r="Q133" s="15">
        <v>3158.4329861475453</v>
      </c>
      <c r="R133" s="14">
        <v>4178.7099958450553</v>
      </c>
      <c r="S133" s="23">
        <v>3223.3887713600211</v>
      </c>
      <c r="T133" s="7">
        <v>1.2963717045157921</v>
      </c>
    </row>
    <row r="134" spans="1:20" x14ac:dyDescent="0.2">
      <c r="A134" s="4" t="s">
        <v>2361</v>
      </c>
      <c r="B134" s="4" t="s">
        <v>2362</v>
      </c>
      <c r="C134" s="4">
        <v>263</v>
      </c>
      <c r="D134" s="4" t="s">
        <v>2108</v>
      </c>
      <c r="E134" s="4" t="s">
        <v>2109</v>
      </c>
      <c r="F134" s="4" t="s">
        <v>2110</v>
      </c>
      <c r="G134" s="4"/>
      <c r="H134" s="20">
        <v>2.5802000000000003E-4</v>
      </c>
      <c r="I134" s="13">
        <v>2.6069999999999999E-4</v>
      </c>
      <c r="J134" s="13">
        <v>4.1832000000000002E-4</v>
      </c>
      <c r="K134" s="13">
        <v>2.5412999999999998E-4</v>
      </c>
      <c r="L134" s="12">
        <v>3.36225E-4</v>
      </c>
      <c r="M134" s="21">
        <v>2.5936000000000004E-4</v>
      </c>
      <c r="N134" s="22">
        <v>434.19408550577538</v>
      </c>
      <c r="O134" s="15">
        <v>438.70396903866219</v>
      </c>
      <c r="P134" s="15">
        <v>703.94570129748058</v>
      </c>
      <c r="Q134" s="15">
        <v>427.6480232136372</v>
      </c>
      <c r="R134" s="14">
        <v>565.79686225555895</v>
      </c>
      <c r="S134" s="23">
        <v>436.44902727221881</v>
      </c>
      <c r="T134" s="7">
        <v>1.2963641270820481</v>
      </c>
    </row>
    <row r="135" spans="1:20" x14ac:dyDescent="0.2">
      <c r="A135" s="4" t="s">
        <v>972</v>
      </c>
      <c r="B135" s="4" t="s">
        <v>975</v>
      </c>
      <c r="C135" s="4">
        <v>102</v>
      </c>
      <c r="D135" s="4" t="s">
        <v>973</v>
      </c>
      <c r="E135" s="4" t="s">
        <v>974</v>
      </c>
      <c r="F135" s="4" t="s">
        <v>62</v>
      </c>
      <c r="G135" s="4"/>
      <c r="H135" s="20">
        <v>2.9921000000000001E-3</v>
      </c>
      <c r="I135" s="13">
        <v>5.6686000000000002E-3</v>
      </c>
      <c r="J135" s="13">
        <v>7.2766000000000003E-3</v>
      </c>
      <c r="K135" s="13">
        <v>3.9294000000000004E-3</v>
      </c>
      <c r="L135" s="12">
        <v>5.6030000000000003E-3</v>
      </c>
      <c r="M135" s="21">
        <v>4.3303500000000002E-3</v>
      </c>
      <c r="N135" s="22">
        <v>5035.083029384662</v>
      </c>
      <c r="O135" s="15">
        <v>9539.0767890010011</v>
      </c>
      <c r="P135" s="15">
        <v>12245.006908733139</v>
      </c>
      <c r="Q135" s="15">
        <v>6612.3643112409645</v>
      </c>
      <c r="R135" s="14">
        <v>9428.6856099870529</v>
      </c>
      <c r="S135" s="23">
        <v>7287.0799091928311</v>
      </c>
      <c r="T135" s="7">
        <v>1.2938907940466706</v>
      </c>
    </row>
    <row r="136" spans="1:20" x14ac:dyDescent="0.2">
      <c r="A136" s="4" t="s">
        <v>404</v>
      </c>
      <c r="B136" s="4" t="s">
        <v>405</v>
      </c>
      <c r="C136" s="4">
        <v>377</v>
      </c>
      <c r="D136" s="4" t="s">
        <v>2080</v>
      </c>
      <c r="E136" s="4" t="s">
        <v>2081</v>
      </c>
      <c r="F136" s="4" t="s">
        <v>77</v>
      </c>
      <c r="G136" s="4"/>
      <c r="H136" s="20">
        <v>4.3899E-4</v>
      </c>
      <c r="I136" s="13">
        <v>1.3307E-3</v>
      </c>
      <c r="J136" s="13">
        <v>1.4235000000000001E-3</v>
      </c>
      <c r="K136" s="13">
        <v>8.6476000000000001E-4</v>
      </c>
      <c r="L136" s="12">
        <v>1.1441300000000001E-3</v>
      </c>
      <c r="M136" s="21">
        <v>8.8484499999999999E-4</v>
      </c>
      <c r="N136" s="22">
        <v>738.72901944105229</v>
      </c>
      <c r="O136" s="15">
        <v>2239.2917974673869</v>
      </c>
      <c r="P136" s="15">
        <v>2395.4549287554114</v>
      </c>
      <c r="Q136" s="15">
        <v>1455.2115238430133</v>
      </c>
      <c r="R136" s="14">
        <v>1925.3332262992124</v>
      </c>
      <c r="S136" s="23">
        <v>1489.0104084542197</v>
      </c>
      <c r="T136" s="7">
        <v>1.2930287225446266</v>
      </c>
    </row>
    <row r="137" spans="1:20" x14ac:dyDescent="0.2">
      <c r="A137" s="4" t="s">
        <v>2364</v>
      </c>
      <c r="B137" s="4"/>
      <c r="C137" s="4">
        <v>268</v>
      </c>
      <c r="D137" s="4" t="s">
        <v>2118</v>
      </c>
      <c r="E137" s="4" t="s">
        <v>2119</v>
      </c>
      <c r="F137" s="4" t="s">
        <v>2120</v>
      </c>
      <c r="G137" s="4"/>
      <c r="H137" s="20">
        <v>2.5030000000000001E-4</v>
      </c>
      <c r="I137" s="13">
        <v>1.8968000000000001E-4</v>
      </c>
      <c r="J137" s="13">
        <v>5.0726999999999999E-4</v>
      </c>
      <c r="K137" s="13">
        <v>6.1632999999999998E-5</v>
      </c>
      <c r="L137" s="12">
        <v>2.8445149999999997E-4</v>
      </c>
      <c r="M137" s="21">
        <v>2.1999000000000001E-4</v>
      </c>
      <c r="N137" s="22">
        <v>421.20292846328027</v>
      </c>
      <c r="O137" s="15">
        <v>319.19205541715939</v>
      </c>
      <c r="P137" s="15">
        <v>853.63008198788714</v>
      </c>
      <c r="Q137" s="15">
        <v>103.71554170985756</v>
      </c>
      <c r="R137" s="14">
        <v>478.67281184887236</v>
      </c>
      <c r="S137" s="23">
        <v>370.19749194021983</v>
      </c>
      <c r="T137" s="7">
        <v>1.2930201372789671</v>
      </c>
    </row>
    <row r="138" spans="1:20" x14ac:dyDescent="0.2">
      <c r="A138" s="4" t="s">
        <v>2354</v>
      </c>
      <c r="B138" s="4"/>
      <c r="C138" s="4">
        <v>381</v>
      </c>
      <c r="D138" s="4" t="s">
        <v>2086</v>
      </c>
      <c r="E138" s="4" t="s">
        <v>2087</v>
      </c>
      <c r="F138" s="4" t="s">
        <v>45</v>
      </c>
      <c r="G138" s="4"/>
      <c r="H138" s="20">
        <v>7.0620999999999998E-4</v>
      </c>
      <c r="I138" s="13">
        <v>1.6054999999999999E-3</v>
      </c>
      <c r="J138" s="13">
        <v>2.2899999999999999E-3</v>
      </c>
      <c r="K138" s="13">
        <v>6.9556999999999996E-4</v>
      </c>
      <c r="L138" s="12">
        <v>1.4927849999999999E-3</v>
      </c>
      <c r="M138" s="21">
        <v>1.1558549999999999E-3</v>
      </c>
      <c r="N138" s="22">
        <v>1188.4047946865885</v>
      </c>
      <c r="O138" s="15">
        <v>2701.7231388245959</v>
      </c>
      <c r="P138" s="15">
        <v>3853.5945113100747</v>
      </c>
      <c r="Q138" s="15">
        <v>1170.4998839440823</v>
      </c>
      <c r="R138" s="14">
        <v>2512.0471976270787</v>
      </c>
      <c r="S138" s="23">
        <v>1945.0639667555922</v>
      </c>
      <c r="T138" s="7">
        <v>1.2914985011095683</v>
      </c>
    </row>
    <row r="139" spans="1:20" x14ac:dyDescent="0.2">
      <c r="A139" s="4" t="s">
        <v>1788</v>
      </c>
      <c r="B139" s="4"/>
      <c r="C139" s="4">
        <v>345</v>
      </c>
      <c r="D139" s="4" t="s">
        <v>1789</v>
      </c>
      <c r="E139" s="4" t="s">
        <v>1790</v>
      </c>
      <c r="F139" s="4" t="s">
        <v>56</v>
      </c>
      <c r="G139" s="4"/>
      <c r="H139" s="20">
        <v>5.6567E-4</v>
      </c>
      <c r="I139" s="13">
        <v>1.286E-3</v>
      </c>
      <c r="J139" s="13">
        <v>1.8342E-3</v>
      </c>
      <c r="K139" s="13">
        <v>5.5714999999999996E-4</v>
      </c>
      <c r="L139" s="12">
        <v>1.195675E-3</v>
      </c>
      <c r="M139" s="21">
        <v>9.2583500000000007E-4</v>
      </c>
      <c r="N139" s="22">
        <v>951.90515598810919</v>
      </c>
      <c r="O139" s="15">
        <v>2164.0709788405047</v>
      </c>
      <c r="P139" s="15">
        <v>3086.5777522466983</v>
      </c>
      <c r="Q139" s="15">
        <v>937.56776505519997</v>
      </c>
      <c r="R139" s="14">
        <v>2012.0727586509493</v>
      </c>
      <c r="S139" s="23">
        <v>1557.9880674143071</v>
      </c>
      <c r="T139" s="7">
        <v>1.2914558209616185</v>
      </c>
    </row>
    <row r="140" spans="1:20" x14ac:dyDescent="0.2">
      <c r="A140" s="4" t="s">
        <v>867</v>
      </c>
      <c r="B140" s="4" t="s">
        <v>870</v>
      </c>
      <c r="C140" s="4">
        <v>460</v>
      </c>
      <c r="D140" s="4" t="s">
        <v>868</v>
      </c>
      <c r="E140" s="4" t="s">
        <v>2101</v>
      </c>
      <c r="F140" s="4" t="s">
        <v>869</v>
      </c>
      <c r="G140" s="4"/>
      <c r="H140" s="20">
        <v>8.5746000000000002E-5</v>
      </c>
      <c r="I140" s="13">
        <v>1.2996000000000001E-4</v>
      </c>
      <c r="J140" s="13">
        <v>2.7804000000000001E-4</v>
      </c>
      <c r="K140" s="13">
        <v>0</v>
      </c>
      <c r="L140" s="12">
        <v>1.3902000000000001E-4</v>
      </c>
      <c r="M140" s="21">
        <v>1.0785300000000001E-4</v>
      </c>
      <c r="N140" s="22">
        <v>144.29271395929854</v>
      </c>
      <c r="O140" s="15">
        <v>218.69569549775431</v>
      </c>
      <c r="P140" s="15">
        <v>467.88358861338571</v>
      </c>
      <c r="Q140" s="15">
        <v>0</v>
      </c>
      <c r="R140" s="14">
        <v>233.94179430669286</v>
      </c>
      <c r="S140" s="23">
        <v>181.49420472852643</v>
      </c>
      <c r="T140" s="7">
        <v>1.2889766626797585</v>
      </c>
    </row>
    <row r="141" spans="1:20" x14ac:dyDescent="0.2">
      <c r="A141" s="4" t="s">
        <v>1281</v>
      </c>
      <c r="B141" s="4" t="s">
        <v>1284</v>
      </c>
      <c r="C141" s="4">
        <v>30</v>
      </c>
      <c r="D141" s="4" t="s">
        <v>1282</v>
      </c>
      <c r="E141" s="4" t="s">
        <v>1283</v>
      </c>
      <c r="F141" s="4" t="s">
        <v>110</v>
      </c>
      <c r="G141" s="4"/>
      <c r="H141" s="20">
        <v>5.4576E-3</v>
      </c>
      <c r="I141" s="13">
        <v>3.6763E-3</v>
      </c>
      <c r="J141" s="13">
        <v>6.3905000000000003E-3</v>
      </c>
      <c r="K141" s="13">
        <v>5.3753999999999998E-3</v>
      </c>
      <c r="L141" s="12">
        <v>5.8829499999999996E-3</v>
      </c>
      <c r="M141" s="21">
        <v>4.5669500000000002E-3</v>
      </c>
      <c r="N141" s="22">
        <v>9184.0076004043076</v>
      </c>
      <c r="O141" s="15">
        <v>6186.4495641612348</v>
      </c>
      <c r="P141" s="15">
        <v>10753.884595863334</v>
      </c>
      <c r="Q141" s="15">
        <v>9045.6820681642694</v>
      </c>
      <c r="R141" s="14">
        <v>9899.7833320137997</v>
      </c>
      <c r="S141" s="23">
        <v>7685.2285822827716</v>
      </c>
      <c r="T141" s="7">
        <v>1.288157304108869</v>
      </c>
    </row>
    <row r="142" spans="1:20" x14ac:dyDescent="0.2">
      <c r="A142" s="4" t="s">
        <v>1538</v>
      </c>
      <c r="B142" s="4"/>
      <c r="C142" s="4">
        <v>62</v>
      </c>
      <c r="D142" s="4" t="s">
        <v>1539</v>
      </c>
      <c r="E142" s="4" t="s">
        <v>1540</v>
      </c>
      <c r="F142" s="4" t="s">
        <v>127</v>
      </c>
      <c r="G142" s="4"/>
      <c r="H142" s="20">
        <v>1.1131E-2</v>
      </c>
      <c r="I142" s="13">
        <v>6.0254000000000002E-3</v>
      </c>
      <c r="J142" s="13">
        <v>1.0312999999999999E-2</v>
      </c>
      <c r="K142" s="13">
        <v>1.1747E-2</v>
      </c>
      <c r="L142" s="12">
        <v>1.103E-2</v>
      </c>
      <c r="M142" s="21">
        <v>8.5782000000000011E-3</v>
      </c>
      <c r="N142" s="22">
        <v>18731.161792747793</v>
      </c>
      <c r="O142" s="15">
        <v>10139.497104125645</v>
      </c>
      <c r="P142" s="15">
        <v>17354.637639799475</v>
      </c>
      <c r="Q142" s="15">
        <v>19767.761888366571</v>
      </c>
      <c r="R142" s="14">
        <v>18561.199764083023</v>
      </c>
      <c r="S142" s="23">
        <v>14435.32944843672</v>
      </c>
      <c r="T142" s="7">
        <v>1.2858175374787248</v>
      </c>
    </row>
    <row r="143" spans="1:20" x14ac:dyDescent="0.2">
      <c r="A143" s="4" t="s">
        <v>1126</v>
      </c>
      <c r="B143" s="4" t="s">
        <v>1129</v>
      </c>
      <c r="C143" s="4">
        <v>73</v>
      </c>
      <c r="D143" s="4" t="s">
        <v>1127</v>
      </c>
      <c r="E143" s="4" t="s">
        <v>1128</v>
      </c>
      <c r="F143" s="4" t="s">
        <v>57</v>
      </c>
      <c r="G143" s="4"/>
      <c r="H143" s="20">
        <v>3.9376000000000003E-3</v>
      </c>
      <c r="I143" s="13">
        <v>3.7299999999999998E-3</v>
      </c>
      <c r="J143" s="13">
        <v>3.9900999999999999E-3</v>
      </c>
      <c r="K143" s="13">
        <v>5.8174999999999998E-3</v>
      </c>
      <c r="L143" s="12">
        <v>4.9037999999999998E-3</v>
      </c>
      <c r="M143" s="21">
        <v>3.8338000000000001E-3</v>
      </c>
      <c r="N143" s="22">
        <v>6626.1632086177078</v>
      </c>
      <c r="O143" s="15">
        <v>6276.8155140552744</v>
      </c>
      <c r="P143" s="15">
        <v>6714.509807676126</v>
      </c>
      <c r="Q143" s="15">
        <v>9789.6445718543055</v>
      </c>
      <c r="R143" s="14">
        <v>8252.0771897652157</v>
      </c>
      <c r="S143" s="23">
        <v>6451.4893613364911</v>
      </c>
      <c r="T143" s="7">
        <v>1.2790964578225259</v>
      </c>
    </row>
    <row r="144" spans="1:20" x14ac:dyDescent="0.2">
      <c r="A144" s="4" t="s">
        <v>1884</v>
      </c>
      <c r="B144" s="4"/>
      <c r="C144" s="4">
        <v>31</v>
      </c>
      <c r="D144" s="4" t="s">
        <v>1885</v>
      </c>
      <c r="E144" s="4" t="s">
        <v>1886</v>
      </c>
      <c r="F144" s="4" t="s">
        <v>149</v>
      </c>
      <c r="G144" s="4"/>
      <c r="H144" s="20">
        <v>5.4600999999999998E-3</v>
      </c>
      <c r="I144" s="13">
        <v>3.6510000000000002E-3</v>
      </c>
      <c r="J144" s="13">
        <v>6.2488999999999999E-3</v>
      </c>
      <c r="K144" s="13">
        <v>5.3778999999999997E-3</v>
      </c>
      <c r="L144" s="12">
        <v>5.8133999999999998E-3</v>
      </c>
      <c r="M144" s="21">
        <v>4.5555500000000002E-3</v>
      </c>
      <c r="N144" s="22">
        <v>9188.2145813118514</v>
      </c>
      <c r="O144" s="15">
        <v>6143.8749173768929</v>
      </c>
      <c r="P144" s="15">
        <v>10515.601197260055</v>
      </c>
      <c r="Q144" s="15">
        <v>9049.8890490718131</v>
      </c>
      <c r="R144" s="14">
        <v>9782.7451231659343</v>
      </c>
      <c r="S144" s="23">
        <v>7666.0447493443717</v>
      </c>
      <c r="T144" s="7">
        <v>1.2761137513582335</v>
      </c>
    </row>
    <row r="145" spans="1:20" x14ac:dyDescent="0.2">
      <c r="A145" s="4" t="s">
        <v>1296</v>
      </c>
      <c r="B145" s="4" t="s">
        <v>1299</v>
      </c>
      <c r="C145" s="4">
        <v>46</v>
      </c>
      <c r="D145" s="4" t="s">
        <v>1297</v>
      </c>
      <c r="E145" s="4" t="s">
        <v>1298</v>
      </c>
      <c r="F145" s="4" t="s">
        <v>220</v>
      </c>
      <c r="G145" s="4"/>
      <c r="H145" s="20">
        <v>3.6795999999999999E-3</v>
      </c>
      <c r="I145" s="13">
        <v>5.2979999999999998E-3</v>
      </c>
      <c r="J145" s="13">
        <v>9.5452000000000002E-3</v>
      </c>
      <c r="K145" s="13">
        <v>1.8121000000000001E-3</v>
      </c>
      <c r="L145" s="12">
        <v>5.6786500000000004E-3</v>
      </c>
      <c r="M145" s="21">
        <v>4.4887999999999994E-3</v>
      </c>
      <c r="N145" s="22">
        <v>6192.0027789591923</v>
      </c>
      <c r="O145" s="15">
        <v>8915.4339392667134</v>
      </c>
      <c r="P145" s="15">
        <v>16062.58966347464</v>
      </c>
      <c r="Q145" s="15">
        <v>3049.3880410240117</v>
      </c>
      <c r="R145" s="14">
        <v>9555.9888522493256</v>
      </c>
      <c r="S145" s="23">
        <v>7553.7183591129524</v>
      </c>
      <c r="T145" s="7">
        <v>1.2650708429869899</v>
      </c>
    </row>
    <row r="146" spans="1:20" x14ac:dyDescent="0.2">
      <c r="A146" s="4" t="s">
        <v>1580</v>
      </c>
      <c r="B146" s="4"/>
      <c r="C146" s="4">
        <v>179</v>
      </c>
      <c r="D146" s="4" t="s">
        <v>1581</v>
      </c>
      <c r="E146" s="4" t="s">
        <v>1582</v>
      </c>
      <c r="F146" s="4" t="s">
        <v>66</v>
      </c>
      <c r="G146" s="4"/>
      <c r="H146" s="20">
        <v>5.5918000000000001E-3</v>
      </c>
      <c r="I146" s="13">
        <v>2.8249999999999998E-3</v>
      </c>
      <c r="J146" s="13">
        <v>6.0439999999999999E-3</v>
      </c>
      <c r="K146" s="13">
        <v>4.5896000000000001E-3</v>
      </c>
      <c r="L146" s="12">
        <v>5.3168E-3</v>
      </c>
      <c r="M146" s="21">
        <v>4.2084000000000002E-3</v>
      </c>
      <c r="N146" s="22">
        <v>9409.8383355212554</v>
      </c>
      <c r="O146" s="15">
        <v>4753.8884255244366</v>
      </c>
      <c r="P146" s="15">
        <v>10170.797042077769</v>
      </c>
      <c r="Q146" s="15">
        <v>7723.3438293051177</v>
      </c>
      <c r="R146" s="14">
        <v>8947.070435691443</v>
      </c>
      <c r="S146" s="23">
        <v>7081.8633805228465</v>
      </c>
      <c r="T146" s="7">
        <v>1.263378005892976</v>
      </c>
    </row>
    <row r="147" spans="1:20" x14ac:dyDescent="0.2">
      <c r="A147" s="4" t="s">
        <v>1476</v>
      </c>
      <c r="B147" s="4" t="s">
        <v>1479</v>
      </c>
      <c r="C147" s="4">
        <v>92</v>
      </c>
      <c r="D147" s="4" t="s">
        <v>1477</v>
      </c>
      <c r="E147" s="4" t="s">
        <v>1478</v>
      </c>
      <c r="F147" s="4" t="s">
        <v>56</v>
      </c>
      <c r="G147" s="4"/>
      <c r="H147" s="20">
        <v>6.7241999999999996E-3</v>
      </c>
      <c r="I147" s="13">
        <v>3.7058999999999998E-3</v>
      </c>
      <c r="J147" s="13">
        <v>5.9465000000000004E-3</v>
      </c>
      <c r="K147" s="13">
        <v>7.2249000000000002E-3</v>
      </c>
      <c r="L147" s="12">
        <v>6.5856999999999999E-3</v>
      </c>
      <c r="M147" s="21">
        <v>5.2150499999999997E-3</v>
      </c>
      <c r="N147" s="22">
        <v>11315.432407402272</v>
      </c>
      <c r="O147" s="15">
        <v>6236.2602181065522</v>
      </c>
      <c r="P147" s="15">
        <v>10006.724786683564</v>
      </c>
      <c r="Q147" s="15">
        <v>12158.006543565136</v>
      </c>
      <c r="R147" s="14">
        <v>11082.365665124349</v>
      </c>
      <c r="S147" s="23">
        <v>8775.8463127544128</v>
      </c>
      <c r="T147" s="7">
        <v>1.262825859771239</v>
      </c>
    </row>
    <row r="148" spans="1:20" x14ac:dyDescent="0.2">
      <c r="A148" s="4" t="s">
        <v>790</v>
      </c>
      <c r="B148" s="4" t="s">
        <v>793</v>
      </c>
      <c r="C148" s="4">
        <v>149</v>
      </c>
      <c r="D148" s="4" t="s">
        <v>791</v>
      </c>
      <c r="E148" s="4" t="s">
        <v>792</v>
      </c>
      <c r="F148" s="4" t="s">
        <v>121</v>
      </c>
      <c r="G148" s="4"/>
      <c r="H148" s="20">
        <v>1.1681E-3</v>
      </c>
      <c r="I148" s="13">
        <v>3.2458999999999999E-3</v>
      </c>
      <c r="J148" s="13">
        <v>4.4190999999999996E-3</v>
      </c>
      <c r="K148" s="13">
        <v>1.1505E-3</v>
      </c>
      <c r="L148" s="12">
        <v>2.7847999999999996E-3</v>
      </c>
      <c r="M148" s="21">
        <v>2.2069999999999998E-3</v>
      </c>
      <c r="N148" s="22">
        <v>1965.6697592407418</v>
      </c>
      <c r="O148" s="15">
        <v>5462.1757311185029</v>
      </c>
      <c r="P148" s="15">
        <v>7436.427731410633</v>
      </c>
      <c r="Q148" s="15">
        <v>1936.0526136516337</v>
      </c>
      <c r="R148" s="14">
        <v>4686.2401725311329</v>
      </c>
      <c r="S148" s="23">
        <v>3713.9227451796219</v>
      </c>
      <c r="T148" s="7">
        <v>1.2618033529678296</v>
      </c>
    </row>
    <row r="149" spans="1:20" x14ac:dyDescent="0.2">
      <c r="A149" s="4" t="s">
        <v>1445</v>
      </c>
      <c r="B149" s="4" t="s">
        <v>1448</v>
      </c>
      <c r="C149" s="4">
        <v>85</v>
      </c>
      <c r="D149" s="4" t="s">
        <v>1446</v>
      </c>
      <c r="E149" s="4" t="s">
        <v>1447</v>
      </c>
      <c r="F149" s="4" t="s">
        <v>56</v>
      </c>
      <c r="G149" s="4"/>
      <c r="H149" s="20">
        <v>5.6535999999999999E-3</v>
      </c>
      <c r="I149" s="13">
        <v>3.8083000000000001E-3</v>
      </c>
      <c r="J149" s="13">
        <v>5.0923000000000001E-3</v>
      </c>
      <c r="K149" s="13">
        <v>6.8057999999999999E-3</v>
      </c>
      <c r="L149" s="12">
        <v>5.94905E-3</v>
      </c>
      <c r="M149" s="21">
        <v>4.7309500000000003E-3</v>
      </c>
      <c r="N149" s="22">
        <v>9513.8349035557367</v>
      </c>
      <c r="O149" s="15">
        <v>6408.5781560795449</v>
      </c>
      <c r="P149" s="15">
        <v>8569.2835501940153</v>
      </c>
      <c r="Q149" s="15">
        <v>11452.748264224501</v>
      </c>
      <c r="R149" s="14">
        <v>10011.015907209257</v>
      </c>
      <c r="S149" s="23">
        <v>7961.2065298176412</v>
      </c>
      <c r="T149" s="7">
        <v>1.2574747143808325</v>
      </c>
    </row>
    <row r="150" spans="1:20" x14ac:dyDescent="0.2">
      <c r="A150" s="4" t="s">
        <v>2373</v>
      </c>
      <c r="B150" s="4"/>
      <c r="C150" s="4">
        <v>218</v>
      </c>
      <c r="D150" s="4" t="s">
        <v>2150</v>
      </c>
      <c r="E150" s="4" t="s">
        <v>2151</v>
      </c>
      <c r="F150" s="4" t="s">
        <v>140</v>
      </c>
      <c r="G150" s="4"/>
      <c r="H150" s="20">
        <v>8.3973000000000001E-4</v>
      </c>
      <c r="I150" s="13">
        <v>2.5453999999999999E-4</v>
      </c>
      <c r="J150" s="13">
        <v>5.4458000000000002E-4</v>
      </c>
      <c r="K150" s="13">
        <v>8.2708E-4</v>
      </c>
      <c r="L150" s="12">
        <v>6.8583000000000001E-4</v>
      </c>
      <c r="M150" s="21">
        <v>5.4713500000000003E-4</v>
      </c>
      <c r="N150" s="22">
        <v>1413.0912309966852</v>
      </c>
      <c r="O150" s="15">
        <v>428.33796808247439</v>
      </c>
      <c r="P150" s="15">
        <v>916.41506505207019</v>
      </c>
      <c r="Q150" s="15">
        <v>1391.8039076045138</v>
      </c>
      <c r="R150" s="14">
        <v>1154.109486328292</v>
      </c>
      <c r="S150" s="23">
        <v>920.71459953957981</v>
      </c>
      <c r="T150" s="7">
        <v>1.2534931963774936</v>
      </c>
    </row>
    <row r="151" spans="1:20" x14ac:dyDescent="0.2">
      <c r="A151" s="4" t="s">
        <v>1366</v>
      </c>
      <c r="B151" s="4" t="s">
        <v>1369</v>
      </c>
      <c r="C151" s="4">
        <v>146</v>
      </c>
      <c r="D151" s="4" t="s">
        <v>1367</v>
      </c>
      <c r="E151" s="4" t="s">
        <v>1368</v>
      </c>
      <c r="F151" s="4" t="s">
        <v>171</v>
      </c>
      <c r="G151" s="4"/>
      <c r="H151" s="20">
        <v>3.8264000000000002E-3</v>
      </c>
      <c r="I151" s="13">
        <v>2.4854999999999999E-3</v>
      </c>
      <c r="J151" s="13">
        <v>3.545E-3</v>
      </c>
      <c r="K151" s="13">
        <v>4.3071999999999997E-3</v>
      </c>
      <c r="L151" s="12">
        <v>3.9261000000000001E-3</v>
      </c>
      <c r="M151" s="21">
        <v>3.1559500000000002E-3</v>
      </c>
      <c r="N151" s="22">
        <v>6439.0366978501625</v>
      </c>
      <c r="O151" s="15">
        <v>4182.5804182799957</v>
      </c>
      <c r="P151" s="15">
        <v>5965.4989268970376</v>
      </c>
      <c r="Q151" s="15">
        <v>7248.1232659889756</v>
      </c>
      <c r="R151" s="14">
        <v>6606.8110964430061</v>
      </c>
      <c r="S151" s="23">
        <v>5310.8085580650795</v>
      </c>
      <c r="T151" s="7">
        <v>1.2440311158288311</v>
      </c>
    </row>
    <row r="152" spans="1:20" x14ac:dyDescent="0.2">
      <c r="A152" s="4" t="s">
        <v>1196</v>
      </c>
      <c r="B152" s="4" t="s">
        <v>1199</v>
      </c>
      <c r="C152" s="4">
        <v>258</v>
      </c>
      <c r="D152" s="4" t="s">
        <v>1197</v>
      </c>
      <c r="E152" s="4" t="s">
        <v>1198</v>
      </c>
      <c r="F152" s="4" t="s">
        <v>111</v>
      </c>
      <c r="G152" s="4"/>
      <c r="H152" s="20">
        <v>3.3939999999999999E-3</v>
      </c>
      <c r="I152" s="13">
        <v>6.4300999999999996E-4</v>
      </c>
      <c r="J152" s="13">
        <v>0</v>
      </c>
      <c r="K152" s="13">
        <v>5.0143000000000002E-3</v>
      </c>
      <c r="L152" s="12">
        <v>2.5071500000000001E-3</v>
      </c>
      <c r="M152" s="21">
        <v>2.0185049999999999E-3</v>
      </c>
      <c r="N152" s="22">
        <v>5711.3972800813945</v>
      </c>
      <c r="O152" s="15">
        <v>1082.0523173438826</v>
      </c>
      <c r="P152" s="15">
        <v>0</v>
      </c>
      <c r="Q152" s="15">
        <v>8438.0257458786509</v>
      </c>
      <c r="R152" s="14">
        <v>4219.0128729393255</v>
      </c>
      <c r="S152" s="23">
        <v>3396.7247987126384</v>
      </c>
      <c r="T152" s="7">
        <v>1.2420826304616539</v>
      </c>
    </row>
    <row r="153" spans="1:20" x14ac:dyDescent="0.2">
      <c r="A153" s="4" t="s">
        <v>1491</v>
      </c>
      <c r="B153" s="4" t="s">
        <v>1494</v>
      </c>
      <c r="C153" s="4">
        <v>40</v>
      </c>
      <c r="D153" s="4" t="s">
        <v>1492</v>
      </c>
      <c r="E153" s="4" t="s">
        <v>1493</v>
      </c>
      <c r="F153" s="4" t="s">
        <v>460</v>
      </c>
      <c r="G153" s="4"/>
      <c r="H153" s="20">
        <v>6.9435E-3</v>
      </c>
      <c r="I153" s="13">
        <v>4.6040999999999999E-3</v>
      </c>
      <c r="J153" s="13">
        <v>7.0359000000000003E-3</v>
      </c>
      <c r="K153" s="13">
        <v>7.2662999999999998E-3</v>
      </c>
      <c r="L153" s="12">
        <v>7.1511000000000005E-3</v>
      </c>
      <c r="M153" s="21">
        <v>5.7737999999999999E-3</v>
      </c>
      <c r="N153" s="22">
        <v>11684.46877261201</v>
      </c>
      <c r="O153" s="15">
        <v>7747.7443185688708</v>
      </c>
      <c r="P153" s="15">
        <v>11839.958786954829</v>
      </c>
      <c r="Q153" s="15">
        <v>12227.67414739406</v>
      </c>
      <c r="R153" s="14">
        <v>12033.816467174445</v>
      </c>
      <c r="S153" s="23">
        <v>9716.1065455904409</v>
      </c>
      <c r="T153" s="7">
        <v>1.2385430738854828</v>
      </c>
    </row>
    <row r="154" spans="1:20" x14ac:dyDescent="0.2">
      <c r="A154" s="4" t="s">
        <v>1561</v>
      </c>
      <c r="B154" s="4" t="s">
        <v>1564</v>
      </c>
      <c r="C154" s="4">
        <v>64</v>
      </c>
      <c r="D154" s="4" t="s">
        <v>1562</v>
      </c>
      <c r="E154" s="4" t="s">
        <v>1563</v>
      </c>
      <c r="F154" s="4" t="s">
        <v>104</v>
      </c>
      <c r="G154" s="4"/>
      <c r="H154" s="20">
        <v>3.4664000000000001E-3</v>
      </c>
      <c r="I154" s="13">
        <v>3.4150000000000001E-3</v>
      </c>
      <c r="J154" s="13">
        <v>3.3720999999999998E-3</v>
      </c>
      <c r="K154" s="13">
        <v>5.1212999999999996E-3</v>
      </c>
      <c r="L154" s="12">
        <v>4.2467E-3</v>
      </c>
      <c r="M154" s="21">
        <v>3.4407000000000001E-3</v>
      </c>
      <c r="N154" s="22">
        <v>5833.231447163862</v>
      </c>
      <c r="O154" s="15">
        <v>5746.7359197047626</v>
      </c>
      <c r="P154" s="15">
        <v>5674.5441273313108</v>
      </c>
      <c r="Q154" s="15">
        <v>8618.0845287215216</v>
      </c>
      <c r="R154" s="14">
        <v>7146.3143280264167</v>
      </c>
      <c r="S154" s="23">
        <v>5789.9836834343123</v>
      </c>
      <c r="T154" s="7">
        <v>1.2342546574824889</v>
      </c>
    </row>
    <row r="155" spans="1:20" x14ac:dyDescent="0.2">
      <c r="A155" s="4" t="s">
        <v>1093</v>
      </c>
      <c r="B155" s="4" t="s">
        <v>1096</v>
      </c>
      <c r="C155" s="4">
        <v>189</v>
      </c>
      <c r="D155" s="4" t="s">
        <v>1094</v>
      </c>
      <c r="E155" s="4" t="s">
        <v>1095</v>
      </c>
      <c r="F155" s="4" t="s">
        <v>148</v>
      </c>
      <c r="G155" s="4"/>
      <c r="H155" s="20">
        <v>3.9895E-3</v>
      </c>
      <c r="I155" s="13">
        <v>2.0154999999999999E-3</v>
      </c>
      <c r="J155" s="13">
        <v>2.1559999999999999E-3</v>
      </c>
      <c r="K155" s="13">
        <v>5.2391E-3</v>
      </c>
      <c r="L155" s="12">
        <v>3.69755E-3</v>
      </c>
      <c r="M155" s="21">
        <v>3.0025E-3</v>
      </c>
      <c r="N155" s="22">
        <v>6713.5001322583157</v>
      </c>
      <c r="O155" s="15">
        <v>3391.6680076617708</v>
      </c>
      <c r="P155" s="15">
        <v>3628.1003346657299</v>
      </c>
      <c r="Q155" s="15">
        <v>8816.3174690849846</v>
      </c>
      <c r="R155" s="14">
        <v>6222.2089018753568</v>
      </c>
      <c r="S155" s="23">
        <v>5052.5840699600431</v>
      </c>
      <c r="T155" s="7">
        <v>1.2314904246461282</v>
      </c>
    </row>
    <row r="156" spans="1:20" x14ac:dyDescent="0.2">
      <c r="A156" s="4" t="s">
        <v>908</v>
      </c>
      <c r="B156" s="4"/>
      <c r="C156" s="4">
        <v>116</v>
      </c>
      <c r="D156" s="4" t="s">
        <v>909</v>
      </c>
      <c r="E156" s="4" t="s">
        <v>910</v>
      </c>
      <c r="F156" s="4" t="s">
        <v>149</v>
      </c>
      <c r="G156" s="4"/>
      <c r="H156" s="20">
        <v>2.2547000000000001E-3</v>
      </c>
      <c r="I156" s="13">
        <v>2.6849999999999999E-3</v>
      </c>
      <c r="J156" s="13">
        <v>4.1777000000000003E-3</v>
      </c>
      <c r="K156" s="13">
        <v>1.9035E-3</v>
      </c>
      <c r="L156" s="12">
        <v>3.0406000000000001E-3</v>
      </c>
      <c r="M156" s="21">
        <v>2.46985E-3</v>
      </c>
      <c r="N156" s="22">
        <v>3794.1919408955573</v>
      </c>
      <c r="O156" s="15">
        <v>4518.2974947019875</v>
      </c>
      <c r="P156" s="15">
        <v>7030.2016549782102</v>
      </c>
      <c r="Q156" s="15">
        <v>3203.1952630038113</v>
      </c>
      <c r="R156" s="14">
        <v>5116.6984589910107</v>
      </c>
      <c r="S156" s="23">
        <v>4156.2447177987724</v>
      </c>
      <c r="T156" s="7">
        <v>1.2310869081118287</v>
      </c>
    </row>
    <row r="157" spans="1:20" x14ac:dyDescent="0.2">
      <c r="A157" s="4" t="s">
        <v>1565</v>
      </c>
      <c r="B157" s="4" t="s">
        <v>1568</v>
      </c>
      <c r="C157" s="4">
        <v>50</v>
      </c>
      <c r="D157" s="4" t="s">
        <v>1566</v>
      </c>
      <c r="E157" s="4" t="s">
        <v>1567</v>
      </c>
      <c r="F157" s="4" t="s">
        <v>62</v>
      </c>
      <c r="G157" s="4"/>
      <c r="H157" s="20">
        <v>7.6138000000000004E-3</v>
      </c>
      <c r="I157" s="13">
        <v>3.8465999999999999E-3</v>
      </c>
      <c r="J157" s="13">
        <v>6.5836000000000002E-3</v>
      </c>
      <c r="K157" s="13">
        <v>7.4990999999999999E-3</v>
      </c>
      <c r="L157" s="12">
        <v>7.04135E-3</v>
      </c>
      <c r="M157" s="21">
        <v>5.7302000000000004E-3</v>
      </c>
      <c r="N157" s="22">
        <v>12812.444493542642</v>
      </c>
      <c r="O157" s="15">
        <v>6473.0291035831151</v>
      </c>
      <c r="P157" s="15">
        <v>11078.831801162012</v>
      </c>
      <c r="Q157" s="15">
        <v>12619.428209504533</v>
      </c>
      <c r="R157" s="14">
        <v>11849.130005333272</v>
      </c>
      <c r="S157" s="23">
        <v>9642.7367985628789</v>
      </c>
      <c r="T157" s="7">
        <v>1.2288140030016403</v>
      </c>
    </row>
    <row r="158" spans="1:20" x14ac:dyDescent="0.2">
      <c r="A158" s="4" t="s">
        <v>1609</v>
      </c>
      <c r="B158" s="4" t="s">
        <v>1612</v>
      </c>
      <c r="C158" s="4">
        <v>21</v>
      </c>
      <c r="D158" s="4" t="s">
        <v>1610</v>
      </c>
      <c r="E158" s="4" t="s">
        <v>1611</v>
      </c>
      <c r="F158" s="4" t="s">
        <v>221</v>
      </c>
      <c r="G158" s="4"/>
      <c r="H158" s="20">
        <v>2.3617E-3</v>
      </c>
      <c r="I158" s="13">
        <v>2.3010999999999999E-3</v>
      </c>
      <c r="J158" s="13">
        <v>3.5555000000000001E-3</v>
      </c>
      <c r="K158" s="13">
        <v>2.16E-3</v>
      </c>
      <c r="L158" s="12">
        <v>2.85775E-3</v>
      </c>
      <c r="M158" s="21">
        <v>2.3314E-3</v>
      </c>
      <c r="N158" s="22">
        <v>3974.2507237384293</v>
      </c>
      <c r="O158" s="15">
        <v>3872.2735065395691</v>
      </c>
      <c r="P158" s="15">
        <v>5983.1682467087212</v>
      </c>
      <c r="Q158" s="15">
        <v>3634.8315041177998</v>
      </c>
      <c r="R158" s="14">
        <v>4808.9998754132603</v>
      </c>
      <c r="S158" s="23">
        <v>3923.2621151389994</v>
      </c>
      <c r="T158" s="7">
        <v>1.2257656343827743</v>
      </c>
    </row>
    <row r="159" spans="1:20" x14ac:dyDescent="0.2">
      <c r="A159" s="4" t="s">
        <v>679</v>
      </c>
      <c r="B159" s="4"/>
      <c r="C159" s="4">
        <v>372</v>
      </c>
      <c r="D159" s="4" t="s">
        <v>680</v>
      </c>
      <c r="E159" s="4" t="s">
        <v>681</v>
      </c>
      <c r="F159" s="4" t="s">
        <v>214</v>
      </c>
      <c r="G159" s="4"/>
      <c r="H159" s="20">
        <v>3.5754999999999999E-4</v>
      </c>
      <c r="I159" s="13">
        <v>4.0643E-4</v>
      </c>
      <c r="J159" s="13">
        <v>5.7969E-4</v>
      </c>
      <c r="K159" s="13">
        <v>3.5216000000000002E-4</v>
      </c>
      <c r="L159" s="12">
        <v>4.6592500000000001E-4</v>
      </c>
      <c r="M159" s="21">
        <v>3.8199000000000002E-4</v>
      </c>
      <c r="N159" s="22">
        <v>601.68240939690713</v>
      </c>
      <c r="O159" s="15">
        <v>683.93730010120248</v>
      </c>
      <c r="P159" s="15">
        <v>975.49790491761451</v>
      </c>
      <c r="Q159" s="15">
        <v>592.61215856024285</v>
      </c>
      <c r="R159" s="14">
        <v>784.05503173892862</v>
      </c>
      <c r="S159" s="23">
        <v>642.80985474905481</v>
      </c>
      <c r="T159" s="7">
        <v>1.2197308830074085</v>
      </c>
    </row>
    <row r="160" spans="1:20" x14ac:dyDescent="0.2">
      <c r="A160" s="4" t="s">
        <v>1730</v>
      </c>
      <c r="B160" s="4"/>
      <c r="C160" s="4">
        <v>350</v>
      </c>
      <c r="D160" s="4" t="s">
        <v>1731</v>
      </c>
      <c r="E160" s="4" t="s">
        <v>1732</v>
      </c>
      <c r="F160" s="4" t="s">
        <v>1733</v>
      </c>
      <c r="G160" s="4"/>
      <c r="H160" s="20">
        <v>7.5799999999999999E-3</v>
      </c>
      <c r="I160" s="13">
        <v>8.6163000000000003E-3</v>
      </c>
      <c r="J160" s="13">
        <v>1.2289E-2</v>
      </c>
      <c r="K160" s="13">
        <v>7.4657999999999999E-3</v>
      </c>
      <c r="L160" s="12">
        <v>9.8773999999999997E-3</v>
      </c>
      <c r="M160" s="21">
        <v>8.0981500000000001E-3</v>
      </c>
      <c r="N160" s="22">
        <v>12755.56611167265</v>
      </c>
      <c r="O160" s="15">
        <v>14499.443837467685</v>
      </c>
      <c r="P160" s="15">
        <v>20679.835349122055</v>
      </c>
      <c r="Q160" s="15">
        <v>12563.39122381605</v>
      </c>
      <c r="R160" s="14">
        <v>16621.613286469052</v>
      </c>
      <c r="S160" s="23">
        <v>13627.504974570167</v>
      </c>
      <c r="T160" s="7">
        <v>1.2197106746602617</v>
      </c>
    </row>
    <row r="161" spans="1:20" x14ac:dyDescent="0.2">
      <c r="A161" s="4" t="s">
        <v>723</v>
      </c>
      <c r="B161" s="4" t="s">
        <v>726</v>
      </c>
      <c r="C161" s="4">
        <v>45</v>
      </c>
      <c r="D161" s="4" t="s">
        <v>724</v>
      </c>
      <c r="E161" s="4" t="s">
        <v>725</v>
      </c>
      <c r="F161" s="4" t="s">
        <v>171</v>
      </c>
      <c r="G161" s="4"/>
      <c r="H161" s="20">
        <v>5.8307000000000003E-3</v>
      </c>
      <c r="I161" s="13">
        <v>4.8605000000000002E-3</v>
      </c>
      <c r="J161" s="13">
        <v>3.7813999999999999E-3</v>
      </c>
      <c r="K161" s="13">
        <v>9.1885999999999999E-3</v>
      </c>
      <c r="L161" s="12">
        <v>6.4849999999999994E-3</v>
      </c>
      <c r="M161" s="21">
        <v>5.3456000000000007E-3</v>
      </c>
      <c r="N161" s="22">
        <v>9811.8574310461372</v>
      </c>
      <c r="O161" s="15">
        <v>8179.2122804465589</v>
      </c>
      <c r="P161" s="15">
        <v>6363.3110415143738</v>
      </c>
      <c r="Q161" s="15">
        <v>15462.5059068226</v>
      </c>
      <c r="R161" s="14">
        <v>10912.908474168486</v>
      </c>
      <c r="S161" s="23">
        <v>8995.5348557463494</v>
      </c>
      <c r="T161" s="7">
        <v>1.213147261299012</v>
      </c>
    </row>
    <row r="162" spans="1:20" x14ac:dyDescent="0.2">
      <c r="A162" s="4" t="s">
        <v>658</v>
      </c>
      <c r="B162" s="4"/>
      <c r="C162" s="4">
        <v>208</v>
      </c>
      <c r="D162" s="4" t="s">
        <v>659</v>
      </c>
      <c r="E162" s="4" t="s">
        <v>2105</v>
      </c>
      <c r="F162" s="4" t="s">
        <v>45</v>
      </c>
      <c r="G162" s="4" t="b">
        <v>1</v>
      </c>
      <c r="H162" s="20">
        <v>2.2149000000000001E-3</v>
      </c>
      <c r="I162" s="13">
        <v>3.3570000000000002E-3</v>
      </c>
      <c r="J162" s="13">
        <v>2.3939999999999999E-3</v>
      </c>
      <c r="K162" s="13">
        <v>4.3631E-3</v>
      </c>
      <c r="L162" s="12">
        <v>3.3785500000000001E-3</v>
      </c>
      <c r="M162" s="21">
        <v>2.7859500000000001E-3</v>
      </c>
      <c r="N162" s="22">
        <v>3727.2168048474609</v>
      </c>
      <c r="O162" s="15">
        <v>5649.1339626497474</v>
      </c>
      <c r="P162" s="15">
        <v>4028.6049170638944</v>
      </c>
      <c r="Q162" s="15">
        <v>7342.1913590816539</v>
      </c>
      <c r="R162" s="14">
        <v>5685.3981380727746</v>
      </c>
      <c r="S162" s="23">
        <v>4688.175383748604</v>
      </c>
      <c r="T162" s="7">
        <v>1.2127102065722644</v>
      </c>
    </row>
    <row r="163" spans="1:20" x14ac:dyDescent="0.2">
      <c r="A163" s="4" t="s">
        <v>1786</v>
      </c>
      <c r="B163" s="4" t="s">
        <v>1787</v>
      </c>
      <c r="C163" s="4">
        <v>167</v>
      </c>
      <c r="D163" s="4" t="s">
        <v>2143</v>
      </c>
      <c r="E163" s="4" t="s">
        <v>2144</v>
      </c>
      <c r="F163" s="4" t="s">
        <v>279</v>
      </c>
      <c r="G163" s="4"/>
      <c r="H163" s="20">
        <v>4.4463000000000003E-3</v>
      </c>
      <c r="I163" s="13">
        <v>2.4068000000000002E-3</v>
      </c>
      <c r="J163" s="13">
        <v>5.1491999999999996E-3</v>
      </c>
      <c r="K163" s="13">
        <v>3.1281E-3</v>
      </c>
      <c r="L163" s="12">
        <v>4.1386499999999998E-3</v>
      </c>
      <c r="M163" s="21">
        <v>3.4265500000000004E-3</v>
      </c>
      <c r="N163" s="22">
        <v>7482.1996836847102</v>
      </c>
      <c r="O163" s="15">
        <v>4050.1446593105193</v>
      </c>
      <c r="P163" s="15">
        <v>8665.0344356497098</v>
      </c>
      <c r="Q163" s="15">
        <v>5263.9427907550416</v>
      </c>
      <c r="R163" s="14">
        <v>6964.4886132023757</v>
      </c>
      <c r="S163" s="23">
        <v>5766.1721714976147</v>
      </c>
      <c r="T163" s="7">
        <v>1.2078183595744989</v>
      </c>
    </row>
    <row r="164" spans="1:20" x14ac:dyDescent="0.2">
      <c r="A164" s="4" t="s">
        <v>2353</v>
      </c>
      <c r="B164" s="4"/>
      <c r="C164" s="4">
        <v>412</v>
      </c>
      <c r="D164" s="4" t="s">
        <v>2082</v>
      </c>
      <c r="E164" s="4" t="s">
        <v>2083</v>
      </c>
      <c r="F164" s="4" t="s">
        <v>2084</v>
      </c>
      <c r="G164" s="4"/>
      <c r="H164" s="20">
        <v>5.3480000000000003E-5</v>
      </c>
      <c r="I164" s="13">
        <v>1.6211E-4</v>
      </c>
      <c r="J164" s="13">
        <v>2.6012000000000002E-4</v>
      </c>
      <c r="K164" s="13">
        <v>0</v>
      </c>
      <c r="L164" s="12">
        <v>1.3006000000000001E-4</v>
      </c>
      <c r="M164" s="21">
        <v>1.0779500000000001E-4</v>
      </c>
      <c r="N164" s="22">
        <v>89.995735574175896</v>
      </c>
      <c r="O164" s="15">
        <v>272.7974699687669</v>
      </c>
      <c r="P164" s="15">
        <v>437.72794946811212</v>
      </c>
      <c r="Q164" s="15">
        <v>0</v>
      </c>
      <c r="R164" s="14">
        <v>218.86397473405606</v>
      </c>
      <c r="S164" s="23">
        <v>181.39660277147141</v>
      </c>
      <c r="T164" s="7">
        <v>1.2065494688992997</v>
      </c>
    </row>
    <row r="165" spans="1:20" x14ac:dyDescent="0.2">
      <c r="A165" s="4" t="s">
        <v>1864</v>
      </c>
      <c r="B165" s="4" t="s">
        <v>1867</v>
      </c>
      <c r="C165" s="4">
        <v>52</v>
      </c>
      <c r="D165" s="4" t="s">
        <v>1865</v>
      </c>
      <c r="E165" s="4" t="s">
        <v>1866</v>
      </c>
      <c r="F165" s="4" t="s">
        <v>77</v>
      </c>
      <c r="G165" s="4"/>
      <c r="H165" s="20">
        <v>5.9360999999999997E-3</v>
      </c>
      <c r="I165" s="13">
        <v>5.1904999999999998E-3</v>
      </c>
      <c r="J165" s="13">
        <v>6.6629000000000002E-3</v>
      </c>
      <c r="K165" s="13">
        <v>6.7461999999999999E-3</v>
      </c>
      <c r="L165" s="12">
        <v>6.7045500000000001E-3</v>
      </c>
      <c r="M165" s="21">
        <v>5.5633000000000002E-3</v>
      </c>
      <c r="N165" s="22">
        <v>9989.2237461081804</v>
      </c>
      <c r="O165" s="15">
        <v>8734.5337602423333</v>
      </c>
      <c r="P165" s="15">
        <v>11212.2772355493</v>
      </c>
      <c r="Q165" s="15">
        <v>11352.453839388658</v>
      </c>
      <c r="R165" s="14">
        <v>11282.365537468979</v>
      </c>
      <c r="S165" s="23">
        <v>9361.8787531752569</v>
      </c>
      <c r="T165" s="7">
        <v>1.2051390361835601</v>
      </c>
    </row>
    <row r="166" spans="1:20" x14ac:dyDescent="0.2">
      <c r="A166" s="4" t="s">
        <v>1465</v>
      </c>
      <c r="B166" s="4" t="s">
        <v>1468</v>
      </c>
      <c r="C166" s="4">
        <v>143</v>
      </c>
      <c r="D166" s="4" t="s">
        <v>1466</v>
      </c>
      <c r="E166" s="4" t="s">
        <v>1467</v>
      </c>
      <c r="F166" s="4" t="s">
        <v>126</v>
      </c>
      <c r="G166" s="4" t="b">
        <v>1</v>
      </c>
      <c r="H166" s="20">
        <v>9.9736000000000009E-4</v>
      </c>
      <c r="I166" s="13">
        <v>1.0581E-3</v>
      </c>
      <c r="J166" s="13">
        <v>1.2936E-3</v>
      </c>
      <c r="K166" s="13">
        <v>1.1788E-3</v>
      </c>
      <c r="L166" s="12">
        <v>1.2362E-3</v>
      </c>
      <c r="M166" s="21">
        <v>1.0277300000000001E-3</v>
      </c>
      <c r="N166" s="22">
        <v>1678.3497911791339</v>
      </c>
      <c r="O166" s="15">
        <v>1780.5625993088165</v>
      </c>
      <c r="P166" s="15">
        <v>2176.8602007994377</v>
      </c>
      <c r="Q166" s="15">
        <v>1983.6756375250291</v>
      </c>
      <c r="R166" s="14">
        <v>2080.2679191622333</v>
      </c>
      <c r="S166" s="23">
        <v>1729.4561952439753</v>
      </c>
      <c r="T166" s="7">
        <v>1.2028451052319187</v>
      </c>
    </row>
    <row r="167" spans="1:20" x14ac:dyDescent="0.2">
      <c r="A167" s="4" t="s">
        <v>1482</v>
      </c>
      <c r="B167" s="4" t="s">
        <v>1486</v>
      </c>
      <c r="C167" s="4">
        <v>2</v>
      </c>
      <c r="D167" s="4" t="s">
        <v>1483</v>
      </c>
      <c r="E167" s="4" t="s">
        <v>1484</v>
      </c>
      <c r="F167" s="4" t="s">
        <v>1485</v>
      </c>
      <c r="G167" s="4"/>
      <c r="H167" s="20">
        <v>9.8449000000000002E-3</v>
      </c>
      <c r="I167" s="13">
        <v>4.6811999999999999E-3</v>
      </c>
      <c r="J167" s="13">
        <v>1.1110999999999999E-2</v>
      </c>
      <c r="K167" s="13">
        <v>6.2743E-3</v>
      </c>
      <c r="L167" s="12">
        <v>8.6926499999999997E-3</v>
      </c>
      <c r="M167" s="21">
        <v>7.2630500000000001E-3</v>
      </c>
      <c r="N167" s="22">
        <v>16566.922534670986</v>
      </c>
      <c r="O167" s="15">
        <v>7877.4876097575207</v>
      </c>
      <c r="P167" s="15">
        <v>18697.505945487439</v>
      </c>
      <c r="Q167" s="15">
        <v>10558.3441232807</v>
      </c>
      <c r="R167" s="14">
        <v>14627.92503438407</v>
      </c>
      <c r="S167" s="23">
        <v>12222.205072214252</v>
      </c>
      <c r="T167" s="7">
        <v>1.1968319094595246</v>
      </c>
    </row>
    <row r="168" spans="1:20" x14ac:dyDescent="0.2">
      <c r="A168" s="4" t="s">
        <v>1057</v>
      </c>
      <c r="B168" s="4"/>
      <c r="C168" s="4">
        <v>217</v>
      </c>
      <c r="D168" s="4" t="s">
        <v>1058</v>
      </c>
      <c r="E168" s="4" t="s">
        <v>1059</v>
      </c>
      <c r="F168" s="4" t="s">
        <v>70</v>
      </c>
      <c r="G168" s="4"/>
      <c r="H168" s="20">
        <v>4.0366999999999998E-3</v>
      </c>
      <c r="I168" s="13">
        <v>2.0393999999999998E-3</v>
      </c>
      <c r="J168" s="13">
        <v>3.2723000000000001E-3</v>
      </c>
      <c r="K168" s="13">
        <v>3.9759000000000001E-3</v>
      </c>
      <c r="L168" s="12">
        <v>3.6240999999999999E-3</v>
      </c>
      <c r="M168" s="21">
        <v>3.0380499999999996E-3</v>
      </c>
      <c r="N168" s="22">
        <v>6792.9279317927412</v>
      </c>
      <c r="O168" s="15">
        <v>3431.8867451378892</v>
      </c>
      <c r="P168" s="15">
        <v>5506.6014495021655</v>
      </c>
      <c r="Q168" s="15">
        <v>6690.614156121278</v>
      </c>
      <c r="R168" s="14">
        <v>6098.6078028117208</v>
      </c>
      <c r="S168" s="23">
        <v>5112.4073384653148</v>
      </c>
      <c r="T168" s="7">
        <v>1.1929033426046314</v>
      </c>
    </row>
    <row r="169" spans="1:20" x14ac:dyDescent="0.2">
      <c r="A169" s="4" t="s">
        <v>646</v>
      </c>
      <c r="B169" s="4" t="s">
        <v>649</v>
      </c>
      <c r="C169" s="4">
        <v>119</v>
      </c>
      <c r="D169" s="4" t="s">
        <v>647</v>
      </c>
      <c r="E169" s="4" t="s">
        <v>648</v>
      </c>
      <c r="F169" s="4" t="s">
        <v>57</v>
      </c>
      <c r="G169" s="4"/>
      <c r="H169" s="20">
        <v>2.7618999999999999E-3</v>
      </c>
      <c r="I169" s="13">
        <v>2.4418999999999999E-3</v>
      </c>
      <c r="J169" s="13">
        <v>7.4631999999999997E-4</v>
      </c>
      <c r="K169" s="13">
        <v>5.4406000000000003E-3</v>
      </c>
      <c r="L169" s="12">
        <v>3.0934600000000001E-3</v>
      </c>
      <c r="M169" s="21">
        <v>2.6018999999999999E-3</v>
      </c>
      <c r="N169" s="22">
        <v>4647.704227418033</v>
      </c>
      <c r="O169" s="15">
        <v>4109.2106712524328</v>
      </c>
      <c r="P169" s="15">
        <v>1255.9015963672205</v>
      </c>
      <c r="Q169" s="15">
        <v>9155.4001302330107</v>
      </c>
      <c r="R169" s="14">
        <v>5205.6508633001158</v>
      </c>
      <c r="S169" s="23">
        <v>4378.4574493352329</v>
      </c>
      <c r="T169" s="7">
        <v>1.1889234789961183</v>
      </c>
    </row>
    <row r="170" spans="1:20" x14ac:dyDescent="0.2">
      <c r="A170" s="4" t="s">
        <v>384</v>
      </c>
      <c r="B170" s="4"/>
      <c r="C170" s="4">
        <v>308</v>
      </c>
      <c r="D170" s="4" t="s">
        <v>385</v>
      </c>
      <c r="E170" s="4" t="s">
        <v>386</v>
      </c>
      <c r="F170" s="4" t="s">
        <v>387</v>
      </c>
      <c r="G170" s="4"/>
      <c r="H170" s="20">
        <v>4.8903000000000002E-3</v>
      </c>
      <c r="I170" s="13">
        <v>1.853E-3</v>
      </c>
      <c r="J170" s="13">
        <v>1.9821999999999999E-3</v>
      </c>
      <c r="K170" s="13">
        <v>6.0207999999999998E-3</v>
      </c>
      <c r="L170" s="12">
        <v>4.0014999999999998E-3</v>
      </c>
      <c r="M170" s="21">
        <v>3.3716500000000003E-3</v>
      </c>
      <c r="N170" s="22">
        <v>8229.3594928644798</v>
      </c>
      <c r="O170" s="15">
        <v>3118.2142486714274</v>
      </c>
      <c r="P170" s="15">
        <v>3335.6310219732882</v>
      </c>
      <c r="Q170" s="15">
        <v>10131.756259255762</v>
      </c>
      <c r="R170" s="14">
        <v>6733.693640614526</v>
      </c>
      <c r="S170" s="23">
        <v>5673.7868707679545</v>
      </c>
      <c r="T170" s="7">
        <v>1.1868076461079884</v>
      </c>
    </row>
    <row r="171" spans="1:20" x14ac:dyDescent="0.2">
      <c r="A171" s="4" t="s">
        <v>1518</v>
      </c>
      <c r="B171" s="4" t="s">
        <v>1521</v>
      </c>
      <c r="C171" s="4">
        <v>226</v>
      </c>
      <c r="D171" s="4" t="s">
        <v>1519</v>
      </c>
      <c r="E171" s="4" t="s">
        <v>1520</v>
      </c>
      <c r="F171" s="4" t="s">
        <v>112</v>
      </c>
      <c r="G171" s="4"/>
      <c r="H171" s="20">
        <v>1.5039999999999999E-3</v>
      </c>
      <c r="I171" s="13">
        <v>1.1397E-3</v>
      </c>
      <c r="J171" s="13">
        <v>1.9507000000000001E-3</v>
      </c>
      <c r="K171" s="13">
        <v>1.1850000000000001E-3</v>
      </c>
      <c r="L171" s="12">
        <v>1.56785E-3</v>
      </c>
      <c r="M171" s="21">
        <v>1.3218499999999998E-3</v>
      </c>
      <c r="N171" s="22">
        <v>2530.9197139783196</v>
      </c>
      <c r="O171" s="15">
        <v>1917.8784561310447</v>
      </c>
      <c r="P171" s="15">
        <v>3282.6230625382373</v>
      </c>
      <c r="Q171" s="15">
        <v>1994.1089501757376</v>
      </c>
      <c r="R171" s="14">
        <v>2638.3660063569873</v>
      </c>
      <c r="S171" s="23">
        <v>2224.399085054682</v>
      </c>
      <c r="T171" s="7">
        <v>1.1861028104550442</v>
      </c>
    </row>
    <row r="172" spans="1:20" x14ac:dyDescent="0.2">
      <c r="A172" s="4" t="s">
        <v>2338</v>
      </c>
      <c r="B172" s="4"/>
      <c r="C172" s="4">
        <v>270</v>
      </c>
      <c r="D172" s="4" t="s">
        <v>2039</v>
      </c>
      <c r="E172" s="4" t="s">
        <v>2040</v>
      </c>
      <c r="F172" s="4" t="s">
        <v>2041</v>
      </c>
      <c r="G172" s="4" t="b">
        <v>1</v>
      </c>
      <c r="H172" s="20">
        <v>0</v>
      </c>
      <c r="I172" s="13">
        <v>1.6877999999999999E-4</v>
      </c>
      <c r="J172" s="13">
        <v>9.0274999999999999E-5</v>
      </c>
      <c r="K172" s="13">
        <v>1.0967999999999999E-4</v>
      </c>
      <c r="L172" s="12">
        <v>9.9977499999999989E-5</v>
      </c>
      <c r="M172" s="21">
        <v>8.4389999999999997E-5</v>
      </c>
      <c r="N172" s="22">
        <v>0</v>
      </c>
      <c r="O172" s="15">
        <v>284.02169503009361</v>
      </c>
      <c r="P172" s="15">
        <v>151.91408057140481</v>
      </c>
      <c r="Q172" s="15">
        <v>184.56866637575939</v>
      </c>
      <c r="R172" s="14">
        <v>168.24137347358209</v>
      </c>
      <c r="S172" s="23">
        <v>142.01084751504681</v>
      </c>
      <c r="T172" s="7">
        <v>1.1847079037800687</v>
      </c>
    </row>
    <row r="173" spans="1:20" x14ac:dyDescent="0.2">
      <c r="A173" s="4" t="s">
        <v>1393</v>
      </c>
      <c r="B173" s="4" t="s">
        <v>1396</v>
      </c>
      <c r="C173" s="4">
        <v>114</v>
      </c>
      <c r="D173" s="4" t="s">
        <v>1394</v>
      </c>
      <c r="E173" s="4" t="s">
        <v>1395</v>
      </c>
      <c r="F173" s="4" t="s">
        <v>55</v>
      </c>
      <c r="G173" s="4"/>
      <c r="H173" s="20">
        <v>1.2633E-2</v>
      </c>
      <c r="I173" s="13">
        <v>4.7867999999999999E-3</v>
      </c>
      <c r="J173" s="13">
        <v>1.0241E-2</v>
      </c>
      <c r="K173" s="13">
        <v>1.0369E-2</v>
      </c>
      <c r="L173" s="12">
        <v>1.0305E-2</v>
      </c>
      <c r="M173" s="21">
        <v>8.7098999999999996E-3</v>
      </c>
      <c r="N173" s="22">
        <v>21258.715922000076</v>
      </c>
      <c r="O173" s="15">
        <v>8055.1904832921682</v>
      </c>
      <c r="P173" s="15">
        <v>17233.476589662216</v>
      </c>
      <c r="Q173" s="15">
        <v>17448.874012128457</v>
      </c>
      <c r="R173" s="14">
        <v>17341.175300895335</v>
      </c>
      <c r="S173" s="23">
        <v>14656.953202646122</v>
      </c>
      <c r="T173" s="7">
        <v>1.1831364309578754</v>
      </c>
    </row>
    <row r="174" spans="1:20" x14ac:dyDescent="0.2">
      <c r="A174" s="4" t="s">
        <v>942</v>
      </c>
      <c r="B174" s="4"/>
      <c r="C174" s="4">
        <v>110</v>
      </c>
      <c r="D174" s="4" t="s">
        <v>943</v>
      </c>
      <c r="E174" s="4" t="s">
        <v>944</v>
      </c>
      <c r="F174" s="4" t="s">
        <v>56</v>
      </c>
      <c r="G174" s="4"/>
      <c r="H174" s="20">
        <v>4.1453000000000002E-3</v>
      </c>
      <c r="I174" s="13">
        <v>4.0388999999999998E-3</v>
      </c>
      <c r="J174" s="13">
        <v>3.8403999999999999E-3</v>
      </c>
      <c r="K174" s="13">
        <v>5.8326000000000003E-3</v>
      </c>
      <c r="L174" s="12">
        <v>4.8365000000000005E-3</v>
      </c>
      <c r="M174" s="21">
        <v>4.0920999999999996E-3</v>
      </c>
      <c r="N174" s="22">
        <v>6975.6791824164429</v>
      </c>
      <c r="O174" s="15">
        <v>6796.6300749913798</v>
      </c>
      <c r="P174" s="15">
        <v>6462.5957909324061</v>
      </c>
      <c r="Q174" s="15">
        <v>9815.0547365358707</v>
      </c>
      <c r="R174" s="14">
        <v>8138.8252637341393</v>
      </c>
      <c r="S174" s="23">
        <v>6886.1546287039109</v>
      </c>
      <c r="T174" s="7">
        <v>1.1819114879890522</v>
      </c>
    </row>
    <row r="175" spans="1:20" x14ac:dyDescent="0.2">
      <c r="A175" s="4" t="s">
        <v>1755</v>
      </c>
      <c r="B175" s="4" t="s">
        <v>1756</v>
      </c>
      <c r="C175" s="4">
        <v>436</v>
      </c>
      <c r="D175" s="4" t="s">
        <v>2158</v>
      </c>
      <c r="E175" s="4" t="s">
        <v>2159</v>
      </c>
      <c r="F175" s="4" t="s">
        <v>110</v>
      </c>
      <c r="G175" s="4"/>
      <c r="H175" s="20">
        <v>6.1293000000000003E-4</v>
      </c>
      <c r="I175" s="13">
        <v>2.3225000000000001E-4</v>
      </c>
      <c r="J175" s="13">
        <v>9.9375000000000006E-4</v>
      </c>
      <c r="K175" s="13">
        <v>0</v>
      </c>
      <c r="L175" s="12">
        <v>4.9687500000000003E-4</v>
      </c>
      <c r="M175" s="21">
        <v>4.2259000000000003E-4</v>
      </c>
      <c r="N175" s="22">
        <v>1031.4339230643163</v>
      </c>
      <c r="O175" s="15">
        <v>390.82852631081437</v>
      </c>
      <c r="P175" s="15">
        <v>1672.2749107486407</v>
      </c>
      <c r="Q175" s="15">
        <v>0</v>
      </c>
      <c r="R175" s="14">
        <v>836.13745537432033</v>
      </c>
      <c r="S175" s="23">
        <v>711.13122468756535</v>
      </c>
      <c r="T175" s="7">
        <v>1.1757850398731631</v>
      </c>
    </row>
    <row r="176" spans="1:20" x14ac:dyDescent="0.2">
      <c r="A176" s="4" t="s">
        <v>295</v>
      </c>
      <c r="B176" s="4"/>
      <c r="C176" s="4">
        <v>26</v>
      </c>
      <c r="D176" s="4" t="s">
        <v>296</v>
      </c>
      <c r="E176" s="4" t="s">
        <v>297</v>
      </c>
      <c r="F176" s="4" t="s">
        <v>195</v>
      </c>
      <c r="G176" s="4"/>
      <c r="H176" s="20">
        <v>1.3403E-3</v>
      </c>
      <c r="I176" s="13">
        <v>4.9090999999999996E-3</v>
      </c>
      <c r="J176" s="13">
        <v>5.7945999999999996E-3</v>
      </c>
      <c r="K176" s="13">
        <v>1.5401E-3</v>
      </c>
      <c r="L176" s="12">
        <v>3.6673499999999998E-3</v>
      </c>
      <c r="M176" s="21">
        <v>3.1246999999999998E-3</v>
      </c>
      <c r="N176" s="22">
        <v>2255.4466041523551</v>
      </c>
      <c r="O176" s="15">
        <v>8260.9959892892075</v>
      </c>
      <c r="P176" s="15">
        <v>9751.1086267412047</v>
      </c>
      <c r="Q176" s="15">
        <v>2591.6685182832516</v>
      </c>
      <c r="R176" s="14">
        <v>6171.3885725122282</v>
      </c>
      <c r="S176" s="23">
        <v>5258.2212967207815</v>
      </c>
      <c r="T176" s="7">
        <v>1.1736646718084938</v>
      </c>
    </row>
    <row r="177" spans="1:20" x14ac:dyDescent="0.2">
      <c r="A177" s="4" t="s">
        <v>1644</v>
      </c>
      <c r="B177" s="4"/>
      <c r="C177" s="4">
        <v>5</v>
      </c>
      <c r="D177" s="4" t="s">
        <v>1644</v>
      </c>
      <c r="E177" s="4" t="s">
        <v>1644</v>
      </c>
      <c r="F177" s="4" t="s">
        <v>137</v>
      </c>
      <c r="G177" s="4"/>
      <c r="H177" s="20">
        <v>1.8192E-2</v>
      </c>
      <c r="I177" s="13">
        <v>9.3995999999999993E-3</v>
      </c>
      <c r="J177" s="13">
        <v>2.078E-2</v>
      </c>
      <c r="K177" s="13">
        <v>1.1402000000000001E-2</v>
      </c>
      <c r="L177" s="12">
        <v>1.6091000000000001E-2</v>
      </c>
      <c r="M177" s="21">
        <v>1.37958E-2</v>
      </c>
      <c r="N177" s="22">
        <v>30613.35866801436</v>
      </c>
      <c r="O177" s="15">
        <v>15817.575095419292</v>
      </c>
      <c r="P177" s="15">
        <v>34968.425303503645</v>
      </c>
      <c r="Q177" s="15">
        <v>19187.198523125535</v>
      </c>
      <c r="R177" s="14">
        <v>27077.811913314592</v>
      </c>
      <c r="S177" s="23">
        <v>23215.466881716828</v>
      </c>
      <c r="T177" s="7">
        <v>1.1663694747676829</v>
      </c>
    </row>
    <row r="178" spans="1:20" x14ac:dyDescent="0.2">
      <c r="A178" s="4" t="s">
        <v>391</v>
      </c>
      <c r="B178" s="4" t="s">
        <v>394</v>
      </c>
      <c r="C178" s="4">
        <v>380</v>
      </c>
      <c r="D178" s="4" t="s">
        <v>392</v>
      </c>
      <c r="E178" s="4" t="s">
        <v>393</v>
      </c>
      <c r="F178" s="4" t="s">
        <v>279</v>
      </c>
      <c r="G178" s="4"/>
      <c r="H178" s="20">
        <v>1.8638999999999999E-3</v>
      </c>
      <c r="I178" s="13">
        <v>9.4167000000000003E-4</v>
      </c>
      <c r="J178" s="13">
        <v>2.0146999999999999E-3</v>
      </c>
      <c r="K178" s="13">
        <v>1.2239E-3</v>
      </c>
      <c r="L178" s="12">
        <v>1.6192999999999999E-3</v>
      </c>
      <c r="M178" s="21">
        <v>1.4027849999999999E-3</v>
      </c>
      <c r="N178" s="22">
        <v>3136.5566854283179</v>
      </c>
      <c r="O178" s="15">
        <v>1584.6350844826891</v>
      </c>
      <c r="P178" s="15">
        <v>3390.3217737713571</v>
      </c>
      <c r="Q178" s="15">
        <v>2059.5695730971183</v>
      </c>
      <c r="R178" s="14">
        <v>2724.9456734342375</v>
      </c>
      <c r="S178" s="23">
        <v>2360.5958849555036</v>
      </c>
      <c r="T178" s="7">
        <v>1.1543465320772606</v>
      </c>
    </row>
    <row r="179" spans="1:20" x14ac:dyDescent="0.2">
      <c r="A179" s="4" t="s">
        <v>662</v>
      </c>
      <c r="B179" s="4" t="s">
        <v>665</v>
      </c>
      <c r="C179" s="4">
        <v>178</v>
      </c>
      <c r="D179" s="4" t="s">
        <v>663</v>
      </c>
      <c r="E179" s="4" t="s">
        <v>664</v>
      </c>
      <c r="F179" s="4" t="s">
        <v>171</v>
      </c>
      <c r="G179" s="4"/>
      <c r="H179" s="20">
        <v>2.7732E-3</v>
      </c>
      <c r="I179" s="13">
        <v>2.1015000000000001E-3</v>
      </c>
      <c r="J179" s="13">
        <v>1.7983999999999999E-3</v>
      </c>
      <c r="K179" s="13">
        <v>3.8238999999999999E-3</v>
      </c>
      <c r="L179" s="12">
        <v>2.8111500000000001E-3</v>
      </c>
      <c r="M179" s="21">
        <v>2.43735E-3</v>
      </c>
      <c r="N179" s="22">
        <v>4666.7197811201304</v>
      </c>
      <c r="O179" s="15">
        <v>3536.388150881276</v>
      </c>
      <c r="P179" s="15">
        <v>3026.3337856506719</v>
      </c>
      <c r="Q179" s="15">
        <v>6434.8297169426178</v>
      </c>
      <c r="R179" s="14">
        <v>4730.5817512966451</v>
      </c>
      <c r="S179" s="23">
        <v>4101.5539660007034</v>
      </c>
      <c r="T179" s="7">
        <v>1.1533632838943935</v>
      </c>
    </row>
    <row r="180" spans="1:20" x14ac:dyDescent="0.2">
      <c r="A180" s="4" t="s">
        <v>536</v>
      </c>
      <c r="B180" s="4"/>
      <c r="C180" s="4">
        <v>12</v>
      </c>
      <c r="D180" s="4" t="s">
        <v>537</v>
      </c>
      <c r="E180" s="4" t="s">
        <v>538</v>
      </c>
      <c r="F180" s="4" t="s">
        <v>539</v>
      </c>
      <c r="G180" s="4"/>
      <c r="H180" s="20">
        <v>7.7457000000000003E-4</v>
      </c>
      <c r="I180" s="13">
        <v>7.4145000000000005E-4</v>
      </c>
      <c r="J180" s="13">
        <v>4.6266999999999999E-4</v>
      </c>
      <c r="K180" s="13">
        <v>1.2849000000000001E-3</v>
      </c>
      <c r="L180" s="12">
        <v>8.7378499999999997E-4</v>
      </c>
      <c r="M180" s="21">
        <v>7.5801000000000004E-4</v>
      </c>
      <c r="N180" s="22">
        <v>1303.440480622465</v>
      </c>
      <c r="O180" s="15">
        <v>1247.7063975593253</v>
      </c>
      <c r="P180" s="15">
        <v>778.57754259730666</v>
      </c>
      <c r="Q180" s="15">
        <v>2162.2199072411859</v>
      </c>
      <c r="R180" s="14">
        <v>1470.3987249192462</v>
      </c>
      <c r="S180" s="23">
        <v>1275.5734390908951</v>
      </c>
      <c r="T180" s="7">
        <v>1.1527354520388913</v>
      </c>
    </row>
    <row r="181" spans="1:20" x14ac:dyDescent="0.2">
      <c r="A181" s="4" t="s">
        <v>63</v>
      </c>
      <c r="B181" s="4"/>
      <c r="C181" s="4">
        <v>211</v>
      </c>
      <c r="D181" s="4" t="s">
        <v>64</v>
      </c>
      <c r="E181" s="4" t="s">
        <v>65</v>
      </c>
      <c r="F181" s="4" t="s">
        <v>66</v>
      </c>
      <c r="G181" s="4"/>
      <c r="H181" s="20">
        <v>1.8488000000000001E-3</v>
      </c>
      <c r="I181" s="13">
        <v>2.1015000000000001E-3</v>
      </c>
      <c r="J181" s="13">
        <v>0</v>
      </c>
      <c r="K181" s="13">
        <v>4.5522999999999996E-3</v>
      </c>
      <c r="L181" s="12">
        <v>2.2761499999999998E-3</v>
      </c>
      <c r="M181" s="21">
        <v>1.9751500000000002E-3</v>
      </c>
      <c r="N181" s="22">
        <v>3111.146520746754</v>
      </c>
      <c r="O181" s="15">
        <v>3536.388150881276</v>
      </c>
      <c r="P181" s="15">
        <v>0</v>
      </c>
      <c r="Q181" s="15">
        <v>7660.5756741645646</v>
      </c>
      <c r="R181" s="14">
        <v>3830.2878370822823</v>
      </c>
      <c r="S181" s="23">
        <v>3323.767335814015</v>
      </c>
      <c r="T181" s="7">
        <v>1.1523934891020935</v>
      </c>
    </row>
    <row r="182" spans="1:20" x14ac:dyDescent="0.2">
      <c r="A182" s="4" t="s">
        <v>856</v>
      </c>
      <c r="B182" s="4" t="s">
        <v>859</v>
      </c>
      <c r="C182" s="4">
        <v>39</v>
      </c>
      <c r="D182" s="4" t="s">
        <v>857</v>
      </c>
      <c r="E182" s="4" t="s">
        <v>858</v>
      </c>
      <c r="F182" s="4" t="s">
        <v>460</v>
      </c>
      <c r="G182" s="4"/>
      <c r="H182" s="20">
        <v>6.8909000000000002E-3</v>
      </c>
      <c r="I182" s="13">
        <v>5.2220000000000001E-3</v>
      </c>
      <c r="J182" s="13">
        <v>6.2843999999999999E-3</v>
      </c>
      <c r="K182" s="13">
        <v>7.6354999999999999E-3</v>
      </c>
      <c r="L182" s="12">
        <v>6.9599499999999995E-3</v>
      </c>
      <c r="M182" s="21">
        <v>6.0564499999999997E-3</v>
      </c>
      <c r="N182" s="22">
        <v>11595.95389431729</v>
      </c>
      <c r="O182" s="15">
        <v>8787.5417196773851</v>
      </c>
      <c r="P182" s="15">
        <v>10575.340326147176</v>
      </c>
      <c r="Q182" s="15">
        <v>12848.96108782012</v>
      </c>
      <c r="R182" s="14">
        <v>11712.150706983648</v>
      </c>
      <c r="S182" s="23">
        <v>10191.747806997337</v>
      </c>
      <c r="T182" s="7">
        <v>1.1491798000478828</v>
      </c>
    </row>
    <row r="183" spans="1:20" x14ac:dyDescent="0.2">
      <c r="A183" s="4" t="s">
        <v>2363</v>
      </c>
      <c r="B183" s="4"/>
      <c r="C183" s="4">
        <v>198</v>
      </c>
      <c r="D183" s="4" t="s">
        <v>2113</v>
      </c>
      <c r="E183" s="4" t="s">
        <v>2114</v>
      </c>
      <c r="F183" s="4" t="s">
        <v>76</v>
      </c>
      <c r="G183" s="4"/>
      <c r="H183" s="20">
        <v>3.4194999999999998E-3</v>
      </c>
      <c r="I183" s="13">
        <v>3.8869999999999998E-3</v>
      </c>
      <c r="J183" s="13">
        <v>4.1580999999999996E-3</v>
      </c>
      <c r="K183" s="13">
        <v>4.2100000000000002E-3</v>
      </c>
      <c r="L183" s="12">
        <v>4.1840499999999999E-3</v>
      </c>
      <c r="M183" s="21">
        <v>3.6532499999999998E-3</v>
      </c>
      <c r="N183" s="22">
        <v>5754.3084853383407</v>
      </c>
      <c r="O183" s="15">
        <v>6541.0139150490222</v>
      </c>
      <c r="P183" s="15">
        <v>6997.218924663066</v>
      </c>
      <c r="Q183" s="15">
        <v>7084.5558483036748</v>
      </c>
      <c r="R183" s="14">
        <v>7040.8873864833704</v>
      </c>
      <c r="S183" s="23">
        <v>6147.661200193681</v>
      </c>
      <c r="T183" s="7">
        <v>1.1452952850201876</v>
      </c>
    </row>
    <row r="184" spans="1:20" x14ac:dyDescent="0.2">
      <c r="A184" s="4" t="s">
        <v>802</v>
      </c>
      <c r="B184" s="4" t="s">
        <v>805</v>
      </c>
      <c r="C184" s="4">
        <v>229</v>
      </c>
      <c r="D184" s="4" t="s">
        <v>803</v>
      </c>
      <c r="E184" s="4" t="s">
        <v>804</v>
      </c>
      <c r="F184" s="4" t="s">
        <v>148</v>
      </c>
      <c r="G184" s="4"/>
      <c r="H184" s="20">
        <v>2.7233000000000001E-3</v>
      </c>
      <c r="I184" s="13">
        <v>1.5478E-3</v>
      </c>
      <c r="J184" s="13">
        <v>2.2076999999999999E-3</v>
      </c>
      <c r="K184" s="13">
        <v>2.6822999999999999E-3</v>
      </c>
      <c r="L184" s="12">
        <v>2.4450000000000001E-3</v>
      </c>
      <c r="M184" s="21">
        <v>2.1355499999999999E-3</v>
      </c>
      <c r="N184" s="22">
        <v>4582.7484422055577</v>
      </c>
      <c r="O184" s="15">
        <v>2604.6260194784863</v>
      </c>
      <c r="P184" s="15">
        <v>3715.1006998337343</v>
      </c>
      <c r="Q184" s="15">
        <v>4513.7539553218394</v>
      </c>
      <c r="R184" s="14">
        <v>4114.4273275777878</v>
      </c>
      <c r="S184" s="23">
        <v>3593.687230842022</v>
      </c>
      <c r="T184" s="7">
        <v>1.1449041230596335</v>
      </c>
    </row>
    <row r="185" spans="1:20" x14ac:dyDescent="0.2">
      <c r="A185" s="4" t="s">
        <v>1868</v>
      </c>
      <c r="B185" s="4" t="s">
        <v>1871</v>
      </c>
      <c r="C185" s="4">
        <v>250</v>
      </c>
      <c r="D185" s="4" t="s">
        <v>1869</v>
      </c>
      <c r="E185" s="4" t="s">
        <v>1870</v>
      </c>
      <c r="F185" s="4" t="s">
        <v>77</v>
      </c>
      <c r="G185" s="4"/>
      <c r="H185" s="20">
        <v>1.7492E-3</v>
      </c>
      <c r="I185" s="13">
        <v>9.9419000000000005E-4</v>
      </c>
      <c r="J185" s="13">
        <v>1.418E-3</v>
      </c>
      <c r="K185" s="13">
        <v>1.7229000000000001E-3</v>
      </c>
      <c r="L185" s="12">
        <v>1.5704500000000001E-3</v>
      </c>
      <c r="M185" s="21">
        <v>1.371695E-3</v>
      </c>
      <c r="N185" s="22">
        <v>2943.5404013902107</v>
      </c>
      <c r="O185" s="15">
        <v>1673.0153393883684</v>
      </c>
      <c r="P185" s="15">
        <v>2386.1995707588148</v>
      </c>
      <c r="Q185" s="15">
        <v>2899.2829622428508</v>
      </c>
      <c r="R185" s="14">
        <v>2642.7412665008328</v>
      </c>
      <c r="S185" s="23">
        <v>2308.2778703892895</v>
      </c>
      <c r="T185" s="7">
        <v>1.1448973715002242</v>
      </c>
    </row>
    <row r="186" spans="1:20" x14ac:dyDescent="0.2">
      <c r="A186" s="4" t="s">
        <v>1020</v>
      </c>
      <c r="B186" s="4"/>
      <c r="C186" s="4">
        <v>145</v>
      </c>
      <c r="D186" s="4" t="s">
        <v>1021</v>
      </c>
      <c r="E186" s="4" t="s">
        <v>1022</v>
      </c>
      <c r="F186" s="4" t="s">
        <v>77</v>
      </c>
      <c r="G186" s="4"/>
      <c r="H186" s="20">
        <v>3.4984E-3</v>
      </c>
      <c r="I186" s="13">
        <v>1.9884E-3</v>
      </c>
      <c r="J186" s="13">
        <v>2.836E-3</v>
      </c>
      <c r="K186" s="13">
        <v>3.4456999999999999E-3</v>
      </c>
      <c r="L186" s="12">
        <v>3.1408499999999997E-3</v>
      </c>
      <c r="M186" s="21">
        <v>2.7434E-3</v>
      </c>
      <c r="N186" s="22">
        <v>5887.0808027804214</v>
      </c>
      <c r="O186" s="15">
        <v>3346.0643346239967</v>
      </c>
      <c r="P186" s="15">
        <v>4772.3991415176297</v>
      </c>
      <c r="Q186" s="15">
        <v>5798.3976452493989</v>
      </c>
      <c r="R186" s="14">
        <v>5285.3983933835143</v>
      </c>
      <c r="S186" s="23">
        <v>4616.5725687022095</v>
      </c>
      <c r="T186" s="7">
        <v>1.1448749726616605</v>
      </c>
    </row>
    <row r="187" spans="1:20" x14ac:dyDescent="0.2">
      <c r="A187" s="4" t="s">
        <v>1256</v>
      </c>
      <c r="B187" s="4" t="s">
        <v>1259</v>
      </c>
      <c r="C187" s="4">
        <v>414</v>
      </c>
      <c r="D187" s="4" t="s">
        <v>1257</v>
      </c>
      <c r="E187" s="4" t="s">
        <v>1258</v>
      </c>
      <c r="F187" s="4" t="s">
        <v>172</v>
      </c>
      <c r="G187" s="4"/>
      <c r="H187" s="20">
        <v>5.5871999999999996E-4</v>
      </c>
      <c r="I187" s="13">
        <v>6.3511000000000004E-4</v>
      </c>
      <c r="J187" s="13">
        <v>1.3588000000000001E-3</v>
      </c>
      <c r="K187" s="13">
        <v>0</v>
      </c>
      <c r="L187" s="12">
        <v>6.7940000000000003E-4</v>
      </c>
      <c r="M187" s="21">
        <v>5.9691499999999995E-4</v>
      </c>
      <c r="N187" s="22">
        <v>940.20974906513754</v>
      </c>
      <c r="O187" s="15">
        <v>1068.7582576760444</v>
      </c>
      <c r="P187" s="15">
        <v>2286.5782628681791</v>
      </c>
      <c r="Q187" s="15">
        <v>0</v>
      </c>
      <c r="R187" s="14">
        <v>1143.2891314340895</v>
      </c>
      <c r="S187" s="23">
        <v>1004.4840033705908</v>
      </c>
      <c r="T187" s="7">
        <v>1.1381855037986985</v>
      </c>
    </row>
    <row r="188" spans="1:20" x14ac:dyDescent="0.2">
      <c r="A188" s="4" t="s">
        <v>690</v>
      </c>
      <c r="B188" s="4" t="s">
        <v>693</v>
      </c>
      <c r="C188" s="4">
        <v>67</v>
      </c>
      <c r="D188" s="4" t="s">
        <v>691</v>
      </c>
      <c r="E188" s="4" t="s">
        <v>692</v>
      </c>
      <c r="F188" s="4" t="s">
        <v>121</v>
      </c>
      <c r="G188" s="4"/>
      <c r="H188" s="20">
        <v>5.1682000000000004E-3</v>
      </c>
      <c r="I188" s="13">
        <v>3.6151999999999998E-3</v>
      </c>
      <c r="J188" s="13">
        <v>4.5117999999999998E-3</v>
      </c>
      <c r="K188" s="13">
        <v>5.4818999999999996E-3</v>
      </c>
      <c r="L188" s="12">
        <v>4.9968499999999997E-3</v>
      </c>
      <c r="M188" s="21">
        <v>4.3917000000000001E-3</v>
      </c>
      <c r="N188" s="22">
        <v>8697.0074905470428</v>
      </c>
      <c r="O188" s="15">
        <v>6083.6309507808655</v>
      </c>
      <c r="P188" s="15">
        <v>7592.4225834623558</v>
      </c>
      <c r="Q188" s="15">
        <v>9224.8994548256323</v>
      </c>
      <c r="R188" s="14">
        <v>8408.6610191439941</v>
      </c>
      <c r="S188" s="23">
        <v>7390.3192206639542</v>
      </c>
      <c r="T188" s="7">
        <v>1.1377940205387436</v>
      </c>
    </row>
    <row r="189" spans="1:20" x14ac:dyDescent="0.2">
      <c r="A189" s="4" t="s">
        <v>1150</v>
      </c>
      <c r="B189" s="4" t="s">
        <v>1153</v>
      </c>
      <c r="C189" s="4">
        <v>60</v>
      </c>
      <c r="D189" s="4" t="s">
        <v>1151</v>
      </c>
      <c r="E189" s="4" t="s">
        <v>1152</v>
      </c>
      <c r="F189" s="4" t="s">
        <v>86</v>
      </c>
      <c r="G189" s="4"/>
      <c r="H189" s="20">
        <v>5.3464000000000003E-3</v>
      </c>
      <c r="I189" s="13">
        <v>3.2412000000000001E-3</v>
      </c>
      <c r="J189" s="13">
        <v>5.2008000000000002E-3</v>
      </c>
      <c r="K189" s="13">
        <v>4.5637000000000004E-3</v>
      </c>
      <c r="L189" s="12">
        <v>4.8822500000000003E-3</v>
      </c>
      <c r="M189" s="21">
        <v>4.2938000000000004E-3</v>
      </c>
      <c r="N189" s="22">
        <v>8996.8810896367613</v>
      </c>
      <c r="O189" s="15">
        <v>5454.2666070123205</v>
      </c>
      <c r="P189" s="15">
        <v>8751.8665215814144</v>
      </c>
      <c r="Q189" s="15">
        <v>7679.7595071029646</v>
      </c>
      <c r="R189" s="14">
        <v>8215.8130143421895</v>
      </c>
      <c r="S189" s="23">
        <v>7225.5738483245414</v>
      </c>
      <c r="T189" s="7">
        <v>1.1370464390516559</v>
      </c>
    </row>
    <row r="190" spans="1:20" x14ac:dyDescent="0.2">
      <c r="A190" s="4" t="s">
        <v>578</v>
      </c>
      <c r="B190" s="4" t="s">
        <v>581</v>
      </c>
      <c r="C190" s="4">
        <v>127</v>
      </c>
      <c r="D190" s="4" t="s">
        <v>579</v>
      </c>
      <c r="E190" s="4" t="s">
        <v>580</v>
      </c>
      <c r="F190" s="4" t="s">
        <v>57</v>
      </c>
      <c r="G190" s="4"/>
      <c r="H190" s="20">
        <v>2.7959E-3</v>
      </c>
      <c r="I190" s="13">
        <v>3.8844000000000001E-3</v>
      </c>
      <c r="J190" s="13">
        <v>5.2884999999999998E-3</v>
      </c>
      <c r="K190" s="13">
        <v>2.2948000000000001E-3</v>
      </c>
      <c r="L190" s="12">
        <v>3.7916499999999997E-3</v>
      </c>
      <c r="M190" s="21">
        <v>3.3401500000000001E-3</v>
      </c>
      <c r="N190" s="22">
        <v>4704.9191677606277</v>
      </c>
      <c r="O190" s="15">
        <v>6536.6386549051767</v>
      </c>
      <c r="P190" s="15">
        <v>8899.4474118180478</v>
      </c>
      <c r="Q190" s="15">
        <v>3861.6719146525588</v>
      </c>
      <c r="R190" s="14">
        <v>6380.5596632353027</v>
      </c>
      <c r="S190" s="23">
        <v>5620.7789113329027</v>
      </c>
      <c r="T190" s="7">
        <v>1.1351735700492491</v>
      </c>
    </row>
    <row r="191" spans="1:20" x14ac:dyDescent="0.2">
      <c r="A191" s="4" t="s">
        <v>1541</v>
      </c>
      <c r="B191" s="4" t="s">
        <v>1544</v>
      </c>
      <c r="C191" s="4">
        <v>333</v>
      </c>
      <c r="D191" s="4" t="s">
        <v>1542</v>
      </c>
      <c r="E191" s="4" t="s">
        <v>1543</v>
      </c>
      <c r="F191" s="4" t="s">
        <v>57</v>
      </c>
      <c r="G191" s="4"/>
      <c r="H191" s="20">
        <v>4.8178000000000001E-4</v>
      </c>
      <c r="I191" s="13">
        <v>1.4603999999999999E-3</v>
      </c>
      <c r="J191" s="13">
        <v>7.8111000000000001E-4</v>
      </c>
      <c r="K191" s="13">
        <v>1.4235999999999999E-3</v>
      </c>
      <c r="L191" s="12">
        <v>1.102355E-3</v>
      </c>
      <c r="M191" s="21">
        <v>9.7108999999999997E-4</v>
      </c>
      <c r="N191" s="22">
        <v>810.73570465457112</v>
      </c>
      <c r="O191" s="15">
        <v>2457.5499669507567</v>
      </c>
      <c r="P191" s="15">
        <v>1314.4459426765993</v>
      </c>
      <c r="Q191" s="15">
        <v>2395.6232079917127</v>
      </c>
      <c r="R191" s="14">
        <v>1855.034575334156</v>
      </c>
      <c r="S191" s="23">
        <v>1634.142835802664</v>
      </c>
      <c r="T191" s="7">
        <v>1.1351728470069715</v>
      </c>
    </row>
    <row r="192" spans="1:20" x14ac:dyDescent="0.2">
      <c r="A192" s="4" t="s">
        <v>1009</v>
      </c>
      <c r="B192" s="4" t="s">
        <v>1012</v>
      </c>
      <c r="C192" s="4">
        <v>87</v>
      </c>
      <c r="D192" s="4" t="s">
        <v>1010</v>
      </c>
      <c r="E192" s="4" t="s">
        <v>1011</v>
      </c>
      <c r="F192" s="4" t="s">
        <v>129</v>
      </c>
      <c r="G192" s="4"/>
      <c r="H192" s="20">
        <v>2.7855000000000002E-3</v>
      </c>
      <c r="I192" s="13">
        <v>1.7271000000000001E-3</v>
      </c>
      <c r="J192" s="13">
        <v>2.8739E-3</v>
      </c>
      <c r="K192" s="13">
        <v>2.2447000000000001E-3</v>
      </c>
      <c r="L192" s="12">
        <v>2.5593E-3</v>
      </c>
      <c r="M192" s="21">
        <v>2.2563000000000001E-3</v>
      </c>
      <c r="N192" s="22">
        <v>4687.4181271852467</v>
      </c>
      <c r="O192" s="15">
        <v>2906.3506901675241</v>
      </c>
      <c r="P192" s="15">
        <v>4836.176972075993</v>
      </c>
      <c r="Q192" s="15">
        <v>3777.3640172653822</v>
      </c>
      <c r="R192" s="14">
        <v>4306.7704946706872</v>
      </c>
      <c r="S192" s="23">
        <v>3796.8844086763852</v>
      </c>
      <c r="T192" s="7">
        <v>1.1342906528387182</v>
      </c>
    </row>
    <row r="193" spans="1:20" x14ac:dyDescent="0.2">
      <c r="A193" s="4" t="s">
        <v>794</v>
      </c>
      <c r="B193" s="4" t="s">
        <v>797</v>
      </c>
      <c r="C193" s="4">
        <v>42</v>
      </c>
      <c r="D193" s="4" t="s">
        <v>795</v>
      </c>
      <c r="E193" s="4" t="s">
        <v>796</v>
      </c>
      <c r="F193" s="4" t="s">
        <v>86</v>
      </c>
      <c r="G193" s="4"/>
      <c r="H193" s="20">
        <v>3.8961999999999998E-3</v>
      </c>
      <c r="I193" s="13">
        <v>4.2947000000000003E-3</v>
      </c>
      <c r="J193" s="13">
        <v>4.0198999999999999E-3</v>
      </c>
      <c r="K193" s="13">
        <v>5.2329999999999998E-3</v>
      </c>
      <c r="L193" s="12">
        <v>4.6264499999999998E-3</v>
      </c>
      <c r="M193" s="21">
        <v>4.0954500000000005E-3</v>
      </c>
      <c r="N193" s="22">
        <v>6556.4956047887827</v>
      </c>
      <c r="O193" s="15">
        <v>7227.0883614512577</v>
      </c>
      <c r="P193" s="15">
        <v>6764.6570200940478</v>
      </c>
      <c r="Q193" s="15">
        <v>8806.0524356705773</v>
      </c>
      <c r="R193" s="14">
        <v>7785.3547278823125</v>
      </c>
      <c r="S193" s="23">
        <v>6891.7919831200206</v>
      </c>
      <c r="T193" s="7">
        <v>1.1296560817492582</v>
      </c>
    </row>
    <row r="194" spans="1:20" x14ac:dyDescent="0.2">
      <c r="A194" s="4" t="s">
        <v>2365</v>
      </c>
      <c r="B194" s="4" t="s">
        <v>2366</v>
      </c>
      <c r="C194" s="4">
        <v>153</v>
      </c>
      <c r="D194" s="4" t="s">
        <v>2121</v>
      </c>
      <c r="E194" s="4" t="s">
        <v>2122</v>
      </c>
      <c r="F194" s="4" t="s">
        <v>111</v>
      </c>
      <c r="G194" s="4"/>
      <c r="H194" s="20">
        <v>4.4070000000000003E-3</v>
      </c>
      <c r="I194" s="13">
        <v>4.0076000000000001E-3</v>
      </c>
      <c r="J194" s="13">
        <v>4.287E-3</v>
      </c>
      <c r="K194" s="13">
        <v>5.2087000000000001E-3</v>
      </c>
      <c r="L194" s="12">
        <v>4.7478499999999996E-3</v>
      </c>
      <c r="M194" s="21">
        <v>4.2073000000000006E-3</v>
      </c>
      <c r="N194" s="22">
        <v>7416.0659438181228</v>
      </c>
      <c r="O194" s="15">
        <v>6743.9586740289324</v>
      </c>
      <c r="P194" s="15">
        <v>7214.1308602560221</v>
      </c>
      <c r="Q194" s="15">
        <v>8765.1605812492526</v>
      </c>
      <c r="R194" s="14">
        <v>7989.6457207526364</v>
      </c>
      <c r="S194" s="23">
        <v>7080.0123089235285</v>
      </c>
      <c r="T194" s="7">
        <v>1.1284790720889879</v>
      </c>
    </row>
    <row r="195" spans="1:20" x14ac:dyDescent="0.2">
      <c r="A195" s="4" t="s">
        <v>923</v>
      </c>
      <c r="B195" s="4" t="s">
        <v>926</v>
      </c>
      <c r="C195" s="4">
        <v>132</v>
      </c>
      <c r="D195" s="4" t="s">
        <v>924</v>
      </c>
      <c r="E195" s="4" t="s">
        <v>925</v>
      </c>
      <c r="F195" s="4" t="s">
        <v>171</v>
      </c>
      <c r="G195" s="4"/>
      <c r="H195" s="20">
        <v>5.2747000000000002E-3</v>
      </c>
      <c r="I195" s="13">
        <v>3.5531E-3</v>
      </c>
      <c r="J195" s="13">
        <v>4.7511000000000003E-3</v>
      </c>
      <c r="K195" s="13">
        <v>5.1952999999999999E-3</v>
      </c>
      <c r="L195" s="12">
        <v>4.9732000000000005E-3</v>
      </c>
      <c r="M195" s="21">
        <v>4.4139000000000001E-3</v>
      </c>
      <c r="N195" s="22">
        <v>8876.2248772084076</v>
      </c>
      <c r="O195" s="15">
        <v>5979.1295450374791</v>
      </c>
      <c r="P195" s="15">
        <v>7995.1147959324444</v>
      </c>
      <c r="Q195" s="15">
        <v>8742.6111635848174</v>
      </c>
      <c r="R195" s="14">
        <v>8368.8629797586309</v>
      </c>
      <c r="S195" s="23">
        <v>7427.6772111229429</v>
      </c>
      <c r="T195" s="7">
        <v>1.1267133374113596</v>
      </c>
    </row>
    <row r="196" spans="1:20" x14ac:dyDescent="0.2">
      <c r="A196" s="4" t="s">
        <v>1397</v>
      </c>
      <c r="B196" s="4" t="s">
        <v>1400</v>
      </c>
      <c r="C196" s="4">
        <v>61</v>
      </c>
      <c r="D196" s="4" t="s">
        <v>1398</v>
      </c>
      <c r="E196" s="4" t="s">
        <v>1399</v>
      </c>
      <c r="F196" s="4" t="s">
        <v>57</v>
      </c>
      <c r="G196" s="4"/>
      <c r="H196" s="20">
        <v>4.4298000000000002E-3</v>
      </c>
      <c r="I196" s="13">
        <v>2.9840000000000001E-3</v>
      </c>
      <c r="J196" s="13">
        <v>3.9900999999999999E-3</v>
      </c>
      <c r="K196" s="13">
        <v>4.3631E-3</v>
      </c>
      <c r="L196" s="12">
        <v>4.1765999999999999E-3</v>
      </c>
      <c r="M196" s="21">
        <v>3.7069E-3</v>
      </c>
      <c r="N196" s="22">
        <v>7454.4336096949219</v>
      </c>
      <c r="O196" s="15">
        <v>5021.4524112442195</v>
      </c>
      <c r="P196" s="15">
        <v>6714.509807676126</v>
      </c>
      <c r="Q196" s="15">
        <v>7342.1913590816539</v>
      </c>
      <c r="R196" s="14">
        <v>7028.3505833788904</v>
      </c>
      <c r="S196" s="23">
        <v>6237.9430104695703</v>
      </c>
      <c r="T196" s="7">
        <v>1.1267096495724191</v>
      </c>
    </row>
    <row r="197" spans="1:20" x14ac:dyDescent="0.2">
      <c r="A197" s="4" t="s">
        <v>660</v>
      </c>
      <c r="B197" s="4" t="s">
        <v>661</v>
      </c>
      <c r="C197" s="4">
        <v>515</v>
      </c>
      <c r="D197" s="4" t="s">
        <v>2136</v>
      </c>
      <c r="E197" s="4" t="s">
        <v>2137</v>
      </c>
      <c r="F197" s="4" t="s">
        <v>70</v>
      </c>
      <c r="G197" s="4"/>
      <c r="H197" s="20">
        <v>6.3876000000000004E-4</v>
      </c>
      <c r="I197" s="13">
        <v>4.8406000000000002E-4</v>
      </c>
      <c r="J197" s="13">
        <v>0</v>
      </c>
      <c r="K197" s="13">
        <v>1.2583E-3</v>
      </c>
      <c r="L197" s="12">
        <v>6.2914999999999998E-4</v>
      </c>
      <c r="M197" s="21">
        <v>5.6141000000000003E-4</v>
      </c>
      <c r="N197" s="22">
        <v>1074.9004498010584</v>
      </c>
      <c r="O197" s="15">
        <v>814.57247124225103</v>
      </c>
      <c r="P197" s="15">
        <v>0</v>
      </c>
      <c r="Q197" s="15">
        <v>2117.4576303849199</v>
      </c>
      <c r="R197" s="14">
        <v>1058.7288151924599</v>
      </c>
      <c r="S197" s="23">
        <v>944.73646052165464</v>
      </c>
      <c r="T197" s="7">
        <v>1.1206604798632014</v>
      </c>
    </row>
    <row r="198" spans="1:20" x14ac:dyDescent="0.2">
      <c r="A198" s="4" t="s">
        <v>73</v>
      </c>
      <c r="B198" s="4"/>
      <c r="C198" s="4">
        <v>518</v>
      </c>
      <c r="D198" s="4" t="s">
        <v>74</v>
      </c>
      <c r="E198" s="4" t="s">
        <v>75</v>
      </c>
      <c r="F198" s="4" t="s">
        <v>76</v>
      </c>
      <c r="G198" s="4"/>
      <c r="H198" s="20">
        <v>1.0062000000000001E-3</v>
      </c>
      <c r="I198" s="13">
        <v>7.6250000000000005E-4</v>
      </c>
      <c r="J198" s="13">
        <v>0</v>
      </c>
      <c r="K198" s="13">
        <v>1.9821000000000001E-3</v>
      </c>
      <c r="L198" s="12">
        <v>9.9105000000000005E-4</v>
      </c>
      <c r="M198" s="21">
        <v>8.8435000000000011E-4</v>
      </c>
      <c r="N198" s="22">
        <v>1693.2256756682086</v>
      </c>
      <c r="O198" s="15">
        <v>1283.1291768008437</v>
      </c>
      <c r="P198" s="15">
        <v>0</v>
      </c>
      <c r="Q198" s="15">
        <v>3335.4627427369869</v>
      </c>
      <c r="R198" s="14">
        <v>1667.7313713684935</v>
      </c>
      <c r="S198" s="23">
        <v>1488.1774262345261</v>
      </c>
      <c r="T198" s="7">
        <v>1.1206535873805621</v>
      </c>
    </row>
    <row r="199" spans="1:20" x14ac:dyDescent="0.2">
      <c r="A199" s="4" t="s">
        <v>1919</v>
      </c>
      <c r="B199" s="4"/>
      <c r="C199" s="4">
        <v>463</v>
      </c>
      <c r="D199" s="4" t="s">
        <v>1920</v>
      </c>
      <c r="E199" s="4" t="s">
        <v>2135</v>
      </c>
      <c r="F199" s="4" t="s">
        <v>710</v>
      </c>
      <c r="G199" s="4"/>
      <c r="H199" s="20">
        <v>1.0901E-4</v>
      </c>
      <c r="I199" s="13">
        <v>8.2610999999999999E-5</v>
      </c>
      <c r="J199" s="13">
        <v>0</v>
      </c>
      <c r="K199" s="13">
        <v>2.1473999999999999E-4</v>
      </c>
      <c r="L199" s="12">
        <v>1.0737E-4</v>
      </c>
      <c r="M199" s="21">
        <v>9.58105E-5</v>
      </c>
      <c r="N199" s="22">
        <v>183.44119549253767</v>
      </c>
      <c r="O199" s="15">
        <v>139.01715990123867</v>
      </c>
      <c r="P199" s="15">
        <v>0</v>
      </c>
      <c r="Q199" s="15">
        <v>361.3628320343779</v>
      </c>
      <c r="R199" s="14">
        <v>180.68141601718895</v>
      </c>
      <c r="S199" s="23">
        <v>161.22917769688817</v>
      </c>
      <c r="T199" s="7">
        <v>1.1206496156475543</v>
      </c>
    </row>
    <row r="200" spans="1:20" x14ac:dyDescent="0.2">
      <c r="A200" s="4" t="s">
        <v>2369</v>
      </c>
      <c r="B200" s="4"/>
      <c r="C200" s="4">
        <v>383</v>
      </c>
      <c r="D200" s="4" t="s">
        <v>2138</v>
      </c>
      <c r="E200" s="4" t="s">
        <v>2139</v>
      </c>
      <c r="F200" s="4" t="s">
        <v>1725</v>
      </c>
      <c r="G200" s="4"/>
      <c r="H200" s="20">
        <v>1.4302E-4</v>
      </c>
      <c r="I200" s="13">
        <v>1.0838E-4</v>
      </c>
      <c r="J200" s="13">
        <v>0</v>
      </c>
      <c r="K200" s="13">
        <v>2.8173E-4</v>
      </c>
      <c r="L200" s="12">
        <v>1.40865E-4</v>
      </c>
      <c r="M200" s="21">
        <v>1.2569999999999999E-4</v>
      </c>
      <c r="N200" s="22">
        <v>240.67296375876282</v>
      </c>
      <c r="O200" s="15">
        <v>182.38103630383665</v>
      </c>
      <c r="P200" s="15">
        <v>0</v>
      </c>
      <c r="Q200" s="15">
        <v>474.09309243292023</v>
      </c>
      <c r="R200" s="14">
        <v>237.04654621646011</v>
      </c>
      <c r="S200" s="23">
        <v>211.52700003129974</v>
      </c>
      <c r="T200" s="7">
        <v>1.1206443914081146</v>
      </c>
    </row>
    <row r="201" spans="1:20" x14ac:dyDescent="0.2">
      <c r="A201" s="4" t="s">
        <v>1355</v>
      </c>
      <c r="B201" s="4"/>
      <c r="C201" s="4">
        <v>517</v>
      </c>
      <c r="D201" s="4" t="s">
        <v>1356</v>
      </c>
      <c r="E201" s="4" t="s">
        <v>1357</v>
      </c>
      <c r="F201" s="4" t="s">
        <v>289</v>
      </c>
      <c r="G201" s="4"/>
      <c r="H201" s="20">
        <v>1.3699000000000001E-3</v>
      </c>
      <c r="I201" s="13">
        <v>1.0380999999999999E-3</v>
      </c>
      <c r="J201" s="13">
        <v>0</v>
      </c>
      <c r="K201" s="13">
        <v>2.6984999999999999E-3</v>
      </c>
      <c r="L201" s="12">
        <v>1.34925E-3</v>
      </c>
      <c r="M201" s="21">
        <v>1.204E-3</v>
      </c>
      <c r="N201" s="22">
        <v>2305.2572580976735</v>
      </c>
      <c r="O201" s="15">
        <v>1746.9067520484666</v>
      </c>
      <c r="P201" s="15">
        <v>0</v>
      </c>
      <c r="Q201" s="15">
        <v>4541.0151916027235</v>
      </c>
      <c r="R201" s="14">
        <v>2270.5075958013617</v>
      </c>
      <c r="S201" s="23">
        <v>2026.0820050730699</v>
      </c>
      <c r="T201" s="7">
        <v>1.1206395348837208</v>
      </c>
    </row>
    <row r="202" spans="1:20" x14ac:dyDescent="0.2">
      <c r="A202" s="4" t="s">
        <v>520</v>
      </c>
      <c r="B202" s="4"/>
      <c r="C202" s="4">
        <v>519</v>
      </c>
      <c r="D202" s="4" t="s">
        <v>521</v>
      </c>
      <c r="E202" s="4" t="s">
        <v>522</v>
      </c>
      <c r="F202" s="4" t="s">
        <v>66</v>
      </c>
      <c r="G202" s="4"/>
      <c r="H202" s="20">
        <v>9.3966000000000004E-4</v>
      </c>
      <c r="I202" s="13">
        <v>7.1208999999999997E-4</v>
      </c>
      <c r="J202" s="13">
        <v>0</v>
      </c>
      <c r="K202" s="13">
        <v>1.851E-3</v>
      </c>
      <c r="L202" s="12">
        <v>9.255E-4</v>
      </c>
      <c r="M202" s="21">
        <v>8.25875E-4</v>
      </c>
      <c r="N202" s="22">
        <v>1581.2526718330241</v>
      </c>
      <c r="O202" s="15">
        <v>1198.2996137811315</v>
      </c>
      <c r="P202" s="15">
        <v>0</v>
      </c>
      <c r="Q202" s="15">
        <v>3114.8486639453922</v>
      </c>
      <c r="R202" s="14">
        <v>1557.4243319726961</v>
      </c>
      <c r="S202" s="23">
        <v>1389.7761428070778</v>
      </c>
      <c r="T202" s="7">
        <v>1.1206296352353564</v>
      </c>
    </row>
    <row r="203" spans="1:20" x14ac:dyDescent="0.2">
      <c r="A203" s="4" t="s">
        <v>1576</v>
      </c>
      <c r="B203" s="4" t="s">
        <v>1579</v>
      </c>
      <c r="C203" s="4">
        <v>59</v>
      </c>
      <c r="D203" s="4" t="s">
        <v>1577</v>
      </c>
      <c r="E203" s="4" t="s">
        <v>1578</v>
      </c>
      <c r="F203" s="4" t="s">
        <v>81</v>
      </c>
      <c r="G203" s="4"/>
      <c r="H203" s="20">
        <v>2.0230999999999999E-3</v>
      </c>
      <c r="I203" s="13">
        <v>3.9861999999999996E-3</v>
      </c>
      <c r="J203" s="13">
        <v>3.9360999999999997E-3</v>
      </c>
      <c r="K203" s="13">
        <v>2.7897E-3</v>
      </c>
      <c r="L203" s="12">
        <v>3.3628999999999998E-3</v>
      </c>
      <c r="M203" s="21">
        <v>3.0046499999999998E-3</v>
      </c>
      <c r="N203" s="22">
        <v>3404.4572296207039</v>
      </c>
      <c r="O203" s="15">
        <v>6707.9469174603573</v>
      </c>
      <c r="P203" s="15">
        <v>6623.6390200731812</v>
      </c>
      <c r="Q203" s="15">
        <v>4694.4858551099196</v>
      </c>
      <c r="R203" s="14">
        <v>5659.0624375915504</v>
      </c>
      <c r="S203" s="23">
        <v>5056.2020735405304</v>
      </c>
      <c r="T203" s="7">
        <v>1.1192318572878706</v>
      </c>
    </row>
    <row r="204" spans="1:20" x14ac:dyDescent="0.2">
      <c r="A204" s="4" t="s">
        <v>512</v>
      </c>
      <c r="B204" s="4" t="s">
        <v>515</v>
      </c>
      <c r="C204" s="4">
        <v>187</v>
      </c>
      <c r="D204" s="4" t="s">
        <v>513</v>
      </c>
      <c r="E204" s="4" t="s">
        <v>514</v>
      </c>
      <c r="F204" s="4" t="s">
        <v>56</v>
      </c>
      <c r="G204" s="4"/>
      <c r="H204" s="20">
        <v>3.6286999999999999E-3</v>
      </c>
      <c r="I204" s="13">
        <v>2.7499E-3</v>
      </c>
      <c r="J204" s="13">
        <v>2.9415999999999999E-3</v>
      </c>
      <c r="K204" s="13">
        <v>4.1697000000000001E-3</v>
      </c>
      <c r="L204" s="12">
        <v>3.55565E-3</v>
      </c>
      <c r="M204" s="21">
        <v>3.1892999999999999E-3</v>
      </c>
      <c r="N204" s="22">
        <v>6106.3486476816015</v>
      </c>
      <c r="O204" s="15">
        <v>4627.5107190618228</v>
      </c>
      <c r="P204" s="15">
        <v>4950.1020150522772</v>
      </c>
      <c r="Q204" s="15">
        <v>7016.7393160740694</v>
      </c>
      <c r="R204" s="14">
        <v>5983.4206655631733</v>
      </c>
      <c r="S204" s="23">
        <v>5366.9296833717126</v>
      </c>
      <c r="T204" s="7">
        <v>1.1148684664346407</v>
      </c>
    </row>
    <row r="205" spans="1:20" x14ac:dyDescent="0.2">
      <c r="A205" s="4" t="s">
        <v>1172</v>
      </c>
      <c r="B205" s="4" t="s">
        <v>1174</v>
      </c>
      <c r="C205" s="4">
        <v>239</v>
      </c>
      <c r="D205" s="4" t="s">
        <v>1173</v>
      </c>
      <c r="E205" s="4" t="s">
        <v>2142</v>
      </c>
      <c r="F205" s="4" t="s">
        <v>70</v>
      </c>
      <c r="G205" s="4"/>
      <c r="H205" s="20">
        <v>3.4042E-3</v>
      </c>
      <c r="I205" s="13">
        <v>2.5796999999999999E-3</v>
      </c>
      <c r="J205" s="13">
        <v>3.3115000000000002E-3</v>
      </c>
      <c r="K205" s="13">
        <v>3.3528999999999998E-3</v>
      </c>
      <c r="L205" s="12">
        <v>3.3322E-3</v>
      </c>
      <c r="M205" s="21">
        <v>2.9919500000000002E-3</v>
      </c>
      <c r="N205" s="22">
        <v>5728.5617621841729</v>
      </c>
      <c r="O205" s="15">
        <v>4341.0994588762442</v>
      </c>
      <c r="P205" s="15">
        <v>5572.5669101324511</v>
      </c>
      <c r="Q205" s="15">
        <v>5642.2345139613753</v>
      </c>
      <c r="R205" s="14">
        <v>5607.4007120469132</v>
      </c>
      <c r="S205" s="23">
        <v>5034.830610530209</v>
      </c>
      <c r="T205" s="7">
        <v>1.1137218202175838</v>
      </c>
    </row>
    <row r="206" spans="1:20" x14ac:dyDescent="0.2">
      <c r="A206" s="4" t="s">
        <v>1270</v>
      </c>
      <c r="B206" s="4"/>
      <c r="C206" s="4">
        <v>1</v>
      </c>
      <c r="D206" s="4" t="s">
        <v>1271</v>
      </c>
      <c r="E206" s="4" t="s">
        <v>1272</v>
      </c>
      <c r="F206" s="4" t="s">
        <v>112</v>
      </c>
      <c r="G206" s="4"/>
      <c r="H206" s="20">
        <v>4.6474000000000001E-2</v>
      </c>
      <c r="I206" s="13">
        <v>3.8318999999999999E-2</v>
      </c>
      <c r="J206" s="13">
        <v>5.4496999999999997E-2</v>
      </c>
      <c r="K206" s="13">
        <v>3.9440000000000003E-2</v>
      </c>
      <c r="L206" s="12">
        <v>4.6968499999999996E-2</v>
      </c>
      <c r="M206" s="21">
        <v>4.2396500000000004E-2</v>
      </c>
      <c r="N206" s="22">
        <v>78206.092278875294</v>
      </c>
      <c r="O206" s="15">
        <v>64482.92055846758</v>
      </c>
      <c r="P206" s="15">
        <v>91707.135407364694</v>
      </c>
      <c r="Q206" s="15">
        <v>66369.330797410206</v>
      </c>
      <c r="R206" s="14">
        <v>79038.233102387443</v>
      </c>
      <c r="S206" s="23">
        <v>71344.506418671444</v>
      </c>
      <c r="T206" s="7">
        <v>1.1078390904909601</v>
      </c>
    </row>
    <row r="207" spans="1:20" x14ac:dyDescent="0.2">
      <c r="A207" s="4" t="s">
        <v>1708</v>
      </c>
      <c r="B207" s="4" t="s">
        <v>1711</v>
      </c>
      <c r="C207" s="4">
        <v>228</v>
      </c>
      <c r="D207" s="4" t="s">
        <v>1709</v>
      </c>
      <c r="E207" s="4" t="s">
        <v>1710</v>
      </c>
      <c r="F207" s="4" t="s">
        <v>1444</v>
      </c>
      <c r="G207" s="4"/>
      <c r="H207" s="20">
        <v>9.7456999999999995E-3</v>
      </c>
      <c r="I207" s="13">
        <v>3.6927000000000001E-3</v>
      </c>
      <c r="J207" s="13">
        <v>5.2668999999999997E-3</v>
      </c>
      <c r="K207" s="13">
        <v>9.5989000000000005E-3</v>
      </c>
      <c r="L207" s="12">
        <v>7.4329000000000001E-3</v>
      </c>
      <c r="M207" s="21">
        <v>6.7191999999999998E-3</v>
      </c>
      <c r="N207" s="22">
        <v>16399.989532259649</v>
      </c>
      <c r="O207" s="15">
        <v>6214.0473589147223</v>
      </c>
      <c r="P207" s="15">
        <v>8863.0990967768703</v>
      </c>
      <c r="Q207" s="15">
        <v>16152.95561336868</v>
      </c>
      <c r="R207" s="14">
        <v>12508.027355072776</v>
      </c>
      <c r="S207" s="23">
        <v>11307.018445587186</v>
      </c>
      <c r="T207" s="7">
        <v>1.1062180021431123</v>
      </c>
    </row>
    <row r="208" spans="1:20" x14ac:dyDescent="0.2">
      <c r="A208" s="4" t="s">
        <v>682</v>
      </c>
      <c r="B208" s="4" t="s">
        <v>685</v>
      </c>
      <c r="C208" s="4">
        <v>86</v>
      </c>
      <c r="D208" s="4" t="s">
        <v>683</v>
      </c>
      <c r="E208" s="4" t="s">
        <v>684</v>
      </c>
      <c r="F208" s="4" t="s">
        <v>77</v>
      </c>
      <c r="G208" s="4"/>
      <c r="H208" s="20">
        <v>1.3221000000000001E-3</v>
      </c>
      <c r="I208" s="13">
        <v>5.6774E-3</v>
      </c>
      <c r="J208" s="13">
        <v>6.4304999999999996E-3</v>
      </c>
      <c r="K208" s="13">
        <v>1.3022000000000001E-3</v>
      </c>
      <c r="L208" s="12">
        <v>3.8663499999999997E-3</v>
      </c>
      <c r="M208" s="21">
        <v>3.4997500000000003E-3</v>
      </c>
      <c r="N208" s="22">
        <v>2224.8197831454368</v>
      </c>
      <c r="O208" s="15">
        <v>9553.8853617955538</v>
      </c>
      <c r="P208" s="15">
        <v>10821.196290384032</v>
      </c>
      <c r="Q208" s="15">
        <v>2191.3322151213883</v>
      </c>
      <c r="R208" s="14">
        <v>6506.2642527527105</v>
      </c>
      <c r="S208" s="23">
        <v>5889.3525724704959</v>
      </c>
      <c r="T208" s="7">
        <v>1.1047503393099505</v>
      </c>
    </row>
    <row r="209" spans="1:20" x14ac:dyDescent="0.2">
      <c r="A209" s="4" t="s">
        <v>1640</v>
      </c>
      <c r="B209" s="4" t="s">
        <v>1643</v>
      </c>
      <c r="C209" s="4">
        <v>79</v>
      </c>
      <c r="D209" s="4" t="s">
        <v>1641</v>
      </c>
      <c r="E209" s="4" t="s">
        <v>1642</v>
      </c>
      <c r="F209" s="4" t="s">
        <v>62</v>
      </c>
      <c r="G209" s="4"/>
      <c r="H209" s="20">
        <v>7.0721999999999998E-3</v>
      </c>
      <c r="I209" s="13">
        <v>3.7104E-3</v>
      </c>
      <c r="J209" s="13">
        <v>4.4101000000000001E-3</v>
      </c>
      <c r="K209" s="13">
        <v>7.5015000000000004E-3</v>
      </c>
      <c r="L209" s="12">
        <v>5.9558000000000007E-3</v>
      </c>
      <c r="M209" s="21">
        <v>5.3912999999999999E-3</v>
      </c>
      <c r="N209" s="22">
        <v>11901.044149732363</v>
      </c>
      <c r="O209" s="15">
        <v>6243.8327837401321</v>
      </c>
      <c r="P209" s="15">
        <v>7421.2826001434769</v>
      </c>
      <c r="Q209" s="15">
        <v>12623.466911175776</v>
      </c>
      <c r="R209" s="14">
        <v>10022.374755659626</v>
      </c>
      <c r="S209" s="23">
        <v>9072.4384667362465</v>
      </c>
      <c r="T209" s="7">
        <v>1.1047057296013949</v>
      </c>
    </row>
    <row r="210" spans="1:20" x14ac:dyDescent="0.2">
      <c r="A210" s="4" t="s">
        <v>1893</v>
      </c>
      <c r="B210" s="4"/>
      <c r="C210" s="4">
        <v>235</v>
      </c>
      <c r="D210" s="4" t="s">
        <v>1894</v>
      </c>
      <c r="E210" s="4" t="s">
        <v>1895</v>
      </c>
      <c r="F210" s="4" t="s">
        <v>1896</v>
      </c>
      <c r="G210" s="4"/>
      <c r="H210" s="20">
        <v>3.0099E-4</v>
      </c>
      <c r="I210" s="13">
        <v>1.7107E-4</v>
      </c>
      <c r="J210" s="13">
        <v>0</v>
      </c>
      <c r="K210" s="13">
        <v>5.1880000000000003E-4</v>
      </c>
      <c r="L210" s="12">
        <v>2.5940000000000002E-4</v>
      </c>
      <c r="M210" s="21">
        <v>2.3603E-4</v>
      </c>
      <c r="N210" s="22">
        <v>506.50367334463732</v>
      </c>
      <c r="O210" s="15">
        <v>287.87528954140373</v>
      </c>
      <c r="P210" s="15">
        <v>0</v>
      </c>
      <c r="Q210" s="15">
        <v>873.03267793347902</v>
      </c>
      <c r="R210" s="14">
        <v>436.51633896673951</v>
      </c>
      <c r="S210" s="23">
        <v>397.1894814430205</v>
      </c>
      <c r="T210" s="7">
        <v>1.0990128373511843</v>
      </c>
    </row>
    <row r="211" spans="1:20" x14ac:dyDescent="0.2">
      <c r="A211" s="4" t="s">
        <v>561</v>
      </c>
      <c r="B211" s="4"/>
      <c r="C211" s="4">
        <v>347</v>
      </c>
      <c r="D211" s="4" t="s">
        <v>562</v>
      </c>
      <c r="E211" s="4" t="s">
        <v>563</v>
      </c>
      <c r="F211" s="4" t="s">
        <v>243</v>
      </c>
      <c r="G211" s="4"/>
      <c r="H211" s="20">
        <v>8.6528999999999998E-5</v>
      </c>
      <c r="I211" s="13">
        <v>1.9672E-4</v>
      </c>
      <c r="J211" s="13">
        <v>1.4029E-4</v>
      </c>
      <c r="K211" s="13">
        <v>1.7045E-4</v>
      </c>
      <c r="L211" s="12">
        <v>1.5537E-4</v>
      </c>
      <c r="M211" s="21">
        <v>1.4162450000000001E-4</v>
      </c>
      <c r="N211" s="22">
        <v>145.61034037954124</v>
      </c>
      <c r="O211" s="15">
        <v>331.03891365280259</v>
      </c>
      <c r="P211" s="15">
        <v>236.07894060772506</v>
      </c>
      <c r="Q211" s="15">
        <v>286.83195827633284</v>
      </c>
      <c r="R211" s="14">
        <v>261.45544944202896</v>
      </c>
      <c r="S211" s="23">
        <v>238.32462701617192</v>
      </c>
      <c r="T211" s="7">
        <v>1.097055947240767</v>
      </c>
    </row>
    <row r="212" spans="1:20" x14ac:dyDescent="0.2">
      <c r="A212" s="4" t="s">
        <v>1510</v>
      </c>
      <c r="B212" s="4" t="s">
        <v>1513</v>
      </c>
      <c r="C212" s="4">
        <v>248</v>
      </c>
      <c r="D212" s="4" t="s">
        <v>1511</v>
      </c>
      <c r="E212" s="4" t="s">
        <v>1512</v>
      </c>
      <c r="F212" s="4" t="s">
        <v>184</v>
      </c>
      <c r="G212" s="4"/>
      <c r="H212" s="20">
        <v>1.1578000000000001E-3</v>
      </c>
      <c r="I212" s="13">
        <v>7.0193999999999996E-4</v>
      </c>
      <c r="J212" s="13">
        <v>1.1263E-3</v>
      </c>
      <c r="K212" s="13">
        <v>9.1231000000000005E-4</v>
      </c>
      <c r="L212" s="12">
        <v>1.0193050000000001E-3</v>
      </c>
      <c r="M212" s="21">
        <v>9.2986999999999996E-4</v>
      </c>
      <c r="N212" s="22">
        <v>1948.3369979016616</v>
      </c>
      <c r="O212" s="15">
        <v>1181.2192712965038</v>
      </c>
      <c r="P212" s="15">
        <v>1895.3290384666102</v>
      </c>
      <c r="Q212" s="15">
        <v>1535.2283007044955</v>
      </c>
      <c r="R212" s="14">
        <v>1715.278669585553</v>
      </c>
      <c r="S212" s="23">
        <v>1564.7781345990825</v>
      </c>
      <c r="T212" s="7">
        <v>1.0961801111983398</v>
      </c>
    </row>
    <row r="213" spans="1:20" x14ac:dyDescent="0.2">
      <c r="A213" s="4" t="s">
        <v>316</v>
      </c>
      <c r="B213" s="4"/>
      <c r="C213" s="4">
        <v>126</v>
      </c>
      <c r="D213" s="4" t="s">
        <v>317</v>
      </c>
      <c r="E213" s="4" t="s">
        <v>318</v>
      </c>
      <c r="F213" s="4" t="s">
        <v>225</v>
      </c>
      <c r="G213" s="4"/>
      <c r="H213" s="20">
        <v>9.2690000000000003E-4</v>
      </c>
      <c r="I213" s="13">
        <v>1.639E-3</v>
      </c>
      <c r="J213" s="13">
        <v>2.5046000000000001E-3</v>
      </c>
      <c r="K213" s="13">
        <v>3.0431000000000002E-4</v>
      </c>
      <c r="L213" s="12">
        <v>1.404455E-3</v>
      </c>
      <c r="M213" s="21">
        <v>1.2829500000000001E-3</v>
      </c>
      <c r="N213" s="22">
        <v>1559.7802412809208</v>
      </c>
      <c r="O213" s="15">
        <v>2758.0966829856825</v>
      </c>
      <c r="P213" s="15">
        <v>4214.7217524136304</v>
      </c>
      <c r="Q213" s="15">
        <v>512.09054398985541</v>
      </c>
      <c r="R213" s="14">
        <v>2363.4061482017428</v>
      </c>
      <c r="S213" s="23">
        <v>2158.938462133302</v>
      </c>
      <c r="T213" s="7">
        <v>1.0947075100354648</v>
      </c>
    </row>
    <row r="214" spans="1:20" x14ac:dyDescent="0.2">
      <c r="A214" s="4" t="s">
        <v>1352</v>
      </c>
      <c r="B214" s="4" t="s">
        <v>1354</v>
      </c>
      <c r="C214" s="4">
        <v>90</v>
      </c>
      <c r="D214" s="4" t="s">
        <v>1353</v>
      </c>
      <c r="E214" s="4" t="s">
        <v>2164</v>
      </c>
      <c r="F214" s="4" t="s">
        <v>158</v>
      </c>
      <c r="G214" s="4"/>
      <c r="H214" s="20">
        <v>2.2078000000000002E-3</v>
      </c>
      <c r="I214" s="13">
        <v>7.1703000000000001E-4</v>
      </c>
      <c r="J214" s="13">
        <v>1.7897E-3</v>
      </c>
      <c r="K214" s="13">
        <v>1.3979000000000001E-3</v>
      </c>
      <c r="L214" s="12">
        <v>1.5938E-3</v>
      </c>
      <c r="M214" s="21">
        <v>1.4624150000000001E-3</v>
      </c>
      <c r="N214" s="22">
        <v>3715.2689790700365</v>
      </c>
      <c r="O214" s="15">
        <v>1206.6126080544379</v>
      </c>
      <c r="P214" s="15">
        <v>3011.6934920924195</v>
      </c>
      <c r="Q214" s="15">
        <v>2352.3754442621635</v>
      </c>
      <c r="R214" s="14">
        <v>2682.0344681772913</v>
      </c>
      <c r="S214" s="23">
        <v>2460.9407935622371</v>
      </c>
      <c r="T214" s="7">
        <v>1.0898411189710171</v>
      </c>
    </row>
    <row r="215" spans="1:20" x14ac:dyDescent="0.2">
      <c r="A215" s="4" t="s">
        <v>1137</v>
      </c>
      <c r="B215" s="4"/>
      <c r="C215" s="4">
        <v>144</v>
      </c>
      <c r="D215" s="4" t="s">
        <v>1138</v>
      </c>
      <c r="E215" s="4" t="s">
        <v>1139</v>
      </c>
      <c r="F215" s="4" t="s">
        <v>127</v>
      </c>
      <c r="G215" s="4"/>
      <c r="H215" s="20">
        <v>6.4056E-3</v>
      </c>
      <c r="I215" s="13">
        <v>3.0339E-3</v>
      </c>
      <c r="J215" s="13">
        <v>3.8945E-3</v>
      </c>
      <c r="K215" s="13">
        <v>6.3090999999999998E-3</v>
      </c>
      <c r="L215" s="12">
        <v>5.1018000000000001E-3</v>
      </c>
      <c r="M215" s="21">
        <v>4.71975E-3</v>
      </c>
      <c r="N215" s="22">
        <v>10779.294760544897</v>
      </c>
      <c r="O215" s="15">
        <v>5105.4237501587932</v>
      </c>
      <c r="P215" s="15">
        <v>6553.6348577716535</v>
      </c>
      <c r="Q215" s="15">
        <v>10616.905297513709</v>
      </c>
      <c r="R215" s="14">
        <v>8585.2700776426809</v>
      </c>
      <c r="S215" s="23">
        <v>7942.3592553518456</v>
      </c>
      <c r="T215" s="7">
        <v>1.0809470840616557</v>
      </c>
    </row>
    <row r="216" spans="1:20" x14ac:dyDescent="0.2">
      <c r="A216" s="4" t="s">
        <v>904</v>
      </c>
      <c r="B216" s="4" t="s">
        <v>907</v>
      </c>
      <c r="C216" s="4">
        <v>56</v>
      </c>
      <c r="D216" s="4" t="s">
        <v>905</v>
      </c>
      <c r="E216" s="4" t="s">
        <v>906</v>
      </c>
      <c r="F216" s="4" t="s">
        <v>644</v>
      </c>
      <c r="G216" s="4" t="b">
        <v>1</v>
      </c>
      <c r="H216" s="20">
        <v>3.0848999999999998E-3</v>
      </c>
      <c r="I216" s="13">
        <v>5.6774E-3</v>
      </c>
      <c r="J216" s="13">
        <v>6.4304999999999996E-3</v>
      </c>
      <c r="K216" s="13">
        <v>3.0384000000000001E-3</v>
      </c>
      <c r="L216" s="12">
        <v>4.7344499999999994E-3</v>
      </c>
      <c r="M216" s="21">
        <v>4.3811500000000003E-3</v>
      </c>
      <c r="N216" s="22">
        <v>5191.2461606726847</v>
      </c>
      <c r="O216" s="15">
        <v>9553.8853617955538</v>
      </c>
      <c r="P216" s="15">
        <v>10821.196290384032</v>
      </c>
      <c r="Q216" s="15">
        <v>5112.9963157923721</v>
      </c>
      <c r="R216" s="14">
        <v>7967.0963030882012</v>
      </c>
      <c r="S216" s="23">
        <v>7372.5657612341201</v>
      </c>
      <c r="T216" s="7">
        <v>1.0806409276103304</v>
      </c>
    </row>
    <row r="217" spans="1:20" x14ac:dyDescent="0.2">
      <c r="A217" s="4" t="s">
        <v>734</v>
      </c>
      <c r="B217" s="4" t="s">
        <v>737</v>
      </c>
      <c r="C217" s="4">
        <v>140</v>
      </c>
      <c r="D217" s="4" t="s">
        <v>735</v>
      </c>
      <c r="E217" s="4" t="s">
        <v>736</v>
      </c>
      <c r="F217" s="4" t="s">
        <v>57</v>
      </c>
      <c r="G217" s="4"/>
      <c r="H217" s="20">
        <v>2.3299000000000002E-3</v>
      </c>
      <c r="I217" s="13">
        <v>2.4719E-3</v>
      </c>
      <c r="J217" s="13">
        <v>1.511E-3</v>
      </c>
      <c r="K217" s="13">
        <v>3.6717E-3</v>
      </c>
      <c r="L217" s="12">
        <v>2.5913500000000001E-3</v>
      </c>
      <c r="M217" s="21">
        <v>2.4009000000000001E-3</v>
      </c>
      <c r="N217" s="22">
        <v>3920.7379265944733</v>
      </c>
      <c r="O217" s="15">
        <v>4159.694442142958</v>
      </c>
      <c r="P217" s="15">
        <v>2542.6992605194423</v>
      </c>
      <c r="Q217" s="15">
        <v>6178.7087192913541</v>
      </c>
      <c r="R217" s="14">
        <v>4360.7039899053989</v>
      </c>
      <c r="S217" s="23">
        <v>4040.2161843687159</v>
      </c>
      <c r="T217" s="7">
        <v>1.0793244200091632</v>
      </c>
    </row>
    <row r="218" spans="1:20" x14ac:dyDescent="0.2">
      <c r="A218" s="4" t="s">
        <v>1691</v>
      </c>
      <c r="B218" s="4"/>
      <c r="C218" s="4">
        <v>41</v>
      </c>
      <c r="D218" s="4" t="s">
        <v>1692</v>
      </c>
      <c r="E218" s="4" t="s">
        <v>1693</v>
      </c>
      <c r="F218" s="4" t="s">
        <v>56</v>
      </c>
      <c r="G218" s="4"/>
      <c r="H218" s="20">
        <v>1.0619999999999999E-2</v>
      </c>
      <c r="I218" s="13">
        <v>4.7342E-3</v>
      </c>
      <c r="J218" s="13">
        <v>9.1158000000000003E-3</v>
      </c>
      <c r="K218" s="13">
        <v>7.3837E-3</v>
      </c>
      <c r="L218" s="12">
        <v>8.2497500000000001E-3</v>
      </c>
      <c r="M218" s="21">
        <v>7.6770999999999992E-3</v>
      </c>
      <c r="N218" s="22">
        <v>17871.254895245849</v>
      </c>
      <c r="O218" s="15">
        <v>7966.6756049974483</v>
      </c>
      <c r="P218" s="15">
        <v>15339.998622794927</v>
      </c>
      <c r="Q218" s="15">
        <v>12425.233970812315</v>
      </c>
      <c r="R218" s="14">
        <v>13882.616296803621</v>
      </c>
      <c r="S218" s="23">
        <v>12918.965250121648</v>
      </c>
      <c r="T218" s="7">
        <v>1.0745919683213714</v>
      </c>
    </row>
    <row r="219" spans="1:20" x14ac:dyDescent="0.2">
      <c r="A219" s="4" t="s">
        <v>2376</v>
      </c>
      <c r="B219" s="4"/>
      <c r="C219" s="4">
        <v>290</v>
      </c>
      <c r="D219" s="4" t="s">
        <v>2162</v>
      </c>
      <c r="E219" s="4" t="s">
        <v>2163</v>
      </c>
      <c r="F219" s="4" t="s">
        <v>1875</v>
      </c>
      <c r="G219" s="4"/>
      <c r="H219" s="20">
        <v>5.4206999999999997E-4</v>
      </c>
      <c r="I219" s="13">
        <v>2.0539000000000001E-4</v>
      </c>
      <c r="J219" s="13">
        <v>0</v>
      </c>
      <c r="K219" s="13">
        <v>8.0086000000000003E-4</v>
      </c>
      <c r="L219" s="12">
        <v>4.0043000000000001E-4</v>
      </c>
      <c r="M219" s="21">
        <v>3.7372999999999996E-4</v>
      </c>
      <c r="N219" s="22">
        <v>912.19125622089609</v>
      </c>
      <c r="O219" s="15">
        <v>345.62872344016432</v>
      </c>
      <c r="P219" s="15">
        <v>0</v>
      </c>
      <c r="Q219" s="15">
        <v>1347.6810918461949</v>
      </c>
      <c r="R219" s="14">
        <v>673.84054592309747</v>
      </c>
      <c r="S219" s="23">
        <v>628.90998983053021</v>
      </c>
      <c r="T219" s="7">
        <v>1.0714419500709069</v>
      </c>
    </row>
    <row r="220" spans="1:20" x14ac:dyDescent="0.2">
      <c r="A220" s="4" t="s">
        <v>757</v>
      </c>
      <c r="B220" s="4" t="s">
        <v>760</v>
      </c>
      <c r="C220" s="4">
        <v>441</v>
      </c>
      <c r="D220" s="4" t="s">
        <v>758</v>
      </c>
      <c r="E220" s="4" t="s">
        <v>759</v>
      </c>
      <c r="F220" s="4" t="s">
        <v>66</v>
      </c>
      <c r="G220" s="4"/>
      <c r="H220" s="20">
        <v>2.0124000000000001E-3</v>
      </c>
      <c r="I220" s="13">
        <v>7.6250000000000005E-4</v>
      </c>
      <c r="J220" s="13">
        <v>0</v>
      </c>
      <c r="K220" s="13">
        <v>2.9730999999999998E-3</v>
      </c>
      <c r="L220" s="12">
        <v>1.4865499999999999E-3</v>
      </c>
      <c r="M220" s="21">
        <v>1.3874500000000001E-3</v>
      </c>
      <c r="N220" s="22">
        <v>3386.4513513364172</v>
      </c>
      <c r="O220" s="15">
        <v>1283.1291768008437</v>
      </c>
      <c r="P220" s="15">
        <v>0</v>
      </c>
      <c r="Q220" s="15">
        <v>5003.1099744873291</v>
      </c>
      <c r="R220" s="14">
        <v>2501.5549872436645</v>
      </c>
      <c r="S220" s="23">
        <v>2334.7902640686307</v>
      </c>
      <c r="T220" s="7">
        <v>1.071425997333237</v>
      </c>
    </row>
    <row r="221" spans="1:20" x14ac:dyDescent="0.2">
      <c r="A221" s="4" t="s">
        <v>232</v>
      </c>
      <c r="B221" s="4"/>
      <c r="C221" s="4">
        <v>555</v>
      </c>
      <c r="D221" s="4" t="s">
        <v>233</v>
      </c>
      <c r="E221" s="4" t="s">
        <v>234</v>
      </c>
      <c r="F221" s="4" t="s">
        <v>235</v>
      </c>
      <c r="G221" s="4"/>
      <c r="H221" s="20">
        <v>0</v>
      </c>
      <c r="I221" s="13">
        <v>1.2496E-4</v>
      </c>
      <c r="J221" s="13">
        <v>1.3368000000000001E-4</v>
      </c>
      <c r="K221" s="13">
        <v>0</v>
      </c>
      <c r="L221" s="12">
        <v>6.6840000000000004E-5</v>
      </c>
      <c r="M221" s="21">
        <v>6.2479999999999998E-5</v>
      </c>
      <c r="N221" s="22">
        <v>0</v>
      </c>
      <c r="O221" s="15">
        <v>210.28173368266678</v>
      </c>
      <c r="P221" s="15">
        <v>224.9556830881794</v>
      </c>
      <c r="Q221" s="15">
        <v>0</v>
      </c>
      <c r="R221" s="14">
        <v>112.4778415440897</v>
      </c>
      <c r="S221" s="23">
        <v>105.14086684133339</v>
      </c>
      <c r="T221" s="7">
        <v>1.0697823303457108</v>
      </c>
    </row>
    <row r="222" spans="1:20" x14ac:dyDescent="0.2">
      <c r="A222" s="4" t="s">
        <v>180</v>
      </c>
      <c r="B222" s="4"/>
      <c r="C222" s="4">
        <v>288</v>
      </c>
      <c r="D222" s="4" t="s">
        <v>181</v>
      </c>
      <c r="E222" s="4" t="s">
        <v>182</v>
      </c>
      <c r="F222" s="4" t="s">
        <v>62</v>
      </c>
      <c r="G222" s="4"/>
      <c r="H222" s="20">
        <v>0</v>
      </c>
      <c r="I222" s="13">
        <v>1.5956E-3</v>
      </c>
      <c r="J222" s="13">
        <v>1.7068999999999999E-3</v>
      </c>
      <c r="K222" s="13">
        <v>0</v>
      </c>
      <c r="L222" s="12">
        <v>8.5344999999999996E-4</v>
      </c>
      <c r="M222" s="21">
        <v>7.9779999999999998E-4</v>
      </c>
      <c r="N222" s="22">
        <v>0</v>
      </c>
      <c r="O222" s="15">
        <v>2685.0634944307226</v>
      </c>
      <c r="P222" s="15">
        <v>2872.3582844345706</v>
      </c>
      <c r="Q222" s="15">
        <v>0</v>
      </c>
      <c r="R222" s="14">
        <v>1436.1791422172853</v>
      </c>
      <c r="S222" s="23">
        <v>1342.5317472153613</v>
      </c>
      <c r="T222" s="7">
        <v>1.0697543243920784</v>
      </c>
    </row>
    <row r="223" spans="1:20" x14ac:dyDescent="0.2">
      <c r="A223" s="4" t="s">
        <v>2341</v>
      </c>
      <c r="B223" s="4"/>
      <c r="C223" s="4">
        <v>562</v>
      </c>
      <c r="D223" s="4" t="s">
        <v>2050</v>
      </c>
      <c r="E223" s="4" t="s">
        <v>2051</v>
      </c>
      <c r="F223" s="4" t="s">
        <v>2052</v>
      </c>
      <c r="G223" s="4"/>
      <c r="H223" s="20">
        <v>0</v>
      </c>
      <c r="I223" s="13">
        <v>7.6862999999999999E-5</v>
      </c>
      <c r="J223" s="13">
        <v>8.2222E-5</v>
      </c>
      <c r="K223" s="13">
        <v>0</v>
      </c>
      <c r="L223" s="12">
        <v>4.1111E-5</v>
      </c>
      <c r="M223" s="21">
        <v>3.84315E-5</v>
      </c>
      <c r="N223" s="22">
        <v>0</v>
      </c>
      <c r="O223" s="15">
        <v>129.34446939861408</v>
      </c>
      <c r="P223" s="15">
        <v>138.36255367202489</v>
      </c>
      <c r="Q223" s="15">
        <v>0</v>
      </c>
      <c r="R223" s="14">
        <v>69.181276836012444</v>
      </c>
      <c r="S223" s="23">
        <v>64.67223469930704</v>
      </c>
      <c r="T223" s="7">
        <v>1.069721452454367</v>
      </c>
    </row>
    <row r="224" spans="1:20" x14ac:dyDescent="0.2">
      <c r="A224" s="4" t="s">
        <v>2329</v>
      </c>
      <c r="B224" s="4" t="s">
        <v>2330</v>
      </c>
      <c r="C224" s="4">
        <v>553</v>
      </c>
      <c r="D224" s="4" t="s">
        <v>2011</v>
      </c>
      <c r="E224" s="4" t="s">
        <v>2012</v>
      </c>
      <c r="F224" s="4" t="s">
        <v>222</v>
      </c>
      <c r="G224" s="4"/>
      <c r="H224" s="20">
        <v>0</v>
      </c>
      <c r="I224" s="13">
        <v>4.9662000000000003E-4</v>
      </c>
      <c r="J224" s="13">
        <v>5.3123999999999999E-4</v>
      </c>
      <c r="K224" s="13">
        <v>0</v>
      </c>
      <c r="L224" s="12">
        <v>2.6561999999999999E-4</v>
      </c>
      <c r="M224" s="21">
        <v>2.4831000000000001E-4</v>
      </c>
      <c r="N224" s="22">
        <v>0</v>
      </c>
      <c r="O224" s="15">
        <v>835.70834332175082</v>
      </c>
      <c r="P224" s="15">
        <v>893.96661492941666</v>
      </c>
      <c r="Q224" s="15">
        <v>0</v>
      </c>
      <c r="R224" s="14">
        <v>446.98330746470833</v>
      </c>
      <c r="S224" s="23">
        <v>417.85417166087541</v>
      </c>
      <c r="T224" s="7">
        <v>1.0697112480367283</v>
      </c>
    </row>
    <row r="225" spans="1:20" x14ac:dyDescent="0.2">
      <c r="A225" s="4" t="s">
        <v>1175</v>
      </c>
      <c r="B225" s="4" t="s">
        <v>1176</v>
      </c>
      <c r="C225" s="4">
        <v>498</v>
      </c>
      <c r="D225" s="4" t="s">
        <v>1999</v>
      </c>
      <c r="E225" s="4" t="s">
        <v>2000</v>
      </c>
      <c r="F225" s="4" t="s">
        <v>127</v>
      </c>
      <c r="G225" s="4"/>
      <c r="H225" s="20">
        <v>0</v>
      </c>
      <c r="I225" s="13">
        <v>1.1118E-3</v>
      </c>
      <c r="J225" s="13">
        <v>1.1892999999999999E-3</v>
      </c>
      <c r="K225" s="13">
        <v>0</v>
      </c>
      <c r="L225" s="12">
        <v>5.9464999999999995E-4</v>
      </c>
      <c r="M225" s="21">
        <v>5.5590000000000001E-4</v>
      </c>
      <c r="N225" s="22">
        <v>0</v>
      </c>
      <c r="O225" s="15">
        <v>1870.9285492028564</v>
      </c>
      <c r="P225" s="15">
        <v>2001.3449573367125</v>
      </c>
      <c r="Q225" s="15">
        <v>0</v>
      </c>
      <c r="R225" s="14">
        <v>1000.6724786683562</v>
      </c>
      <c r="S225" s="23">
        <v>935.4642746014282</v>
      </c>
      <c r="T225" s="7">
        <v>1.0697067817952868</v>
      </c>
    </row>
    <row r="226" spans="1:20" x14ac:dyDescent="0.2">
      <c r="A226" s="4" t="s">
        <v>1154</v>
      </c>
      <c r="B226" s="4" t="s">
        <v>1157</v>
      </c>
      <c r="C226" s="4">
        <v>556</v>
      </c>
      <c r="D226" s="4" t="s">
        <v>1155</v>
      </c>
      <c r="E226" s="4" t="s">
        <v>1156</v>
      </c>
      <c r="F226" s="4" t="s">
        <v>111</v>
      </c>
      <c r="G226" s="4"/>
      <c r="H226" s="20">
        <v>0</v>
      </c>
      <c r="I226" s="13">
        <v>1.2309E-3</v>
      </c>
      <c r="J226" s="13">
        <v>1.3167000000000001E-3</v>
      </c>
      <c r="K226" s="13">
        <v>0</v>
      </c>
      <c r="L226" s="12">
        <v>6.5835000000000004E-4</v>
      </c>
      <c r="M226" s="21">
        <v>6.1545000000000002E-4</v>
      </c>
      <c r="N226" s="22">
        <v>0</v>
      </c>
      <c r="O226" s="15">
        <v>2071.3491196382406</v>
      </c>
      <c r="P226" s="15">
        <v>2215.7327043851424</v>
      </c>
      <c r="Q226" s="15">
        <v>0</v>
      </c>
      <c r="R226" s="14">
        <v>1107.8663521925712</v>
      </c>
      <c r="S226" s="23">
        <v>1035.6745598191203</v>
      </c>
      <c r="T226" s="7">
        <v>1.0697050938337802</v>
      </c>
    </row>
    <row r="227" spans="1:20" x14ac:dyDescent="0.2">
      <c r="A227" s="4" t="s">
        <v>765</v>
      </c>
      <c r="B227" s="4"/>
      <c r="C227" s="4">
        <v>257</v>
      </c>
      <c r="D227" s="4" t="s">
        <v>2069</v>
      </c>
      <c r="E227" s="4" t="s">
        <v>2070</v>
      </c>
      <c r="F227" s="4" t="s">
        <v>2071</v>
      </c>
      <c r="G227" s="4"/>
      <c r="H227" s="20">
        <v>4.1451E-5</v>
      </c>
      <c r="I227" s="13">
        <v>2.5129999999999998E-4</v>
      </c>
      <c r="J227" s="13">
        <v>2.6882000000000002E-4</v>
      </c>
      <c r="K227" s="13">
        <v>4.0825999999999998E-5</v>
      </c>
      <c r="L227" s="12">
        <v>1.54823E-4</v>
      </c>
      <c r="M227" s="21">
        <v>1.463755E-4</v>
      </c>
      <c r="N227" s="22">
        <v>69.753426239438383</v>
      </c>
      <c r="O227" s="15">
        <v>422.8857208262977</v>
      </c>
      <c r="P227" s="15">
        <v>452.36824302636438</v>
      </c>
      <c r="Q227" s="15">
        <v>68.701681012552456</v>
      </c>
      <c r="R227" s="14">
        <v>260.53496201945842</v>
      </c>
      <c r="S227" s="23">
        <v>246.31957353286805</v>
      </c>
      <c r="T227" s="7">
        <v>1.0577111606792122</v>
      </c>
    </row>
    <row r="228" spans="1:20" x14ac:dyDescent="0.2">
      <c r="A228" s="4" t="s">
        <v>1104</v>
      </c>
      <c r="B228" s="4" t="s">
        <v>1105</v>
      </c>
      <c r="C228" s="4">
        <v>168</v>
      </c>
      <c r="D228" s="4" t="s">
        <v>2152</v>
      </c>
      <c r="E228" s="4" t="s">
        <v>2153</v>
      </c>
      <c r="F228" s="4" t="s">
        <v>460</v>
      </c>
      <c r="G228" s="4"/>
      <c r="H228" s="20">
        <v>2.9921000000000001E-3</v>
      </c>
      <c r="I228" s="13">
        <v>1.6195999999999999E-3</v>
      </c>
      <c r="J228" s="13">
        <v>2.7720000000000002E-3</v>
      </c>
      <c r="K228" s="13">
        <v>2.1050000000000001E-3</v>
      </c>
      <c r="L228" s="12">
        <v>2.4385000000000001E-3</v>
      </c>
      <c r="M228" s="21">
        <v>2.3058499999999999E-3</v>
      </c>
      <c r="N228" s="22">
        <v>5035.083029384662</v>
      </c>
      <c r="O228" s="15">
        <v>2725.4505111431426</v>
      </c>
      <c r="P228" s="15">
        <v>4664.7004302845098</v>
      </c>
      <c r="Q228" s="15">
        <v>3542.2779241518374</v>
      </c>
      <c r="R228" s="14">
        <v>4103.4891772181736</v>
      </c>
      <c r="S228" s="23">
        <v>3880.2667702639019</v>
      </c>
      <c r="T228" s="7">
        <v>1.0575275928616346</v>
      </c>
    </row>
    <row r="229" spans="1:20" x14ac:dyDescent="0.2">
      <c r="A229" s="4" t="s">
        <v>1268</v>
      </c>
      <c r="B229" s="4" t="s">
        <v>1269</v>
      </c>
      <c r="C229" s="4">
        <v>44</v>
      </c>
      <c r="D229" s="4" t="s">
        <v>2127</v>
      </c>
      <c r="E229" s="4" t="s">
        <v>2128</v>
      </c>
      <c r="F229" s="4" t="s">
        <v>117</v>
      </c>
      <c r="G229" s="4"/>
      <c r="H229" s="20">
        <v>2.9992999999999999E-3</v>
      </c>
      <c r="I229" s="13">
        <v>2.8928000000000001E-3</v>
      </c>
      <c r="J229" s="13">
        <v>3.5365000000000001E-3</v>
      </c>
      <c r="K229" s="13">
        <v>2.6855E-3</v>
      </c>
      <c r="L229" s="12">
        <v>3.1110000000000001E-3</v>
      </c>
      <c r="M229" s="21">
        <v>2.94605E-3</v>
      </c>
      <c r="N229" s="22">
        <v>5047.1991343983873</v>
      </c>
      <c r="O229" s="15">
        <v>4867.9817477370234</v>
      </c>
      <c r="P229" s="15">
        <v>5951.1951918113891</v>
      </c>
      <c r="Q229" s="15">
        <v>4519.1388908834961</v>
      </c>
      <c r="R229" s="14">
        <v>5235.1670413474421</v>
      </c>
      <c r="S229" s="23">
        <v>4957.5904410677058</v>
      </c>
      <c r="T229" s="7">
        <v>1.0559902241985031</v>
      </c>
    </row>
    <row r="230" spans="1:20" x14ac:dyDescent="0.2">
      <c r="A230" s="4" t="s">
        <v>711</v>
      </c>
      <c r="B230" s="4"/>
      <c r="C230" s="4">
        <v>207</v>
      </c>
      <c r="D230" s="4" t="s">
        <v>712</v>
      </c>
      <c r="E230" s="4" t="s">
        <v>713</v>
      </c>
      <c r="F230" s="4" t="s">
        <v>127</v>
      </c>
      <c r="G230" s="4"/>
      <c r="H230" s="20">
        <v>3.2956000000000001E-3</v>
      </c>
      <c r="I230" s="13">
        <v>4.3705999999999997E-3</v>
      </c>
      <c r="J230" s="13">
        <v>4.0074000000000004E-3</v>
      </c>
      <c r="K230" s="13">
        <v>4.0575000000000003E-3</v>
      </c>
      <c r="L230" s="12">
        <v>4.0324499999999999E-3</v>
      </c>
      <c r="M230" s="21">
        <v>3.8330999999999999E-3</v>
      </c>
      <c r="N230" s="22">
        <v>5545.8105115604731</v>
      </c>
      <c r="O230" s="15">
        <v>7354.8123018042843</v>
      </c>
      <c r="P230" s="15">
        <v>6743.6221155563298</v>
      </c>
      <c r="Q230" s="15">
        <v>6827.9300129435069</v>
      </c>
      <c r="R230" s="14">
        <v>6785.776064249917</v>
      </c>
      <c r="S230" s="23">
        <v>6450.3114066823791</v>
      </c>
      <c r="T230" s="7">
        <v>1.0520075135008218</v>
      </c>
    </row>
    <row r="231" spans="1:20" x14ac:dyDescent="0.2">
      <c r="A231" s="4" t="s">
        <v>282</v>
      </c>
      <c r="B231" s="4" t="s">
        <v>285</v>
      </c>
      <c r="C231" s="4">
        <v>186</v>
      </c>
      <c r="D231" s="4" t="s">
        <v>283</v>
      </c>
      <c r="E231" s="4" t="s">
        <v>284</v>
      </c>
      <c r="F231" s="4" t="s">
        <v>76</v>
      </c>
      <c r="G231" s="4"/>
      <c r="H231" s="20">
        <v>5.2883000000000001E-3</v>
      </c>
      <c r="I231" s="13">
        <v>4.0076000000000001E-3</v>
      </c>
      <c r="J231" s="13">
        <v>7.1450000000000003E-3</v>
      </c>
      <c r="K231" s="13">
        <v>2.6042999999999999E-3</v>
      </c>
      <c r="L231" s="12">
        <v>4.8746500000000003E-3</v>
      </c>
      <c r="M231" s="21">
        <v>4.6479499999999997E-3</v>
      </c>
      <c r="N231" s="22">
        <v>8899.1108533454444</v>
      </c>
      <c r="O231" s="15">
        <v>6743.9586740289324</v>
      </c>
      <c r="P231" s="15">
        <v>12023.551433760038</v>
      </c>
      <c r="Q231" s="15">
        <v>4382.496151006475</v>
      </c>
      <c r="R231" s="14">
        <v>8203.0237923832574</v>
      </c>
      <c r="S231" s="23">
        <v>7821.5347636871884</v>
      </c>
      <c r="T231" s="7">
        <v>1.0487741907722761</v>
      </c>
    </row>
    <row r="232" spans="1:20" x14ac:dyDescent="0.2">
      <c r="A232" s="4" t="s">
        <v>1606</v>
      </c>
      <c r="B232" s="4" t="s">
        <v>1608</v>
      </c>
      <c r="C232" s="4">
        <v>334</v>
      </c>
      <c r="D232" s="4" t="s">
        <v>1607</v>
      </c>
      <c r="E232" s="4" t="s">
        <v>2085</v>
      </c>
      <c r="F232" s="4" t="s">
        <v>279</v>
      </c>
      <c r="G232" s="4"/>
      <c r="H232" s="20">
        <v>5.7134999999999998E-4</v>
      </c>
      <c r="I232" s="13">
        <v>1.7319E-3</v>
      </c>
      <c r="J232" s="13">
        <v>1.8527000000000001E-3</v>
      </c>
      <c r="K232" s="13">
        <v>5.6274999999999999E-4</v>
      </c>
      <c r="L232" s="12">
        <v>1.207725E-3</v>
      </c>
      <c r="M232" s="21">
        <v>1.1516249999999999E-3</v>
      </c>
      <c r="N232" s="22">
        <v>961.46341661004851</v>
      </c>
      <c r="O232" s="15">
        <v>2914.4280935100082</v>
      </c>
      <c r="P232" s="15">
        <v>3117.7094109625223</v>
      </c>
      <c r="Q232" s="15">
        <v>946.99140228809802</v>
      </c>
      <c r="R232" s="14">
        <v>2032.3504066253101</v>
      </c>
      <c r="S232" s="23">
        <v>1937.9457550600282</v>
      </c>
      <c r="T232" s="7">
        <v>1.048713774014979</v>
      </c>
    </row>
    <row r="233" spans="1:20" x14ac:dyDescent="0.2">
      <c r="A233" s="4" t="s">
        <v>1185</v>
      </c>
      <c r="B233" s="4" t="s">
        <v>1188</v>
      </c>
      <c r="C233" s="4">
        <v>113</v>
      </c>
      <c r="D233" s="4" t="s">
        <v>1186</v>
      </c>
      <c r="E233" s="4" t="s">
        <v>1187</v>
      </c>
      <c r="F233" s="4" t="s">
        <v>644</v>
      </c>
      <c r="G233" s="4" t="b">
        <v>1</v>
      </c>
      <c r="H233" s="20">
        <v>4.4764000000000002E-4</v>
      </c>
      <c r="I233" s="13">
        <v>1.3569000000000001E-3</v>
      </c>
      <c r="J233" s="13">
        <v>1.4515000000000001E-3</v>
      </c>
      <c r="K233" s="13">
        <v>4.4088999999999999E-4</v>
      </c>
      <c r="L233" s="12">
        <v>9.4619500000000004E-4</v>
      </c>
      <c r="M233" s="21">
        <v>9.0227000000000005E-4</v>
      </c>
      <c r="N233" s="22">
        <v>753.28517338115364</v>
      </c>
      <c r="O233" s="15">
        <v>2283.3809573784456</v>
      </c>
      <c r="P233" s="15">
        <v>2442.5731149199014</v>
      </c>
      <c r="Q233" s="15">
        <v>741.92632493078554</v>
      </c>
      <c r="R233" s="14">
        <v>1592.2497199253435</v>
      </c>
      <c r="S233" s="23">
        <v>1518.3330653797998</v>
      </c>
      <c r="T233" s="7">
        <v>1.0486827667992951</v>
      </c>
    </row>
    <row r="234" spans="1:20" x14ac:dyDescent="0.2">
      <c r="A234" s="4" t="s">
        <v>496</v>
      </c>
      <c r="B234" s="4" t="s">
        <v>499</v>
      </c>
      <c r="C234" s="4">
        <v>271</v>
      </c>
      <c r="D234" s="4" t="s">
        <v>497</v>
      </c>
      <c r="E234" s="4" t="s">
        <v>498</v>
      </c>
      <c r="F234" s="4" t="s">
        <v>93</v>
      </c>
      <c r="G234" s="4"/>
      <c r="H234" s="20">
        <v>8.4849999999999997E-4</v>
      </c>
      <c r="I234" s="13">
        <v>2.1434000000000001E-4</v>
      </c>
      <c r="J234" s="13">
        <v>0</v>
      </c>
      <c r="K234" s="13">
        <v>1.1142999999999999E-3</v>
      </c>
      <c r="L234" s="12">
        <v>5.5714999999999996E-4</v>
      </c>
      <c r="M234" s="21">
        <v>5.3142E-4</v>
      </c>
      <c r="N234" s="22">
        <v>1427.8493200203486</v>
      </c>
      <c r="O234" s="15">
        <v>360.68971508917093</v>
      </c>
      <c r="P234" s="15">
        <v>0</v>
      </c>
      <c r="Q234" s="15">
        <v>1875.1355301103999</v>
      </c>
      <c r="R234" s="14">
        <v>937.56776505519997</v>
      </c>
      <c r="S234" s="23">
        <v>894.26951755475977</v>
      </c>
      <c r="T234" s="7">
        <v>1.0484174475932406</v>
      </c>
    </row>
    <row r="235" spans="1:20" x14ac:dyDescent="0.2">
      <c r="A235" s="4" t="s">
        <v>1264</v>
      </c>
      <c r="B235" s="4" t="s">
        <v>1267</v>
      </c>
      <c r="C235" s="4">
        <v>7</v>
      </c>
      <c r="D235" s="4" t="s">
        <v>1265</v>
      </c>
      <c r="E235" s="4" t="s">
        <v>1266</v>
      </c>
      <c r="F235" s="4" t="s">
        <v>184</v>
      </c>
      <c r="G235" s="4"/>
      <c r="H235" s="20">
        <v>1.2252000000000001E-2</v>
      </c>
      <c r="I235" s="13">
        <v>7.6134999999999996E-3</v>
      </c>
      <c r="J235" s="13">
        <v>1.1124E-2</v>
      </c>
      <c r="K235" s="13">
        <v>9.6539999999999994E-3</v>
      </c>
      <c r="L235" s="12">
        <v>1.0388999999999999E-2</v>
      </c>
      <c r="M235" s="21">
        <v>9.9327500000000006E-3</v>
      </c>
      <c r="N235" s="22">
        <v>20617.572031690412</v>
      </c>
      <c r="O235" s="15">
        <v>12811.939655833736</v>
      </c>
      <c r="P235" s="15">
        <v>18719.382246206671</v>
      </c>
      <c r="Q235" s="15">
        <v>16245.677472570944</v>
      </c>
      <c r="R235" s="14">
        <v>17482.529859388804</v>
      </c>
      <c r="S235" s="23">
        <v>16714.755843762072</v>
      </c>
      <c r="T235" s="7">
        <v>1.0459339055145855</v>
      </c>
    </row>
    <row r="236" spans="1:20" x14ac:dyDescent="0.2">
      <c r="A236" s="4" t="s">
        <v>871</v>
      </c>
      <c r="B236" s="4" t="s">
        <v>872</v>
      </c>
      <c r="C236" s="4">
        <v>65</v>
      </c>
      <c r="D236" s="4" t="s">
        <v>2131</v>
      </c>
      <c r="E236" s="4" t="s">
        <v>2132</v>
      </c>
      <c r="F236" s="4" t="s">
        <v>45</v>
      </c>
      <c r="G236" s="4"/>
      <c r="H236" s="20">
        <v>7.3831000000000001E-3</v>
      </c>
      <c r="I236" s="13">
        <v>6.7140000000000003E-3</v>
      </c>
      <c r="J236" s="13">
        <v>5.9851000000000001E-3</v>
      </c>
      <c r="K236" s="13">
        <v>8.7261999999999999E-3</v>
      </c>
      <c r="L236" s="12">
        <v>7.35565E-3</v>
      </c>
      <c r="M236" s="21">
        <v>7.0485500000000006E-3</v>
      </c>
      <c r="N236" s="22">
        <v>12424.224295394504</v>
      </c>
      <c r="O236" s="15">
        <v>11298.267925299495</v>
      </c>
      <c r="P236" s="15">
        <v>10071.680571896039</v>
      </c>
      <c r="Q236" s="15">
        <v>14684.382718163308</v>
      </c>
      <c r="R236" s="14">
        <v>12378.031645029674</v>
      </c>
      <c r="S236" s="23">
        <v>11861.246110347</v>
      </c>
      <c r="T236" s="7">
        <v>1.0435692447382796</v>
      </c>
    </row>
    <row r="237" spans="1:20" x14ac:dyDescent="0.2">
      <c r="A237" s="4" t="s">
        <v>1339</v>
      </c>
      <c r="B237" s="4" t="s">
        <v>1342</v>
      </c>
      <c r="C237" s="4">
        <v>33</v>
      </c>
      <c r="D237" s="4" t="s">
        <v>1340</v>
      </c>
      <c r="E237" s="4" t="s">
        <v>1341</v>
      </c>
      <c r="F237" s="4" t="s">
        <v>332</v>
      </c>
      <c r="G237" s="4"/>
      <c r="H237" s="20">
        <v>1.3671E-3</v>
      </c>
      <c r="I237" s="13">
        <v>8.6335999999999997E-4</v>
      </c>
      <c r="J237" s="13">
        <v>1.3545E-3</v>
      </c>
      <c r="K237" s="13">
        <v>9.7249999999999995E-4</v>
      </c>
      <c r="L237" s="12">
        <v>1.1635E-3</v>
      </c>
      <c r="M237" s="21">
        <v>1.11523E-3</v>
      </c>
      <c r="N237" s="22">
        <v>2300.5454394812241</v>
      </c>
      <c r="O237" s="15">
        <v>1452.8556145347886</v>
      </c>
      <c r="P237" s="15">
        <v>2279.3422557072035</v>
      </c>
      <c r="Q237" s="15">
        <v>1636.5155730345186</v>
      </c>
      <c r="R237" s="14">
        <v>1957.9289143708613</v>
      </c>
      <c r="S237" s="23">
        <v>1876.7005270080065</v>
      </c>
      <c r="T237" s="7">
        <v>1.0432825515812882</v>
      </c>
    </row>
    <row r="238" spans="1:20" x14ac:dyDescent="0.2">
      <c r="A238" s="4" t="s">
        <v>1649</v>
      </c>
      <c r="B238" s="4" t="s">
        <v>1652</v>
      </c>
      <c r="C238" s="4">
        <v>58</v>
      </c>
      <c r="D238" s="4" t="s">
        <v>1650</v>
      </c>
      <c r="E238" s="4" t="s">
        <v>1651</v>
      </c>
      <c r="F238" s="4" t="s">
        <v>70</v>
      </c>
      <c r="G238" s="4"/>
      <c r="H238" s="20">
        <v>7.8621999999999997E-3</v>
      </c>
      <c r="I238" s="13">
        <v>5.9581E-3</v>
      </c>
      <c r="J238" s="13">
        <v>7.8443000000000002E-3</v>
      </c>
      <c r="K238" s="13">
        <v>6.5523999999999999E-3</v>
      </c>
      <c r="L238" s="12">
        <v>7.1983500000000001E-3</v>
      </c>
      <c r="M238" s="21">
        <v>6.9101500000000003E-3</v>
      </c>
      <c r="N238" s="22">
        <v>13230.450116516187</v>
      </c>
      <c r="O238" s="15">
        <v>10026.245178094567</v>
      </c>
      <c r="P238" s="15">
        <v>13200.328133218174</v>
      </c>
      <c r="Q238" s="15">
        <v>11026.328679435866</v>
      </c>
      <c r="R238" s="14">
        <v>12113.32840632702</v>
      </c>
      <c r="S238" s="23">
        <v>11628.347647305378</v>
      </c>
      <c r="T238" s="7">
        <v>1.0417067646867288</v>
      </c>
    </row>
    <row r="239" spans="1:20" x14ac:dyDescent="0.2">
      <c r="A239" s="4" t="s">
        <v>523</v>
      </c>
      <c r="B239" s="4" t="s">
        <v>526</v>
      </c>
      <c r="C239" s="4">
        <v>307</v>
      </c>
      <c r="D239" s="4" t="s">
        <v>524</v>
      </c>
      <c r="E239" s="4" t="s">
        <v>525</v>
      </c>
      <c r="F239" s="4" t="s">
        <v>195</v>
      </c>
      <c r="G239" s="4"/>
      <c r="H239" s="20">
        <v>2.2558999999999999E-4</v>
      </c>
      <c r="I239" s="13">
        <v>3.4192000000000001E-4</v>
      </c>
      <c r="J239" s="13">
        <v>3.6576000000000002E-4</v>
      </c>
      <c r="K239" s="13">
        <v>2.2220000000000001E-4</v>
      </c>
      <c r="L239" s="12">
        <v>2.9398E-4</v>
      </c>
      <c r="M239" s="21">
        <v>2.8375500000000001E-4</v>
      </c>
      <c r="N239" s="22">
        <v>379.62112917311777</v>
      </c>
      <c r="O239" s="15">
        <v>575.3803647629436</v>
      </c>
      <c r="P239" s="15">
        <v>615.49813469728076</v>
      </c>
      <c r="Q239" s="15">
        <v>373.9164630624885</v>
      </c>
      <c r="R239" s="14">
        <v>494.7072988798846</v>
      </c>
      <c r="S239" s="23">
        <v>477.50074696803068</v>
      </c>
      <c r="T239" s="7">
        <v>1.0360346073196949</v>
      </c>
    </row>
    <row r="240" spans="1:20" x14ac:dyDescent="0.2">
      <c r="A240" s="4" t="s">
        <v>46</v>
      </c>
      <c r="B240" s="4"/>
      <c r="C240" s="4">
        <v>485</v>
      </c>
      <c r="D240" s="4" t="s">
        <v>47</v>
      </c>
      <c r="E240" s="4" t="s">
        <v>48</v>
      </c>
      <c r="F240" s="4" t="s">
        <v>49</v>
      </c>
      <c r="G240" s="4"/>
      <c r="H240" s="20">
        <v>2.5267000000000002E-3</v>
      </c>
      <c r="I240" s="13">
        <v>3.8295E-3</v>
      </c>
      <c r="J240" s="13">
        <v>4.0965000000000003E-3</v>
      </c>
      <c r="K240" s="13">
        <v>2.4886000000000001E-3</v>
      </c>
      <c r="L240" s="12">
        <v>3.29255E-3</v>
      </c>
      <c r="M240" s="21">
        <v>3.1781000000000001E-3</v>
      </c>
      <c r="N240" s="22">
        <v>4251.9114636363174</v>
      </c>
      <c r="O240" s="15">
        <v>6444.2533541755156</v>
      </c>
      <c r="P240" s="15">
        <v>6893.5589151011891</v>
      </c>
      <c r="Q240" s="15">
        <v>4187.7970746053506</v>
      </c>
      <c r="R240" s="14">
        <v>5540.6779948532694</v>
      </c>
      <c r="S240" s="23">
        <v>5348.082408905917</v>
      </c>
      <c r="T240" s="7">
        <v>1.0360120826909158</v>
      </c>
    </row>
    <row r="241" spans="1:20" x14ac:dyDescent="0.2">
      <c r="A241" s="4" t="s">
        <v>836</v>
      </c>
      <c r="B241" s="4" t="s">
        <v>839</v>
      </c>
      <c r="C241" s="4">
        <v>122</v>
      </c>
      <c r="D241" s="4" t="s">
        <v>837</v>
      </c>
      <c r="E241" s="4" t="s">
        <v>838</v>
      </c>
      <c r="F241" s="4" t="s">
        <v>83</v>
      </c>
      <c r="G241" s="4"/>
      <c r="H241" s="20">
        <v>2.7647000000000001E-3</v>
      </c>
      <c r="I241" s="13">
        <v>1.8332999999999999E-3</v>
      </c>
      <c r="J241" s="13">
        <v>1.6808999999999999E-3</v>
      </c>
      <c r="K241" s="13">
        <v>3.0634999999999998E-3</v>
      </c>
      <c r="L241" s="12">
        <v>2.3721999999999997E-3</v>
      </c>
      <c r="M241" s="21">
        <v>2.2989999999999998E-3</v>
      </c>
      <c r="N241" s="22">
        <v>4652.416046034482</v>
      </c>
      <c r="O241" s="15">
        <v>3085.0632391199824</v>
      </c>
      <c r="P241" s="15">
        <v>2828.6056829961153</v>
      </c>
      <c r="Q241" s="15">
        <v>5155.2344041041106</v>
      </c>
      <c r="R241" s="14">
        <v>3991.9200435501125</v>
      </c>
      <c r="S241" s="23">
        <v>3868.7396425772322</v>
      </c>
      <c r="T241" s="7">
        <v>1.0318399304045236</v>
      </c>
    </row>
    <row r="242" spans="1:20" x14ac:dyDescent="0.2">
      <c r="A242" s="4" t="s">
        <v>449</v>
      </c>
      <c r="B242" s="4" t="s">
        <v>452</v>
      </c>
      <c r="C242" s="4">
        <v>210</v>
      </c>
      <c r="D242" s="4" t="s">
        <v>450</v>
      </c>
      <c r="E242" s="4" t="s">
        <v>451</v>
      </c>
      <c r="F242" s="4" t="s">
        <v>105</v>
      </c>
      <c r="G242" s="4"/>
      <c r="H242" s="20">
        <v>3.0186000000000002E-3</v>
      </c>
      <c r="I242" s="13">
        <v>1.1437999999999999E-3</v>
      </c>
      <c r="J242" s="13">
        <v>8.1567E-4</v>
      </c>
      <c r="K242" s="13">
        <v>3.4686000000000001E-3</v>
      </c>
      <c r="L242" s="12">
        <v>2.1421349999999999E-3</v>
      </c>
      <c r="M242" s="21">
        <v>2.0812000000000001E-3</v>
      </c>
      <c r="N242" s="22">
        <v>5079.6770270046254</v>
      </c>
      <c r="O242" s="15">
        <v>1924.7779048194163</v>
      </c>
      <c r="P242" s="15">
        <v>1372.6032467424841</v>
      </c>
      <c r="Q242" s="15">
        <v>5836.9335903625006</v>
      </c>
      <c r="R242" s="14">
        <v>3604.7684185524918</v>
      </c>
      <c r="S242" s="23">
        <v>3502.2274659120208</v>
      </c>
      <c r="T242" s="7">
        <v>1.0292787814722275</v>
      </c>
    </row>
    <row r="243" spans="1:20" x14ac:dyDescent="0.2">
      <c r="A243" s="4" t="s">
        <v>813</v>
      </c>
      <c r="B243" s="4" t="s">
        <v>816</v>
      </c>
      <c r="C243" s="4">
        <v>38</v>
      </c>
      <c r="D243" s="4" t="s">
        <v>814</v>
      </c>
      <c r="E243" s="4" t="s">
        <v>815</v>
      </c>
      <c r="F243" s="4" t="s">
        <v>129</v>
      </c>
      <c r="G243" s="4"/>
      <c r="H243" s="20">
        <v>4.6093999999999996E-3</v>
      </c>
      <c r="I243" s="13">
        <v>2.9109000000000001E-3</v>
      </c>
      <c r="J243" s="13">
        <v>2.9063000000000001E-3</v>
      </c>
      <c r="K243" s="13">
        <v>4.7921999999999999E-3</v>
      </c>
      <c r="L243" s="12">
        <v>3.8492500000000002E-3</v>
      </c>
      <c r="M243" s="21">
        <v>3.7601499999999999E-3</v>
      </c>
      <c r="N243" s="22">
        <v>7756.6631180928634</v>
      </c>
      <c r="O243" s="15">
        <v>4898.440289507641</v>
      </c>
      <c r="P243" s="15">
        <v>4890.6994446377603</v>
      </c>
      <c r="Q243" s="15">
        <v>8064.2775620524626</v>
      </c>
      <c r="R243" s="14">
        <v>6477.4885033451119</v>
      </c>
      <c r="S243" s="23">
        <v>6327.5517038002517</v>
      </c>
      <c r="T243" s="7">
        <v>1.0236958631969471</v>
      </c>
    </row>
    <row r="244" spans="1:20" x14ac:dyDescent="0.2">
      <c r="A244" s="4" t="s">
        <v>1557</v>
      </c>
      <c r="B244" s="4" t="s">
        <v>1560</v>
      </c>
      <c r="C244" s="4">
        <v>374</v>
      </c>
      <c r="D244" s="4" t="s">
        <v>1558</v>
      </c>
      <c r="E244" s="4" t="s">
        <v>1559</v>
      </c>
      <c r="F244" s="4" t="s">
        <v>97</v>
      </c>
      <c r="G244" s="4"/>
      <c r="H244" s="20">
        <v>7.1962000000000003E-4</v>
      </c>
      <c r="I244" s="13">
        <v>5.4533000000000001E-4</v>
      </c>
      <c r="J244" s="13">
        <v>5.8336E-4</v>
      </c>
      <c r="K244" s="13">
        <v>7.0878E-4</v>
      </c>
      <c r="L244" s="12">
        <v>6.4607E-4</v>
      </c>
      <c r="M244" s="21">
        <v>6.3247499999999996E-4</v>
      </c>
      <c r="N244" s="22">
        <v>1210.9710402746534</v>
      </c>
      <c r="O244" s="15">
        <v>917.67715932433327</v>
      </c>
      <c r="P244" s="15">
        <v>981.67375288988876</v>
      </c>
      <c r="Q244" s="15">
        <v>1192.7295710595436</v>
      </c>
      <c r="R244" s="14">
        <v>1087.2016619747162</v>
      </c>
      <c r="S244" s="23">
        <v>1064.3240997994933</v>
      </c>
      <c r="T244" s="7">
        <v>1.0214949207478556</v>
      </c>
    </row>
    <row r="245" spans="1:20" x14ac:dyDescent="0.2">
      <c r="A245" s="4" t="s">
        <v>1531</v>
      </c>
      <c r="B245" s="4"/>
      <c r="C245" s="4">
        <v>328</v>
      </c>
      <c r="D245" s="4" t="s">
        <v>1532</v>
      </c>
      <c r="E245" s="4" t="s">
        <v>1533</v>
      </c>
      <c r="F245" s="4" t="s">
        <v>644</v>
      </c>
      <c r="G245" s="4"/>
      <c r="H245" s="20">
        <v>9.1693000000000005E-4</v>
      </c>
      <c r="I245" s="13">
        <v>6.9486000000000005E-4</v>
      </c>
      <c r="J245" s="13">
        <v>7.4330999999999996E-4</v>
      </c>
      <c r="K245" s="13">
        <v>9.0311999999999999E-4</v>
      </c>
      <c r="L245" s="12">
        <v>8.2321499999999997E-4</v>
      </c>
      <c r="M245" s="21">
        <v>8.0589500000000005E-4</v>
      </c>
      <c r="N245" s="22">
        <v>1543.0028014216364</v>
      </c>
      <c r="O245" s="15">
        <v>1169.3051013663401</v>
      </c>
      <c r="P245" s="15">
        <v>1250.8363913545377</v>
      </c>
      <c r="Q245" s="15">
        <v>1519.7634388883646</v>
      </c>
      <c r="R245" s="14">
        <v>1385.2999151214512</v>
      </c>
      <c r="S245" s="23">
        <v>1356.1539513939881</v>
      </c>
      <c r="T245" s="7">
        <v>1.0214916335254594</v>
      </c>
    </row>
    <row r="246" spans="1:20" x14ac:dyDescent="0.2">
      <c r="A246" s="4" t="s">
        <v>501</v>
      </c>
      <c r="B246" s="4"/>
      <c r="C246" s="4">
        <v>434</v>
      </c>
      <c r="D246" s="4" t="s">
        <v>502</v>
      </c>
      <c r="E246" s="4" t="s">
        <v>503</v>
      </c>
      <c r="F246" s="4" t="s">
        <v>111</v>
      </c>
      <c r="G246" s="4"/>
      <c r="H246" s="20">
        <v>1.6597999999999999E-3</v>
      </c>
      <c r="I246" s="13">
        <v>1.2578999999999999E-3</v>
      </c>
      <c r="J246" s="13">
        <v>1.3456E-3</v>
      </c>
      <c r="K246" s="13">
        <v>1.6348000000000001E-3</v>
      </c>
      <c r="L246" s="12">
        <v>1.4902000000000001E-3</v>
      </c>
      <c r="M246" s="21">
        <v>1.4588499999999998E-3</v>
      </c>
      <c r="N246" s="22">
        <v>2793.0987641364463</v>
      </c>
      <c r="O246" s="15">
        <v>2116.784513439713</v>
      </c>
      <c r="P246" s="15">
        <v>2264.3654036763478</v>
      </c>
      <c r="Q246" s="15">
        <v>2751.0289550610091</v>
      </c>
      <c r="R246" s="14">
        <v>2507.6971793686785</v>
      </c>
      <c r="S246" s="23">
        <v>2454.9416387880792</v>
      </c>
      <c r="T246" s="7">
        <v>1.0214895294238615</v>
      </c>
    </row>
    <row r="247" spans="1:20" x14ac:dyDescent="0.2">
      <c r="A247" s="4" t="s">
        <v>761</v>
      </c>
      <c r="B247" s="4" t="s">
        <v>764</v>
      </c>
      <c r="C247" s="4">
        <v>382</v>
      </c>
      <c r="D247" s="4" t="s">
        <v>762</v>
      </c>
      <c r="E247" s="4" t="s">
        <v>763</v>
      </c>
      <c r="F247" s="4" t="s">
        <v>93</v>
      </c>
      <c r="G247" s="4"/>
      <c r="H247" s="20">
        <v>5.5599000000000002E-4</v>
      </c>
      <c r="I247" s="13">
        <v>4.2132999999999998E-4</v>
      </c>
      <c r="J247" s="13">
        <v>4.5071E-4</v>
      </c>
      <c r="K247" s="13">
        <v>5.4761000000000002E-4</v>
      </c>
      <c r="L247" s="12">
        <v>4.9916000000000001E-4</v>
      </c>
      <c r="M247" s="21">
        <v>4.8866000000000003E-4</v>
      </c>
      <c r="N247" s="22">
        <v>935.61572591409981</v>
      </c>
      <c r="O247" s="15">
        <v>709.01090631016325</v>
      </c>
      <c r="P247" s="15">
        <v>758.45134593561738</v>
      </c>
      <c r="Q247" s="15">
        <v>921.51392591201318</v>
      </c>
      <c r="R247" s="14">
        <v>839.98263592381522</v>
      </c>
      <c r="S247" s="23">
        <v>822.31331611213159</v>
      </c>
      <c r="T247" s="7">
        <v>1.0214873327057667</v>
      </c>
    </row>
    <row r="248" spans="1:20" x14ac:dyDescent="0.2">
      <c r="A248" s="4" t="s">
        <v>540</v>
      </c>
      <c r="B248" s="4"/>
      <c r="C248" s="4">
        <v>48</v>
      </c>
      <c r="D248" s="4" t="s">
        <v>541</v>
      </c>
      <c r="E248" s="4" t="s">
        <v>542</v>
      </c>
      <c r="F248" s="4" t="s">
        <v>184</v>
      </c>
      <c r="G248" s="4"/>
      <c r="H248" s="20">
        <v>1.9688000000000002E-3</v>
      </c>
      <c r="I248" s="13">
        <v>4.6625E-3</v>
      </c>
      <c r="J248" s="13">
        <v>4.7881E-3</v>
      </c>
      <c r="K248" s="13">
        <v>1.9392000000000001E-3</v>
      </c>
      <c r="L248" s="12">
        <v>3.3636500000000001E-3</v>
      </c>
      <c r="M248" s="21">
        <v>3.3156499999999998E-3</v>
      </c>
      <c r="N248" s="22">
        <v>3313.0816043088539</v>
      </c>
      <c r="O248" s="15">
        <v>7846.0193925690937</v>
      </c>
      <c r="P248" s="15">
        <v>8057.3781133640914</v>
      </c>
      <c r="Q248" s="15">
        <v>3263.270950363536</v>
      </c>
      <c r="R248" s="14">
        <v>5660.3245318638137</v>
      </c>
      <c r="S248" s="23">
        <v>5579.5504984389736</v>
      </c>
      <c r="T248" s="7">
        <v>1.0144767994209281</v>
      </c>
    </row>
    <row r="249" spans="1:20" x14ac:dyDescent="0.2">
      <c r="A249" s="4" t="s">
        <v>1461</v>
      </c>
      <c r="B249" s="4" t="s">
        <v>1464</v>
      </c>
      <c r="C249" s="4">
        <v>295</v>
      </c>
      <c r="D249" s="4" t="s">
        <v>1462</v>
      </c>
      <c r="E249" s="4" t="s">
        <v>1463</v>
      </c>
      <c r="F249" s="4" t="s">
        <v>77</v>
      </c>
      <c r="G249" s="4"/>
      <c r="H249" s="20">
        <v>1.2139E-3</v>
      </c>
      <c r="I249" s="13">
        <v>1.5330999999999999E-3</v>
      </c>
      <c r="J249" s="13">
        <v>1.9681E-3</v>
      </c>
      <c r="K249" s="13">
        <v>7.9706000000000004E-4</v>
      </c>
      <c r="L249" s="12">
        <v>1.38258E-3</v>
      </c>
      <c r="M249" s="21">
        <v>1.3734999999999999E-3</v>
      </c>
      <c r="N249" s="22">
        <v>2042.741649466943</v>
      </c>
      <c r="O249" s="15">
        <v>2579.8889717421289</v>
      </c>
      <c r="P249" s="15">
        <v>3311.9036496547415</v>
      </c>
      <c r="Q249" s="15">
        <v>1341.2864808667287</v>
      </c>
      <c r="R249" s="14">
        <v>2326.5950652607348</v>
      </c>
      <c r="S249" s="23">
        <v>2311.3153106045361</v>
      </c>
      <c r="T249" s="7">
        <v>1.0066108481980343</v>
      </c>
    </row>
    <row r="250" spans="1:20" x14ac:dyDescent="0.2">
      <c r="A250" s="4" t="s">
        <v>1622</v>
      </c>
      <c r="B250" s="4" t="s">
        <v>1625</v>
      </c>
      <c r="C250" s="4">
        <v>222</v>
      </c>
      <c r="D250" s="4" t="s">
        <v>1623</v>
      </c>
      <c r="E250" s="4" t="s">
        <v>1624</v>
      </c>
      <c r="F250" s="4" t="s">
        <v>117</v>
      </c>
      <c r="G250" s="4"/>
      <c r="H250" s="20">
        <v>1.3600000000000001E-3</v>
      </c>
      <c r="I250" s="13">
        <v>4.1226000000000001E-4</v>
      </c>
      <c r="J250" s="13">
        <v>4.4100999999999998E-4</v>
      </c>
      <c r="K250" s="13">
        <v>1.3396E-3</v>
      </c>
      <c r="L250" s="12">
        <v>8.9030499999999998E-4</v>
      </c>
      <c r="M250" s="21">
        <v>8.8613000000000006E-4</v>
      </c>
      <c r="N250" s="22">
        <v>2288.5976137038001</v>
      </c>
      <c r="O250" s="15">
        <v>693.74797957759449</v>
      </c>
      <c r="P250" s="15">
        <v>742.12826001434757</v>
      </c>
      <c r="Q250" s="15">
        <v>2254.2686494982431</v>
      </c>
      <c r="R250" s="14">
        <v>1498.1984547562952</v>
      </c>
      <c r="S250" s="23">
        <v>1491.1727966406972</v>
      </c>
      <c r="T250" s="7">
        <v>1.0047114983128886</v>
      </c>
    </row>
    <row r="251" spans="1:20" x14ac:dyDescent="0.2">
      <c r="A251" s="4" t="s">
        <v>1405</v>
      </c>
      <c r="B251" s="4" t="s">
        <v>1408</v>
      </c>
      <c r="C251" s="4">
        <v>225</v>
      </c>
      <c r="D251" s="4" t="s">
        <v>1406</v>
      </c>
      <c r="E251" s="4" t="s">
        <v>1407</v>
      </c>
      <c r="F251" s="4" t="s">
        <v>81</v>
      </c>
      <c r="G251" s="4"/>
      <c r="H251" s="20">
        <v>2.0673000000000002E-3</v>
      </c>
      <c r="I251" s="13">
        <v>1.5666E-3</v>
      </c>
      <c r="J251" s="13">
        <v>2.0110000000000002E-3</v>
      </c>
      <c r="K251" s="13">
        <v>1.6289E-3</v>
      </c>
      <c r="L251" s="12">
        <v>1.8199500000000001E-3</v>
      </c>
      <c r="M251" s="21">
        <v>1.8169500000000001E-3</v>
      </c>
      <c r="N251" s="22">
        <v>3478.8366520660779</v>
      </c>
      <c r="O251" s="15">
        <v>2636.2625159032154</v>
      </c>
      <c r="P251" s="15">
        <v>3384.0954420281928</v>
      </c>
      <c r="Q251" s="15">
        <v>2741.1004801192057</v>
      </c>
      <c r="R251" s="14">
        <v>3062.597961073699</v>
      </c>
      <c r="S251" s="23">
        <v>3057.5495839846467</v>
      </c>
      <c r="T251" s="7">
        <v>1.0016511186328738</v>
      </c>
    </row>
    <row r="252" spans="1:20" x14ac:dyDescent="0.2">
      <c r="A252" s="4" t="s">
        <v>2442</v>
      </c>
      <c r="B252" s="4"/>
      <c r="C252" s="4">
        <v>458</v>
      </c>
      <c r="D252" s="4" t="s">
        <v>2321</v>
      </c>
      <c r="E252" s="4" t="s">
        <v>2322</v>
      </c>
      <c r="F252" s="4" t="s">
        <v>2323</v>
      </c>
      <c r="G252" s="4"/>
      <c r="H252" s="20">
        <v>-1</v>
      </c>
      <c r="I252" s="13">
        <v>-1</v>
      </c>
      <c r="J252" s="13">
        <v>-1</v>
      </c>
      <c r="K252" s="13">
        <v>-1</v>
      </c>
      <c r="L252" s="12">
        <v>-1</v>
      </c>
      <c r="M252" s="21">
        <v>-1</v>
      </c>
      <c r="N252" s="22">
        <v>-1682792.3630174999</v>
      </c>
      <c r="O252" s="15">
        <v>-1682792.3630174999</v>
      </c>
      <c r="P252" s="15">
        <v>-1682792.3630174999</v>
      </c>
      <c r="Q252" s="15">
        <v>-1682792.3630174999</v>
      </c>
      <c r="R252" s="14">
        <v>-1682792.3630174999</v>
      </c>
      <c r="S252" s="23">
        <v>-1682792.3630174999</v>
      </c>
      <c r="T252" s="7">
        <v>1</v>
      </c>
    </row>
    <row r="253" spans="1:20" x14ac:dyDescent="0.2">
      <c r="A253" s="4" t="s">
        <v>1947</v>
      </c>
      <c r="B253" s="4" t="s">
        <v>1949</v>
      </c>
      <c r="C253" s="4">
        <v>466</v>
      </c>
      <c r="D253" s="4" t="s">
        <v>1948</v>
      </c>
      <c r="E253" s="4" t="s">
        <v>2177</v>
      </c>
      <c r="F253" s="4" t="s">
        <v>460</v>
      </c>
      <c r="G253" s="4"/>
      <c r="H253" s="20">
        <v>8.6136000000000003E-4</v>
      </c>
      <c r="I253" s="13">
        <v>0</v>
      </c>
      <c r="J253" s="13">
        <v>0</v>
      </c>
      <c r="K253" s="13">
        <v>8.4838000000000003E-4</v>
      </c>
      <c r="L253" s="12">
        <v>4.2419000000000002E-4</v>
      </c>
      <c r="M253" s="21">
        <v>4.3068000000000002E-4</v>
      </c>
      <c r="N253" s="22">
        <v>1449.4900298087539</v>
      </c>
      <c r="O253" s="15">
        <v>0</v>
      </c>
      <c r="P253" s="15">
        <v>0</v>
      </c>
      <c r="Q253" s="15">
        <v>1427.6473849367867</v>
      </c>
      <c r="R253" s="14">
        <v>713.82369246839335</v>
      </c>
      <c r="S253" s="23">
        <v>724.74501490437694</v>
      </c>
      <c r="T253" s="7">
        <v>0.98493080709575553</v>
      </c>
    </row>
    <row r="254" spans="1:20" x14ac:dyDescent="0.2">
      <c r="A254" s="4" t="s">
        <v>844</v>
      </c>
      <c r="B254" s="4" t="s">
        <v>847</v>
      </c>
      <c r="C254" s="4">
        <v>161</v>
      </c>
      <c r="D254" s="4" t="s">
        <v>845</v>
      </c>
      <c r="E254" s="4" t="s">
        <v>846</v>
      </c>
      <c r="F254" s="4" t="s">
        <v>76</v>
      </c>
      <c r="G254" s="4"/>
      <c r="H254" s="20">
        <v>5.3296999999999997E-3</v>
      </c>
      <c r="I254" s="13">
        <v>4.712E-3</v>
      </c>
      <c r="J254" s="13">
        <v>2.8803000000000001E-3</v>
      </c>
      <c r="K254" s="13">
        <v>6.9991999999999997E-3</v>
      </c>
      <c r="L254" s="12">
        <v>4.9397499999999997E-3</v>
      </c>
      <c r="M254" s="21">
        <v>5.0208500000000003E-3</v>
      </c>
      <c r="N254" s="22">
        <v>8968.7784571743687</v>
      </c>
      <c r="O254" s="15">
        <v>7929.3176145384596</v>
      </c>
      <c r="P254" s="15">
        <v>4846.9468431993055</v>
      </c>
      <c r="Q254" s="15">
        <v>11778.200307232084</v>
      </c>
      <c r="R254" s="14">
        <v>8312.5735752156943</v>
      </c>
      <c r="S254" s="23">
        <v>8449.0480358564146</v>
      </c>
      <c r="T254" s="7">
        <v>0.98384735652329769</v>
      </c>
    </row>
    <row r="255" spans="1:20" x14ac:dyDescent="0.2">
      <c r="A255" s="4" t="s">
        <v>832</v>
      </c>
      <c r="B255" s="4" t="s">
        <v>835</v>
      </c>
      <c r="C255" s="4">
        <v>76</v>
      </c>
      <c r="D255" s="4" t="s">
        <v>833</v>
      </c>
      <c r="E255" s="4" t="s">
        <v>834</v>
      </c>
      <c r="F255" s="4" t="s">
        <v>127</v>
      </c>
      <c r="G255" s="4"/>
      <c r="H255" s="20">
        <v>1.0123999999999999E-2</v>
      </c>
      <c r="I255" s="13">
        <v>6.4917000000000004E-3</v>
      </c>
      <c r="J255" s="13">
        <v>6.3131000000000003E-3</v>
      </c>
      <c r="K255" s="13">
        <v>9.9714000000000001E-3</v>
      </c>
      <c r="L255" s="12">
        <v>8.1422500000000002E-3</v>
      </c>
      <c r="M255" s="21">
        <v>8.3078500000000003E-3</v>
      </c>
      <c r="N255" s="22">
        <v>17036.589883189168</v>
      </c>
      <c r="O255" s="15">
        <v>10924.183183000705</v>
      </c>
      <c r="P255" s="15">
        <v>10623.63646696578</v>
      </c>
      <c r="Q255" s="15">
        <v>16779.795768592699</v>
      </c>
      <c r="R255" s="14">
        <v>13701.716117779239</v>
      </c>
      <c r="S255" s="23">
        <v>13980.386533094937</v>
      </c>
      <c r="T255" s="7">
        <v>0.98006704502368236</v>
      </c>
    </row>
    <row r="256" spans="1:20" x14ac:dyDescent="0.2">
      <c r="A256" s="4" t="s">
        <v>1534</v>
      </c>
      <c r="B256" s="4" t="s">
        <v>1537</v>
      </c>
      <c r="C256" s="4">
        <v>314</v>
      </c>
      <c r="D256" s="4" t="s">
        <v>1535</v>
      </c>
      <c r="E256" s="4" t="s">
        <v>1536</v>
      </c>
      <c r="F256" s="4" t="s">
        <v>149</v>
      </c>
      <c r="G256" s="4"/>
      <c r="H256" s="20">
        <v>3.032E-4</v>
      </c>
      <c r="I256" s="13">
        <v>9.1907000000000002E-4</v>
      </c>
      <c r="J256" s="13">
        <v>0</v>
      </c>
      <c r="K256" s="13">
        <v>1.1945E-3</v>
      </c>
      <c r="L256" s="12">
        <v>5.9725000000000002E-4</v>
      </c>
      <c r="M256" s="21">
        <v>6.1113500000000006E-4</v>
      </c>
      <c r="N256" s="22">
        <v>510.22264446690599</v>
      </c>
      <c r="O256" s="15">
        <v>1546.6039770784937</v>
      </c>
      <c r="P256" s="15">
        <v>0</v>
      </c>
      <c r="Q256" s="15">
        <v>2010.0954776244037</v>
      </c>
      <c r="R256" s="14">
        <v>1005.0477388122018</v>
      </c>
      <c r="S256" s="23">
        <v>1028.4133107727</v>
      </c>
      <c r="T256" s="7">
        <v>0.97727997905536401</v>
      </c>
    </row>
    <row r="257" spans="1:20" x14ac:dyDescent="0.2">
      <c r="A257" s="4" t="s">
        <v>953</v>
      </c>
      <c r="B257" s="4" t="s">
        <v>955</v>
      </c>
      <c r="C257" s="4">
        <v>118</v>
      </c>
      <c r="D257" s="4" t="s">
        <v>954</v>
      </c>
      <c r="E257" s="4" t="s">
        <v>2088</v>
      </c>
      <c r="F257" s="4" t="s">
        <v>572</v>
      </c>
      <c r="G257" s="4"/>
      <c r="H257" s="20">
        <v>3.7942E-4</v>
      </c>
      <c r="I257" s="13">
        <v>1.2459999999999999E-3</v>
      </c>
      <c r="J257" s="13">
        <v>1.4354000000000001E-3</v>
      </c>
      <c r="K257" s="13">
        <v>1.2457000000000001E-4</v>
      </c>
      <c r="L257" s="12">
        <v>7.7998500000000007E-4</v>
      </c>
      <c r="M257" s="21">
        <v>8.1270999999999991E-4</v>
      </c>
      <c r="N257" s="22">
        <v>638.48507837609986</v>
      </c>
      <c r="O257" s="15">
        <v>2096.7592843198049</v>
      </c>
      <c r="P257" s="15">
        <v>2415.4801578753195</v>
      </c>
      <c r="Q257" s="15">
        <v>209.62544466108997</v>
      </c>
      <c r="R257" s="14">
        <v>1312.5528012682048</v>
      </c>
      <c r="S257" s="23">
        <v>1367.6221813479522</v>
      </c>
      <c r="T257" s="7">
        <v>0.95973348426868155</v>
      </c>
    </row>
    <row r="258" spans="1:20" x14ac:dyDescent="0.2">
      <c r="A258" s="4" t="s">
        <v>990</v>
      </c>
      <c r="B258" s="4" t="s">
        <v>993</v>
      </c>
      <c r="C258" s="4">
        <v>219</v>
      </c>
      <c r="D258" s="4" t="s">
        <v>991</v>
      </c>
      <c r="E258" s="4" t="s">
        <v>992</v>
      </c>
      <c r="F258" s="4" t="s">
        <v>45</v>
      </c>
      <c r="G258" s="4"/>
      <c r="H258" s="20">
        <v>3.4876999999999998E-3</v>
      </c>
      <c r="I258" s="13">
        <v>3.1716000000000001E-3</v>
      </c>
      <c r="J258" s="13">
        <v>2.2618999999999998E-3</v>
      </c>
      <c r="K258" s="13">
        <v>4.1222000000000003E-3</v>
      </c>
      <c r="L258" s="12">
        <v>3.1920500000000001E-3</v>
      </c>
      <c r="M258" s="21">
        <v>3.32965E-3</v>
      </c>
      <c r="N258" s="22">
        <v>5869.0749244961344</v>
      </c>
      <c r="O258" s="15">
        <v>5337.1442585463028</v>
      </c>
      <c r="P258" s="15">
        <v>3806.308045909283</v>
      </c>
      <c r="Q258" s="15">
        <v>6936.8066788307387</v>
      </c>
      <c r="R258" s="14">
        <v>5371.5573623700111</v>
      </c>
      <c r="S258" s="23">
        <v>5603.1095915212181</v>
      </c>
      <c r="T258" s="7">
        <v>0.95867433514033018</v>
      </c>
    </row>
    <row r="259" spans="1:20" x14ac:dyDescent="0.2">
      <c r="A259" s="4" t="s">
        <v>1118</v>
      </c>
      <c r="B259" s="4" t="s">
        <v>1121</v>
      </c>
      <c r="C259" s="4">
        <v>170</v>
      </c>
      <c r="D259" s="4" t="s">
        <v>1119</v>
      </c>
      <c r="E259" s="4" t="s">
        <v>1120</v>
      </c>
      <c r="F259" s="4" t="s">
        <v>279</v>
      </c>
      <c r="G259" s="4"/>
      <c r="H259" s="20">
        <v>1.7315E-3</v>
      </c>
      <c r="I259" s="13">
        <v>2.6243E-3</v>
      </c>
      <c r="J259" s="13">
        <v>1.8714999999999999E-3</v>
      </c>
      <c r="K259" s="13">
        <v>2.2737999999999999E-3</v>
      </c>
      <c r="L259" s="12">
        <v>2.0726499999999997E-3</v>
      </c>
      <c r="M259" s="21">
        <v>2.1779E-3</v>
      </c>
      <c r="N259" s="22">
        <v>2913.7549765648009</v>
      </c>
      <c r="O259" s="15">
        <v>4416.1519982668251</v>
      </c>
      <c r="P259" s="15">
        <v>3149.3459073872509</v>
      </c>
      <c r="Q259" s="15">
        <v>3826.3332750291911</v>
      </c>
      <c r="R259" s="14">
        <v>3487.8395912082206</v>
      </c>
      <c r="S259" s="23">
        <v>3664.953487415813</v>
      </c>
      <c r="T259" s="7">
        <v>0.95167363056154997</v>
      </c>
    </row>
    <row r="260" spans="1:20" x14ac:dyDescent="0.2">
      <c r="A260" s="4" t="s">
        <v>939</v>
      </c>
      <c r="B260" s="4"/>
      <c r="C260" s="4">
        <v>6</v>
      </c>
      <c r="D260" s="4" t="s">
        <v>940</v>
      </c>
      <c r="E260" s="4" t="s">
        <v>941</v>
      </c>
      <c r="F260" s="4" t="s">
        <v>139</v>
      </c>
      <c r="G260" s="4" t="b">
        <v>1</v>
      </c>
      <c r="H260" s="20">
        <v>5.6613999999999996E-3</v>
      </c>
      <c r="I260" s="13">
        <v>9.6530999999999995E-3</v>
      </c>
      <c r="J260" s="13">
        <v>1.1474E-2</v>
      </c>
      <c r="K260" s="13">
        <v>3.0203999999999999E-3</v>
      </c>
      <c r="L260" s="12">
        <v>7.2471999999999996E-3</v>
      </c>
      <c r="M260" s="21">
        <v>7.6572499999999991E-3</v>
      </c>
      <c r="N260" s="22">
        <v>9526.960683987274</v>
      </c>
      <c r="O260" s="15">
        <v>16244.162959444227</v>
      </c>
      <c r="P260" s="15">
        <v>19308.359573262795</v>
      </c>
      <c r="Q260" s="15">
        <v>5082.7060532580563</v>
      </c>
      <c r="R260" s="14">
        <v>12195.532813260425</v>
      </c>
      <c r="S260" s="23">
        <v>12885.56182171575</v>
      </c>
      <c r="T260" s="7">
        <v>0.94644944333801306</v>
      </c>
    </row>
    <row r="261" spans="1:20" x14ac:dyDescent="0.2">
      <c r="A261" s="4" t="s">
        <v>1204</v>
      </c>
      <c r="B261" s="4"/>
      <c r="C261" s="4">
        <v>29</v>
      </c>
      <c r="D261" s="4" t="s">
        <v>1205</v>
      </c>
      <c r="E261" s="4" t="s">
        <v>1206</v>
      </c>
      <c r="F261" s="4" t="s">
        <v>332</v>
      </c>
      <c r="G261" s="4"/>
      <c r="H261" s="20">
        <v>6.0882999999999998E-4</v>
      </c>
      <c r="I261" s="13">
        <v>1.6148E-3</v>
      </c>
      <c r="J261" s="13">
        <v>1.7274E-3</v>
      </c>
      <c r="K261" s="13">
        <v>3.7479000000000001E-4</v>
      </c>
      <c r="L261" s="12">
        <v>1.0510949999999999E-3</v>
      </c>
      <c r="M261" s="21">
        <v>1.1118149999999999E-3</v>
      </c>
      <c r="N261" s="22">
        <v>1024.5344743759445</v>
      </c>
      <c r="O261" s="15">
        <v>2717.373107800659</v>
      </c>
      <c r="P261" s="15">
        <v>2906.8555278764293</v>
      </c>
      <c r="Q261" s="15">
        <v>630.69374973532877</v>
      </c>
      <c r="R261" s="14">
        <v>1768.774638805879</v>
      </c>
      <c r="S261" s="23">
        <v>1870.9537910883016</v>
      </c>
      <c r="T261" s="7">
        <v>0.94538659759042643</v>
      </c>
    </row>
    <row r="262" spans="1:20" x14ac:dyDescent="0.2">
      <c r="A262" s="4" t="s">
        <v>1244</v>
      </c>
      <c r="B262" s="4" t="s">
        <v>1247</v>
      </c>
      <c r="C262" s="4">
        <v>408</v>
      </c>
      <c r="D262" s="4" t="s">
        <v>1245</v>
      </c>
      <c r="E262" s="4" t="s">
        <v>1246</v>
      </c>
      <c r="F262" s="4" t="s">
        <v>45</v>
      </c>
      <c r="G262" s="4"/>
      <c r="H262" s="20">
        <v>1.4766E-3</v>
      </c>
      <c r="I262" s="13">
        <v>5.5949999999999999E-4</v>
      </c>
      <c r="J262" s="13">
        <v>1.1969999999999999E-3</v>
      </c>
      <c r="K262" s="13">
        <v>7.2718999999999995E-4</v>
      </c>
      <c r="L262" s="12">
        <v>9.6209499999999994E-4</v>
      </c>
      <c r="M262" s="21">
        <v>1.0180499999999999E-3</v>
      </c>
      <c r="N262" s="22">
        <v>2484.8112032316403</v>
      </c>
      <c r="O262" s="15">
        <v>941.52232710829117</v>
      </c>
      <c r="P262" s="15">
        <v>2014.3024585319472</v>
      </c>
      <c r="Q262" s="15">
        <v>1223.7097784626958</v>
      </c>
      <c r="R262" s="14">
        <v>1619.0061184973215</v>
      </c>
      <c r="S262" s="23">
        <v>1713.1667651699656</v>
      </c>
      <c r="T262" s="7">
        <v>0.94503708069348269</v>
      </c>
    </row>
    <row r="263" spans="1:20" x14ac:dyDescent="0.2">
      <c r="A263" s="4" t="s">
        <v>1772</v>
      </c>
      <c r="B263" s="4" t="s">
        <v>1774</v>
      </c>
      <c r="C263" s="4">
        <v>53</v>
      </c>
      <c r="D263" s="4" t="s">
        <v>1773</v>
      </c>
      <c r="E263" s="4" t="s">
        <v>2149</v>
      </c>
      <c r="F263" s="4" t="s">
        <v>92</v>
      </c>
      <c r="G263" s="4"/>
      <c r="H263" s="20">
        <v>4.1345000000000002E-3</v>
      </c>
      <c r="I263" s="13">
        <v>3.1332E-3</v>
      </c>
      <c r="J263" s="13">
        <v>3.3517E-3</v>
      </c>
      <c r="K263" s="13">
        <v>3.4905000000000001E-3</v>
      </c>
      <c r="L263" s="12">
        <v>3.4210999999999998E-3</v>
      </c>
      <c r="M263" s="21">
        <v>3.6338500000000001E-3</v>
      </c>
      <c r="N263" s="22">
        <v>6957.5050248958532</v>
      </c>
      <c r="O263" s="15">
        <v>5272.5250318064309</v>
      </c>
      <c r="P263" s="15">
        <v>5640.2151631257548</v>
      </c>
      <c r="Q263" s="15">
        <v>5873.7867431125833</v>
      </c>
      <c r="R263" s="14">
        <v>5757.000953119169</v>
      </c>
      <c r="S263" s="23">
        <v>6115.0150283511421</v>
      </c>
      <c r="T263" s="7">
        <v>0.94145327957950931</v>
      </c>
    </row>
    <row r="264" spans="1:20" x14ac:dyDescent="0.2">
      <c r="A264" s="4" t="s">
        <v>267</v>
      </c>
      <c r="B264" s="4"/>
      <c r="C264" s="4">
        <v>256</v>
      </c>
      <c r="D264" s="4" t="s">
        <v>268</v>
      </c>
      <c r="E264" s="4" t="s">
        <v>269</v>
      </c>
      <c r="F264" s="4" t="s">
        <v>270</v>
      </c>
      <c r="G264" s="4"/>
      <c r="H264" s="20">
        <v>4.4051999999999998E-5</v>
      </c>
      <c r="I264" s="13">
        <v>2.0029999999999999E-4</v>
      </c>
      <c r="J264" s="13">
        <v>1.4284000000000001E-4</v>
      </c>
      <c r="K264" s="13">
        <v>8.6778000000000002E-5</v>
      </c>
      <c r="L264" s="12">
        <v>1.14809E-4</v>
      </c>
      <c r="M264" s="21">
        <v>1.2217599999999999E-4</v>
      </c>
      <c r="N264" s="22">
        <v>74.130369175646905</v>
      </c>
      <c r="O264" s="15">
        <v>337.06331031240524</v>
      </c>
      <c r="P264" s="15">
        <v>240.37006113341971</v>
      </c>
      <c r="Q264" s="15">
        <v>146.02935567793261</v>
      </c>
      <c r="R264" s="14">
        <v>193.19970840567615</v>
      </c>
      <c r="S264" s="23">
        <v>205.59683974402606</v>
      </c>
      <c r="T264" s="7">
        <v>0.93970174174960719</v>
      </c>
    </row>
    <row r="265" spans="1:20" x14ac:dyDescent="0.2">
      <c r="A265" s="4" t="s">
        <v>1200</v>
      </c>
      <c r="B265" s="4" t="s">
        <v>1203</v>
      </c>
      <c r="C265" s="4">
        <v>49</v>
      </c>
      <c r="D265" s="4" t="s">
        <v>1201</v>
      </c>
      <c r="E265" s="4" t="s">
        <v>1202</v>
      </c>
      <c r="F265" s="4" t="s">
        <v>57</v>
      </c>
      <c r="G265" s="4"/>
      <c r="H265" s="20">
        <v>2.3110000000000001E-3</v>
      </c>
      <c r="I265" s="13">
        <v>7.3553999999999998E-3</v>
      </c>
      <c r="J265" s="13">
        <v>6.7441999999999997E-3</v>
      </c>
      <c r="K265" s="13">
        <v>2.2761999999999999E-3</v>
      </c>
      <c r="L265" s="12">
        <v>4.5101999999999998E-3</v>
      </c>
      <c r="M265" s="21">
        <v>4.8332000000000002E-3</v>
      </c>
      <c r="N265" s="22">
        <v>3888.9331509334424</v>
      </c>
      <c r="O265" s="15">
        <v>12377.610946938919</v>
      </c>
      <c r="P265" s="15">
        <v>11349.088254662622</v>
      </c>
      <c r="Q265" s="15">
        <v>3830.3719767004332</v>
      </c>
      <c r="R265" s="14">
        <v>7589.7301156815274</v>
      </c>
      <c r="S265" s="23">
        <v>8133.2720489361809</v>
      </c>
      <c r="T265" s="7">
        <v>0.93317057022262673</v>
      </c>
    </row>
    <row r="266" spans="1:20" x14ac:dyDescent="0.2">
      <c r="A266" s="4" t="s">
        <v>670</v>
      </c>
      <c r="B266" s="4"/>
      <c r="C266" s="4">
        <v>124</v>
      </c>
      <c r="D266" s="4" t="s">
        <v>671</v>
      </c>
      <c r="E266" s="4" t="s">
        <v>672</v>
      </c>
      <c r="F266" s="4" t="s">
        <v>149</v>
      </c>
      <c r="G266" s="4"/>
      <c r="H266" s="20">
        <v>1.9326E-3</v>
      </c>
      <c r="I266" s="13">
        <v>3.9053999999999998E-3</v>
      </c>
      <c r="J266" s="13">
        <v>4.1777000000000003E-3</v>
      </c>
      <c r="K266" s="13">
        <v>1.2689999999999999E-3</v>
      </c>
      <c r="L266" s="12">
        <v>2.7233500000000002E-3</v>
      </c>
      <c r="M266" s="21">
        <v>2.9189999999999997E-3</v>
      </c>
      <c r="N266" s="22">
        <v>3252.1645207676202</v>
      </c>
      <c r="O266" s="15">
        <v>6571.977294528544</v>
      </c>
      <c r="P266" s="15">
        <v>7030.2016549782102</v>
      </c>
      <c r="Q266" s="15">
        <v>2135.4635086692074</v>
      </c>
      <c r="R266" s="14">
        <v>4582.832581823709</v>
      </c>
      <c r="S266" s="23">
        <v>4912.0709076480816</v>
      </c>
      <c r="T266" s="7">
        <v>0.93297362110311777</v>
      </c>
    </row>
    <row r="267" spans="1:20" x14ac:dyDescent="0.2">
      <c r="A267" s="4" t="s">
        <v>686</v>
      </c>
      <c r="B267" s="4" t="s">
        <v>689</v>
      </c>
      <c r="C267" s="4">
        <v>117</v>
      </c>
      <c r="D267" s="4" t="s">
        <v>687</v>
      </c>
      <c r="E267" s="4" t="s">
        <v>688</v>
      </c>
      <c r="F267" s="4" t="s">
        <v>57</v>
      </c>
      <c r="G267" s="4"/>
      <c r="H267" s="20">
        <v>1.8793E-3</v>
      </c>
      <c r="I267" s="13">
        <v>5.3407000000000003E-3</v>
      </c>
      <c r="J267" s="13">
        <v>5.3321999999999996E-3</v>
      </c>
      <c r="K267" s="13">
        <v>1.3883000000000001E-3</v>
      </c>
      <c r="L267" s="12">
        <v>3.36025E-3</v>
      </c>
      <c r="M267" s="21">
        <v>3.6100000000000004E-3</v>
      </c>
      <c r="N267" s="22">
        <v>3162.4716878187874</v>
      </c>
      <c r="O267" s="15">
        <v>8987.2891731675627</v>
      </c>
      <c r="P267" s="15">
        <v>8972.9854380819124</v>
      </c>
      <c r="Q267" s="15">
        <v>2336.2206375771952</v>
      </c>
      <c r="R267" s="14">
        <v>5654.6030378295536</v>
      </c>
      <c r="S267" s="23">
        <v>6074.8804304931755</v>
      </c>
      <c r="T267" s="7">
        <v>0.93081717451523527</v>
      </c>
    </row>
    <row r="268" spans="1:20" x14ac:dyDescent="0.2">
      <c r="A268" s="4" t="s">
        <v>963</v>
      </c>
      <c r="B268" s="4" t="s">
        <v>966</v>
      </c>
      <c r="C268" s="4">
        <v>112</v>
      </c>
      <c r="D268" s="4" t="s">
        <v>964</v>
      </c>
      <c r="E268" s="4" t="s">
        <v>965</v>
      </c>
      <c r="F268" s="4" t="s">
        <v>117</v>
      </c>
      <c r="G268" s="4"/>
      <c r="H268" s="20">
        <v>3.0504999999999998E-3</v>
      </c>
      <c r="I268" s="13">
        <v>1.2608999999999999E-3</v>
      </c>
      <c r="J268" s="13">
        <v>4.4961000000000003E-4</v>
      </c>
      <c r="K268" s="13">
        <v>3.5507999999999998E-3</v>
      </c>
      <c r="L268" s="12">
        <v>2.0002049999999997E-3</v>
      </c>
      <c r="M268" s="21">
        <v>2.1557E-3</v>
      </c>
      <c r="N268" s="22">
        <v>5133.3581033848832</v>
      </c>
      <c r="O268" s="15">
        <v>2121.8328905287653</v>
      </c>
      <c r="P268" s="15">
        <v>756.60027433629818</v>
      </c>
      <c r="Q268" s="15">
        <v>5975.2591226025379</v>
      </c>
      <c r="R268" s="14">
        <v>3365.9296984694179</v>
      </c>
      <c r="S268" s="23">
        <v>3627.5954969568247</v>
      </c>
      <c r="T268" s="7">
        <v>0.92786797791900522</v>
      </c>
    </row>
    <row r="269" spans="1:20" x14ac:dyDescent="0.2">
      <c r="A269" s="4" t="s">
        <v>1636</v>
      </c>
      <c r="B269" s="4" t="s">
        <v>1639</v>
      </c>
      <c r="C269" s="4">
        <v>105</v>
      </c>
      <c r="D269" s="4" t="s">
        <v>1637</v>
      </c>
      <c r="E269" s="4" t="s">
        <v>1638</v>
      </c>
      <c r="F269" s="4" t="s">
        <v>121</v>
      </c>
      <c r="G269" s="4"/>
      <c r="H269" s="20">
        <v>1.516E-3</v>
      </c>
      <c r="I269" s="13">
        <v>4.8826E-3</v>
      </c>
      <c r="J269" s="13">
        <v>5.5301999999999999E-3</v>
      </c>
      <c r="K269" s="13">
        <v>3.7329000000000003E-4</v>
      </c>
      <c r="L269" s="12">
        <v>2.951745E-3</v>
      </c>
      <c r="M269" s="21">
        <v>3.1993E-3</v>
      </c>
      <c r="N269" s="22">
        <v>2551.1132223345298</v>
      </c>
      <c r="O269" s="15">
        <v>8216.401991669245</v>
      </c>
      <c r="P269" s="15">
        <v>9306.1783259593776</v>
      </c>
      <c r="Q269" s="15">
        <v>628.1695611908026</v>
      </c>
      <c r="R269" s="14">
        <v>4967.1739435750906</v>
      </c>
      <c r="S269" s="23">
        <v>5383.7576070018877</v>
      </c>
      <c r="T269" s="7">
        <v>0.92262213609227017</v>
      </c>
    </row>
    <row r="270" spans="1:20" x14ac:dyDescent="0.2">
      <c r="A270" s="4" t="s">
        <v>1954</v>
      </c>
      <c r="B270" s="4" t="s">
        <v>1957</v>
      </c>
      <c r="C270" s="4">
        <v>299</v>
      </c>
      <c r="D270" s="4" t="s">
        <v>1955</v>
      </c>
      <c r="E270" s="4" t="s">
        <v>1956</v>
      </c>
      <c r="F270" s="4" t="s">
        <v>387</v>
      </c>
      <c r="G270" s="4"/>
      <c r="H270" s="20">
        <v>3.9207000000000001E-3</v>
      </c>
      <c r="I270" s="13">
        <v>3.9614999999999997E-3</v>
      </c>
      <c r="J270" s="13">
        <v>2.1189E-3</v>
      </c>
      <c r="K270" s="13">
        <v>5.1488000000000003E-3</v>
      </c>
      <c r="L270" s="12">
        <v>3.6338500000000001E-3</v>
      </c>
      <c r="M270" s="21">
        <v>3.9410999999999995E-3</v>
      </c>
      <c r="N270" s="22">
        <v>6597.7240176827117</v>
      </c>
      <c r="O270" s="15">
        <v>6666.3819460938257</v>
      </c>
      <c r="P270" s="15">
        <v>3565.6687379977807</v>
      </c>
      <c r="Q270" s="15">
        <v>8664.3613187045048</v>
      </c>
      <c r="R270" s="14">
        <v>6115.0150283511421</v>
      </c>
      <c r="S270" s="23">
        <v>6632.0529818882678</v>
      </c>
      <c r="T270" s="7">
        <v>0.92203953211032463</v>
      </c>
    </row>
    <row r="271" spans="1:20" x14ac:dyDescent="0.2">
      <c r="A271" s="4" t="s">
        <v>1590</v>
      </c>
      <c r="B271" s="4" t="s">
        <v>1593</v>
      </c>
      <c r="C271" s="4">
        <v>280</v>
      </c>
      <c r="D271" s="4" t="s">
        <v>1591</v>
      </c>
      <c r="E271" s="4" t="s">
        <v>1592</v>
      </c>
      <c r="F271" s="4" t="s">
        <v>148</v>
      </c>
      <c r="G271" s="4"/>
      <c r="H271" s="20">
        <v>2.0425E-3</v>
      </c>
      <c r="I271" s="13">
        <v>2.0638000000000002E-3</v>
      </c>
      <c r="J271" s="13">
        <v>1.1038000000000001E-3</v>
      </c>
      <c r="K271" s="13">
        <v>2.6822999999999999E-3</v>
      </c>
      <c r="L271" s="12">
        <v>1.8930499999999999E-3</v>
      </c>
      <c r="M271" s="21">
        <v>2.0531500000000001E-3</v>
      </c>
      <c r="N271" s="22">
        <v>3437.1034014632437</v>
      </c>
      <c r="O271" s="15">
        <v>3472.9468787955166</v>
      </c>
      <c r="P271" s="15">
        <v>1857.4662102987165</v>
      </c>
      <c r="Q271" s="15">
        <v>4513.7539553218394</v>
      </c>
      <c r="R271" s="14">
        <v>3185.6100828102781</v>
      </c>
      <c r="S271" s="23">
        <v>3455.0251401293804</v>
      </c>
      <c r="T271" s="7">
        <v>0.92202225848087072</v>
      </c>
    </row>
    <row r="272" spans="1:20" x14ac:dyDescent="0.2">
      <c r="A272" s="4" t="s">
        <v>1312</v>
      </c>
      <c r="B272" s="4" t="s">
        <v>1315</v>
      </c>
      <c r="C272" s="4">
        <v>88</v>
      </c>
      <c r="D272" s="4" t="s">
        <v>1313</v>
      </c>
      <c r="E272" s="4" t="s">
        <v>1314</v>
      </c>
      <c r="F272" s="4" t="s">
        <v>62</v>
      </c>
      <c r="G272" s="4"/>
      <c r="H272" s="20">
        <v>6.7492999999999997E-3</v>
      </c>
      <c r="I272" s="13">
        <v>3.9344000000000002E-3</v>
      </c>
      <c r="J272" s="13">
        <v>4.2087000000000001E-3</v>
      </c>
      <c r="K272" s="13">
        <v>5.6249000000000004E-3</v>
      </c>
      <c r="L272" s="12">
        <v>4.9168000000000007E-3</v>
      </c>
      <c r="M272" s="21">
        <v>5.3418500000000004E-3</v>
      </c>
      <c r="N272" s="22">
        <v>11357.670495714012</v>
      </c>
      <c r="O272" s="15">
        <v>6620.7782730560521</v>
      </c>
      <c r="P272" s="15">
        <v>7082.3682182317525</v>
      </c>
      <c r="Q272" s="15">
        <v>9465.5387627371365</v>
      </c>
      <c r="R272" s="14">
        <v>8273.953490484444</v>
      </c>
      <c r="S272" s="23">
        <v>8989.224384385032</v>
      </c>
      <c r="T272" s="7">
        <v>0.9204301880434681</v>
      </c>
    </row>
    <row r="273" spans="1:20" x14ac:dyDescent="0.2">
      <c r="A273" s="4" t="s">
        <v>960</v>
      </c>
      <c r="B273" s="4"/>
      <c r="C273" s="4">
        <v>109</v>
      </c>
      <c r="D273" s="4" t="s">
        <v>961</v>
      </c>
      <c r="E273" s="4" t="s">
        <v>962</v>
      </c>
      <c r="F273" s="4" t="s">
        <v>117</v>
      </c>
      <c r="G273" s="4"/>
      <c r="H273" s="20">
        <v>2.1708999999999999E-3</v>
      </c>
      <c r="I273" s="13">
        <v>2.2620000000000001E-3</v>
      </c>
      <c r="J273" s="13">
        <v>2.1998E-3</v>
      </c>
      <c r="K273" s="13">
        <v>1.8709E-3</v>
      </c>
      <c r="L273" s="12">
        <v>2.03535E-3</v>
      </c>
      <c r="M273" s="21">
        <v>2.21645E-3</v>
      </c>
      <c r="N273" s="22">
        <v>3653.1739408746903</v>
      </c>
      <c r="O273" s="15">
        <v>3806.4763251455852</v>
      </c>
      <c r="P273" s="15">
        <v>3701.8066401658962</v>
      </c>
      <c r="Q273" s="15">
        <v>3148.3362319694406</v>
      </c>
      <c r="R273" s="14">
        <v>3425.0714360676684</v>
      </c>
      <c r="S273" s="23">
        <v>3729.8251330101375</v>
      </c>
      <c r="T273" s="7">
        <v>0.91829276545827787</v>
      </c>
    </row>
    <row r="274" spans="1:20" x14ac:dyDescent="0.2">
      <c r="A274" s="4" t="s">
        <v>778</v>
      </c>
      <c r="B274" s="4" t="s">
        <v>781</v>
      </c>
      <c r="C274" s="4">
        <v>18</v>
      </c>
      <c r="D274" s="4" t="s">
        <v>779</v>
      </c>
      <c r="E274" s="4" t="s">
        <v>780</v>
      </c>
      <c r="F274" s="4" t="s">
        <v>226</v>
      </c>
      <c r="G274" s="4"/>
      <c r="H274" s="20">
        <v>8.7066999999999995E-3</v>
      </c>
      <c r="I274" s="13">
        <v>5.2395999999999996E-3</v>
      </c>
      <c r="J274" s="13">
        <v>7.0581000000000003E-3</v>
      </c>
      <c r="K274" s="13">
        <v>5.5488999999999998E-3</v>
      </c>
      <c r="L274" s="12">
        <v>6.3035000000000001E-3</v>
      </c>
      <c r="M274" s="21">
        <v>6.9731499999999991E-3</v>
      </c>
      <c r="N274" s="22">
        <v>14651.568267084465</v>
      </c>
      <c r="O274" s="15">
        <v>8817.1588652664923</v>
      </c>
      <c r="P274" s="15">
        <v>11877.316777413816</v>
      </c>
      <c r="Q274" s="15">
        <v>9337.6465431478046</v>
      </c>
      <c r="R274" s="14">
        <v>10607.481660280811</v>
      </c>
      <c r="S274" s="23">
        <v>11734.363566175478</v>
      </c>
      <c r="T274" s="7">
        <v>0.90396736051856064</v>
      </c>
    </row>
    <row r="275" spans="1:20" x14ac:dyDescent="0.2">
      <c r="A275" s="4" t="s">
        <v>1343</v>
      </c>
      <c r="B275" s="4" t="s">
        <v>1346</v>
      </c>
      <c r="C275" s="4">
        <v>14</v>
      </c>
      <c r="D275" s="4" t="s">
        <v>1344</v>
      </c>
      <c r="E275" s="4" t="s">
        <v>1345</v>
      </c>
      <c r="F275" s="4" t="s">
        <v>266</v>
      </c>
      <c r="G275" s="4"/>
      <c r="H275" s="20">
        <v>2.8197000000000001E-3</v>
      </c>
      <c r="I275" s="13">
        <v>1.7922000000000001E-3</v>
      </c>
      <c r="J275" s="13">
        <v>2.0646000000000002E-3</v>
      </c>
      <c r="K275" s="13">
        <v>2.0606000000000001E-3</v>
      </c>
      <c r="L275" s="12">
        <v>2.0626000000000004E-3</v>
      </c>
      <c r="M275" s="21">
        <v>2.3059500000000002E-3</v>
      </c>
      <c r="N275" s="22">
        <v>4744.9696260004448</v>
      </c>
      <c r="O275" s="15">
        <v>3015.9004729999633</v>
      </c>
      <c r="P275" s="15">
        <v>3474.2931126859307</v>
      </c>
      <c r="Q275" s="15">
        <v>3467.5619432338603</v>
      </c>
      <c r="R275" s="14">
        <v>3470.927527959896</v>
      </c>
      <c r="S275" s="23">
        <v>3880.4350495002041</v>
      </c>
      <c r="T275" s="7">
        <v>0.89446865716949642</v>
      </c>
    </row>
    <row r="276" spans="1:20" x14ac:dyDescent="0.2">
      <c r="A276" s="4" t="s">
        <v>1236</v>
      </c>
      <c r="B276" s="4" t="s">
        <v>1239</v>
      </c>
      <c r="C276" s="4">
        <v>106</v>
      </c>
      <c r="D276" s="4" t="s">
        <v>1237</v>
      </c>
      <c r="E276" s="4" t="s">
        <v>1238</v>
      </c>
      <c r="F276" s="4" t="s">
        <v>460</v>
      </c>
      <c r="G276" s="4" t="b">
        <v>1</v>
      </c>
      <c r="H276" s="20">
        <v>4.2266999999999999E-4</v>
      </c>
      <c r="I276" s="13">
        <v>1.6015000000000001E-3</v>
      </c>
      <c r="J276" s="13">
        <v>1.3706E-3</v>
      </c>
      <c r="K276" s="13">
        <v>4.1630999999999998E-4</v>
      </c>
      <c r="L276" s="12">
        <v>8.9345500000000003E-4</v>
      </c>
      <c r="M276" s="21">
        <v>1.012085E-3</v>
      </c>
      <c r="N276" s="22">
        <v>711.26584807660663</v>
      </c>
      <c r="O276" s="15">
        <v>2694.991969372526</v>
      </c>
      <c r="P276" s="15">
        <v>2306.4352127517855</v>
      </c>
      <c r="Q276" s="15">
        <v>700.5632886478154</v>
      </c>
      <c r="R276" s="14">
        <v>1503.4992506998005</v>
      </c>
      <c r="S276" s="23">
        <v>1703.1289087245664</v>
      </c>
      <c r="T276" s="7">
        <v>0.88278652484722142</v>
      </c>
    </row>
    <row r="277" spans="1:20" x14ac:dyDescent="0.2">
      <c r="A277" s="4" t="s">
        <v>852</v>
      </c>
      <c r="B277" s="4" t="s">
        <v>855</v>
      </c>
      <c r="C277" s="4">
        <v>171</v>
      </c>
      <c r="D277" s="4" t="s">
        <v>853</v>
      </c>
      <c r="E277" s="4" t="s">
        <v>854</v>
      </c>
      <c r="F277" s="4" t="s">
        <v>85</v>
      </c>
      <c r="G277" s="4"/>
      <c r="H277" s="20">
        <v>1.0625999999999999E-3</v>
      </c>
      <c r="I277" s="13">
        <v>4.0263E-3</v>
      </c>
      <c r="J277" s="13">
        <v>3.4456000000000001E-3</v>
      </c>
      <c r="K277" s="13">
        <v>1.0466E-3</v>
      </c>
      <c r="L277" s="12">
        <v>2.2461E-3</v>
      </c>
      <c r="M277" s="21">
        <v>2.5444500000000002E-3</v>
      </c>
      <c r="N277" s="22">
        <v>1788.1351649423952</v>
      </c>
      <c r="O277" s="15">
        <v>6775.4268912173602</v>
      </c>
      <c r="P277" s="15">
        <v>5798.2293660130981</v>
      </c>
      <c r="Q277" s="15">
        <v>1761.2104871341153</v>
      </c>
      <c r="R277" s="14">
        <v>3779.7199265736067</v>
      </c>
      <c r="S277" s="23">
        <v>4281.7810280798776</v>
      </c>
      <c r="T277" s="7">
        <v>0.88274479750044221</v>
      </c>
    </row>
    <row r="278" spans="1:20" x14ac:dyDescent="0.2">
      <c r="A278" s="4" t="s">
        <v>1449</v>
      </c>
      <c r="B278" s="4"/>
      <c r="C278" s="4">
        <v>34</v>
      </c>
      <c r="D278" s="4" t="s">
        <v>1450</v>
      </c>
      <c r="E278" s="4" t="s">
        <v>1451</v>
      </c>
      <c r="F278" s="4" t="s">
        <v>510</v>
      </c>
      <c r="G278" s="4"/>
      <c r="H278" s="20">
        <v>6.7411000000000001E-4</v>
      </c>
      <c r="I278" s="13">
        <v>2.6394000000000001E-3</v>
      </c>
      <c r="J278" s="13">
        <v>2.9145E-3</v>
      </c>
      <c r="K278" s="13">
        <v>0</v>
      </c>
      <c r="L278" s="12">
        <v>1.45725E-3</v>
      </c>
      <c r="M278" s="21">
        <v>1.656755E-3</v>
      </c>
      <c r="N278" s="22">
        <v>1134.3871598337269</v>
      </c>
      <c r="O278" s="15">
        <v>4441.5621629483894</v>
      </c>
      <c r="P278" s="15">
        <v>4904.4983420145036</v>
      </c>
      <c r="Q278" s="15">
        <v>0</v>
      </c>
      <c r="R278" s="14">
        <v>2452.2491710072518</v>
      </c>
      <c r="S278" s="23">
        <v>2787.9746613910579</v>
      </c>
      <c r="T278" s="7">
        <v>0.87958086741853814</v>
      </c>
    </row>
    <row r="279" spans="1:20" x14ac:dyDescent="0.2">
      <c r="A279" s="4" t="s">
        <v>730</v>
      </c>
      <c r="B279" s="4" t="s">
        <v>733</v>
      </c>
      <c r="C279" s="4">
        <v>142</v>
      </c>
      <c r="D279" s="4" t="s">
        <v>731</v>
      </c>
      <c r="E279" s="4" t="s">
        <v>732</v>
      </c>
      <c r="F279" s="4" t="s">
        <v>56</v>
      </c>
      <c r="G279" s="4"/>
      <c r="H279" s="20">
        <v>5.4722E-3</v>
      </c>
      <c r="I279" s="13">
        <v>3.6860999999999999E-3</v>
      </c>
      <c r="J279" s="13">
        <v>1.9716E-3</v>
      </c>
      <c r="K279" s="13">
        <v>5.9886000000000002E-3</v>
      </c>
      <c r="L279" s="12">
        <v>3.9801000000000003E-3</v>
      </c>
      <c r="M279" s="21">
        <v>4.5791499999999997E-3</v>
      </c>
      <c r="N279" s="22">
        <v>9208.5763689043633</v>
      </c>
      <c r="O279" s="15">
        <v>6202.9409293188064</v>
      </c>
      <c r="P279" s="15">
        <v>3317.7934229253028</v>
      </c>
      <c r="Q279" s="15">
        <v>10077.5703451666</v>
      </c>
      <c r="R279" s="14">
        <v>6697.6818840459518</v>
      </c>
      <c r="S279" s="23">
        <v>7705.7586491115844</v>
      </c>
      <c r="T279" s="7">
        <v>0.86917877772075613</v>
      </c>
    </row>
    <row r="280" spans="1:20" x14ac:dyDescent="0.2">
      <c r="A280" s="4" t="s">
        <v>1545</v>
      </c>
      <c r="B280" s="4"/>
      <c r="C280" s="4">
        <v>23</v>
      </c>
      <c r="D280" s="4" t="s">
        <v>1546</v>
      </c>
      <c r="E280" s="4" t="s">
        <v>1547</v>
      </c>
      <c r="F280" s="4" t="s">
        <v>117</v>
      </c>
      <c r="G280" s="4"/>
      <c r="H280" s="20">
        <v>7.6823999999999998E-3</v>
      </c>
      <c r="I280" s="13">
        <v>2.7168000000000001E-3</v>
      </c>
      <c r="J280" s="13">
        <v>4.9822E-3</v>
      </c>
      <c r="K280" s="13">
        <v>4.0356000000000003E-3</v>
      </c>
      <c r="L280" s="12">
        <v>4.5088999999999997E-3</v>
      </c>
      <c r="M280" s="21">
        <v>5.1996000000000004E-3</v>
      </c>
      <c r="N280" s="22">
        <v>12927.884049645641</v>
      </c>
      <c r="O280" s="15">
        <v>4571.8102918459435</v>
      </c>
      <c r="P280" s="15">
        <v>8384.0081110257888</v>
      </c>
      <c r="Q280" s="15">
        <v>6791.0768601934233</v>
      </c>
      <c r="R280" s="14">
        <v>7587.5424856096051</v>
      </c>
      <c r="S280" s="23">
        <v>8749.8471707457938</v>
      </c>
      <c r="T280" s="7">
        <v>0.86716285868143683</v>
      </c>
    </row>
    <row r="281" spans="1:20" x14ac:dyDescent="0.2">
      <c r="A281" s="4" t="s">
        <v>1872</v>
      </c>
      <c r="B281" s="4" t="s">
        <v>1876</v>
      </c>
      <c r="C281" s="4">
        <v>470</v>
      </c>
      <c r="D281" s="4" t="s">
        <v>1873</v>
      </c>
      <c r="E281" s="4" t="s">
        <v>1874</v>
      </c>
      <c r="F281" s="4" t="s">
        <v>1875</v>
      </c>
      <c r="G281" s="4"/>
      <c r="H281" s="20">
        <v>0</v>
      </c>
      <c r="I281" s="13">
        <v>3.1599999999999998E-4</v>
      </c>
      <c r="J281" s="13">
        <v>0</v>
      </c>
      <c r="K281" s="13">
        <v>2.7380999999999998E-4</v>
      </c>
      <c r="L281" s="12">
        <v>1.3690499999999999E-4</v>
      </c>
      <c r="M281" s="21">
        <v>1.5799999999999999E-4</v>
      </c>
      <c r="N281" s="22">
        <v>0</v>
      </c>
      <c r="O281" s="15">
        <v>531.76238671352996</v>
      </c>
      <c r="P281" s="15">
        <v>0</v>
      </c>
      <c r="Q281" s="15">
        <v>460.76537691782164</v>
      </c>
      <c r="R281" s="14">
        <v>230.38268845891082</v>
      </c>
      <c r="S281" s="23">
        <v>265.88119335676498</v>
      </c>
      <c r="T281" s="7">
        <v>0.86648734177215192</v>
      </c>
    </row>
    <row r="282" spans="1:20" x14ac:dyDescent="0.2">
      <c r="A282" s="4" t="s">
        <v>675</v>
      </c>
      <c r="B282" s="4" t="s">
        <v>678</v>
      </c>
      <c r="C282" s="4">
        <v>35</v>
      </c>
      <c r="D282" s="4" t="s">
        <v>676</v>
      </c>
      <c r="E282" s="4" t="s">
        <v>677</v>
      </c>
      <c r="F282" s="4" t="s">
        <v>221</v>
      </c>
      <c r="G282" s="4" t="b">
        <v>1</v>
      </c>
      <c r="H282" s="20">
        <v>2.0766999999999999E-3</v>
      </c>
      <c r="I282" s="13">
        <v>1.1803E-3</v>
      </c>
      <c r="J282" s="13">
        <v>1.9640999999999999E-3</v>
      </c>
      <c r="K282" s="13">
        <v>8.5225999999999998E-4</v>
      </c>
      <c r="L282" s="12">
        <v>1.40818E-3</v>
      </c>
      <c r="M282" s="21">
        <v>1.6285E-3</v>
      </c>
      <c r="N282" s="22">
        <v>3494.6549002784418</v>
      </c>
      <c r="O282" s="15">
        <v>1986.1998260695552</v>
      </c>
      <c r="P282" s="15">
        <v>3305.1724802026715</v>
      </c>
      <c r="Q282" s="15">
        <v>1434.1766193052945</v>
      </c>
      <c r="R282" s="14">
        <v>2369.6745497539828</v>
      </c>
      <c r="S282" s="23">
        <v>2740.4273631739984</v>
      </c>
      <c r="T282" s="7">
        <v>0.86470985569542524</v>
      </c>
    </row>
    <row r="283" spans="1:20" x14ac:dyDescent="0.2">
      <c r="A283" s="4" t="s">
        <v>1214</v>
      </c>
      <c r="B283" s="4"/>
      <c r="C283" s="4">
        <v>306</v>
      </c>
      <c r="D283" s="4" t="s">
        <v>1215</v>
      </c>
      <c r="E283" s="4" t="s">
        <v>1216</v>
      </c>
      <c r="F283" s="4" t="s">
        <v>127</v>
      </c>
      <c r="G283" s="4"/>
      <c r="H283" s="20">
        <v>2.2293999999999999E-3</v>
      </c>
      <c r="I283" s="13">
        <v>2.2526E-3</v>
      </c>
      <c r="J283" s="13">
        <v>2.4096999999999999E-3</v>
      </c>
      <c r="K283" s="13">
        <v>1.4639E-3</v>
      </c>
      <c r="L283" s="12">
        <v>1.9367999999999998E-3</v>
      </c>
      <c r="M283" s="21">
        <v>2.2409999999999999E-3</v>
      </c>
      <c r="N283" s="22">
        <v>3751.6172941112141</v>
      </c>
      <c r="O283" s="15">
        <v>3790.6580769332204</v>
      </c>
      <c r="P283" s="15">
        <v>4055.0247571632694</v>
      </c>
      <c r="Q283" s="15">
        <v>2463.4397402213181</v>
      </c>
      <c r="R283" s="14">
        <v>3259.2322486922935</v>
      </c>
      <c r="S283" s="23">
        <v>3771.137685522217</v>
      </c>
      <c r="T283" s="7">
        <v>0.86425702811244975</v>
      </c>
    </row>
    <row r="284" spans="1:20" x14ac:dyDescent="0.2">
      <c r="A284" s="4" t="s">
        <v>1389</v>
      </c>
      <c r="B284" s="4" t="s">
        <v>1392</v>
      </c>
      <c r="C284" s="4">
        <v>164</v>
      </c>
      <c r="D284" s="4" t="s">
        <v>1390</v>
      </c>
      <c r="E284" s="4" t="s">
        <v>1391</v>
      </c>
      <c r="F284" s="4" t="s">
        <v>222</v>
      </c>
      <c r="G284" s="4"/>
      <c r="H284" s="20">
        <v>9.8298999999999999E-4</v>
      </c>
      <c r="I284" s="13">
        <v>2.7314000000000001E-3</v>
      </c>
      <c r="J284" s="13">
        <v>1.5937E-3</v>
      </c>
      <c r="K284" s="13">
        <v>1.6136E-3</v>
      </c>
      <c r="L284" s="12">
        <v>1.6036499999999999E-3</v>
      </c>
      <c r="M284" s="21">
        <v>1.8571950000000001E-3</v>
      </c>
      <c r="N284" s="22">
        <v>1654.1680649225723</v>
      </c>
      <c r="O284" s="15">
        <v>4596.3790603459993</v>
      </c>
      <c r="P284" s="15">
        <v>2681.8661889409896</v>
      </c>
      <c r="Q284" s="15">
        <v>2715.353756965038</v>
      </c>
      <c r="R284" s="14">
        <v>2698.6099729530133</v>
      </c>
      <c r="S284" s="23">
        <v>3125.273562634286</v>
      </c>
      <c r="T284" s="7">
        <v>0.86347960230347354</v>
      </c>
    </row>
    <row r="285" spans="1:20" x14ac:dyDescent="0.2">
      <c r="A285" s="4" t="s">
        <v>637</v>
      </c>
      <c r="B285" s="4" t="s">
        <v>638</v>
      </c>
      <c r="C285" s="4">
        <v>160</v>
      </c>
      <c r="D285" s="4" t="s">
        <v>2129</v>
      </c>
      <c r="E285" s="4" t="s">
        <v>2130</v>
      </c>
      <c r="F285" s="4" t="s">
        <v>70</v>
      </c>
      <c r="G285" s="4"/>
      <c r="H285" s="20">
        <v>3.4453999999999999E-3</v>
      </c>
      <c r="I285" s="13">
        <v>4.6997999999999996E-3</v>
      </c>
      <c r="J285" s="13">
        <v>2.2344000000000001E-3</v>
      </c>
      <c r="K285" s="13">
        <v>4.7508999999999997E-3</v>
      </c>
      <c r="L285" s="12">
        <v>3.4926499999999999E-3</v>
      </c>
      <c r="M285" s="21">
        <v>4.0726E-3</v>
      </c>
      <c r="N285" s="22">
        <v>5797.8928075404938</v>
      </c>
      <c r="O285" s="15">
        <v>7908.7875477096459</v>
      </c>
      <c r="P285" s="15">
        <v>3760.031255926302</v>
      </c>
      <c r="Q285" s="15">
        <v>7994.7782374598401</v>
      </c>
      <c r="R285" s="14">
        <v>5877.4047466930706</v>
      </c>
      <c r="S285" s="23">
        <v>6853.3401776250703</v>
      </c>
      <c r="T285" s="7">
        <v>0.85759711240976266</v>
      </c>
    </row>
    <row r="286" spans="1:20" x14ac:dyDescent="0.2">
      <c r="A286" s="4" t="s">
        <v>622</v>
      </c>
      <c r="B286" s="4" t="s">
        <v>625</v>
      </c>
      <c r="C286" s="4">
        <v>393</v>
      </c>
      <c r="D286" s="4" t="s">
        <v>623</v>
      </c>
      <c r="E286" s="4" t="s">
        <v>624</v>
      </c>
      <c r="F286" s="4" t="s">
        <v>112</v>
      </c>
      <c r="G286" s="4"/>
      <c r="H286" s="20">
        <v>0</v>
      </c>
      <c r="I286" s="13">
        <v>1.0824000000000001E-3</v>
      </c>
      <c r="J286" s="13">
        <v>9.2634E-4</v>
      </c>
      <c r="K286" s="13">
        <v>0</v>
      </c>
      <c r="L286" s="12">
        <v>4.6317E-4</v>
      </c>
      <c r="M286" s="21">
        <v>5.4120000000000004E-4</v>
      </c>
      <c r="N286" s="22">
        <v>0</v>
      </c>
      <c r="O286" s="15">
        <v>1821.4544537301419</v>
      </c>
      <c r="P286" s="15">
        <v>1558.8378775576309</v>
      </c>
      <c r="Q286" s="15">
        <v>0</v>
      </c>
      <c r="R286" s="14">
        <v>779.41893877881546</v>
      </c>
      <c r="S286" s="23">
        <v>910.72722686507097</v>
      </c>
      <c r="T286" s="7">
        <v>0.85582039911308205</v>
      </c>
    </row>
    <row r="287" spans="1:20" x14ac:dyDescent="0.2">
      <c r="A287" s="4" t="s">
        <v>1613</v>
      </c>
      <c r="B287" s="4"/>
      <c r="C287" s="4">
        <v>216</v>
      </c>
      <c r="D287" s="4" t="s">
        <v>2028</v>
      </c>
      <c r="E287" s="4" t="s">
        <v>2029</v>
      </c>
      <c r="F287" s="4" t="s">
        <v>2030</v>
      </c>
      <c r="G287" s="4" t="b">
        <v>1</v>
      </c>
      <c r="H287" s="20">
        <v>0</v>
      </c>
      <c r="I287" s="13">
        <v>3.4424E-4</v>
      </c>
      <c r="J287" s="13">
        <v>2.9459000000000001E-4</v>
      </c>
      <c r="K287" s="13">
        <v>0</v>
      </c>
      <c r="L287" s="12">
        <v>1.4729500000000001E-4</v>
      </c>
      <c r="M287" s="21">
        <v>1.7212E-4</v>
      </c>
      <c r="N287" s="22">
        <v>0</v>
      </c>
      <c r="O287" s="15">
        <v>579.28444304514414</v>
      </c>
      <c r="P287" s="15">
        <v>495.73380222132533</v>
      </c>
      <c r="Q287" s="15">
        <v>0</v>
      </c>
      <c r="R287" s="14">
        <v>247.86690111066267</v>
      </c>
      <c r="S287" s="23">
        <v>289.64222152257207</v>
      </c>
      <c r="T287" s="7">
        <v>0.85576923076923084</v>
      </c>
    </row>
    <row r="288" spans="1:20" x14ac:dyDescent="0.2">
      <c r="A288" s="4" t="s">
        <v>1426</v>
      </c>
      <c r="B288" s="4" t="s">
        <v>1429</v>
      </c>
      <c r="C288" s="4">
        <v>283</v>
      </c>
      <c r="D288" s="4" t="s">
        <v>1427</v>
      </c>
      <c r="E288" s="4" t="s">
        <v>1428</v>
      </c>
      <c r="F288" s="4" t="s">
        <v>57</v>
      </c>
      <c r="G288" s="4"/>
      <c r="H288" s="20">
        <v>9.6354999999999998E-4</v>
      </c>
      <c r="I288" s="13">
        <v>2.1906E-3</v>
      </c>
      <c r="J288" s="13">
        <v>7.8111000000000001E-4</v>
      </c>
      <c r="K288" s="13">
        <v>1.8981E-3</v>
      </c>
      <c r="L288" s="12">
        <v>1.339605E-3</v>
      </c>
      <c r="M288" s="21">
        <v>1.577075E-3</v>
      </c>
      <c r="N288" s="22">
        <v>1621.454581385512</v>
      </c>
      <c r="O288" s="15">
        <v>3686.3249504261353</v>
      </c>
      <c r="P288" s="15">
        <v>1314.4459426765993</v>
      </c>
      <c r="Q288" s="15">
        <v>3194.1081842435165</v>
      </c>
      <c r="R288" s="14">
        <v>2254.2770634600579</v>
      </c>
      <c r="S288" s="23">
        <v>2653.8897659058239</v>
      </c>
      <c r="T288" s="7">
        <v>0.8494237750265522</v>
      </c>
    </row>
    <row r="289" spans="1:20" x14ac:dyDescent="0.2">
      <c r="A289" s="4" t="s">
        <v>822</v>
      </c>
      <c r="B289" s="4" t="s">
        <v>825</v>
      </c>
      <c r="C289" s="4">
        <v>80</v>
      </c>
      <c r="D289" s="4" t="s">
        <v>823</v>
      </c>
      <c r="E289" s="4" t="s">
        <v>824</v>
      </c>
      <c r="F289" s="4" t="s">
        <v>128</v>
      </c>
      <c r="G289" s="4"/>
      <c r="H289" s="20">
        <v>3.2956000000000001E-3</v>
      </c>
      <c r="I289" s="13">
        <v>2.0812000000000001E-3</v>
      </c>
      <c r="J289" s="13">
        <v>2.6716000000000001E-3</v>
      </c>
      <c r="K289" s="13">
        <v>1.8935E-3</v>
      </c>
      <c r="L289" s="12">
        <v>2.2825499999999999E-3</v>
      </c>
      <c r="M289" s="21">
        <v>2.6884000000000001E-3</v>
      </c>
      <c r="N289" s="22">
        <v>5545.8105115604731</v>
      </c>
      <c r="O289" s="15">
        <v>3502.2274659120208</v>
      </c>
      <c r="P289" s="15">
        <v>4495.7480770375532</v>
      </c>
      <c r="Q289" s="15">
        <v>3186.3673393736362</v>
      </c>
      <c r="R289" s="14">
        <v>3841.0577082055943</v>
      </c>
      <c r="S289" s="23">
        <v>4524.0189887362467</v>
      </c>
      <c r="T289" s="7">
        <v>0.84903660169617612</v>
      </c>
    </row>
    <row r="290" spans="1:20" x14ac:dyDescent="0.2">
      <c r="A290" s="4" t="s">
        <v>1443</v>
      </c>
      <c r="B290" s="4"/>
      <c r="C290" s="4">
        <v>197</v>
      </c>
      <c r="D290" s="4" t="s">
        <v>2165</v>
      </c>
      <c r="E290" s="4" t="s">
        <v>2166</v>
      </c>
      <c r="F290" s="4" t="s">
        <v>55</v>
      </c>
      <c r="G290" s="4"/>
      <c r="H290" s="20">
        <v>7.5084000000000001E-3</v>
      </c>
      <c r="I290" s="13">
        <v>4.8770999999999997E-3</v>
      </c>
      <c r="J290" s="13">
        <v>5.2172E-3</v>
      </c>
      <c r="K290" s="13">
        <v>5.2823999999999996E-3</v>
      </c>
      <c r="L290" s="12">
        <v>5.2497999999999998E-3</v>
      </c>
      <c r="M290" s="21">
        <v>6.1927500000000003E-3</v>
      </c>
      <c r="N290" s="22">
        <v>12635.078178480597</v>
      </c>
      <c r="O290" s="15">
        <v>8207.146633672648</v>
      </c>
      <c r="P290" s="15">
        <v>8779.464316334901</v>
      </c>
      <c r="Q290" s="15">
        <v>8889.1823784036405</v>
      </c>
      <c r="R290" s="14">
        <v>8834.3233473692708</v>
      </c>
      <c r="S290" s="23">
        <v>10421.112406076623</v>
      </c>
      <c r="T290" s="7">
        <v>0.84773323644584386</v>
      </c>
    </row>
    <row r="291" spans="1:20" x14ac:dyDescent="0.2">
      <c r="A291" s="4" t="s">
        <v>303</v>
      </c>
      <c r="B291" s="4" t="s">
        <v>306</v>
      </c>
      <c r="C291" s="4">
        <v>373</v>
      </c>
      <c r="D291" s="4" t="s">
        <v>304</v>
      </c>
      <c r="E291" s="4" t="s">
        <v>305</v>
      </c>
      <c r="F291" s="4" t="s">
        <v>72</v>
      </c>
      <c r="G291" s="4"/>
      <c r="H291" s="20">
        <v>2.297E-3</v>
      </c>
      <c r="I291" s="13">
        <v>2.611E-3</v>
      </c>
      <c r="J291" s="13">
        <v>1.8619999999999999E-3</v>
      </c>
      <c r="K291" s="13">
        <v>2.2623999999999999E-3</v>
      </c>
      <c r="L291" s="12">
        <v>2.0622000000000001E-3</v>
      </c>
      <c r="M291" s="21">
        <v>2.454E-3</v>
      </c>
      <c r="N291" s="22">
        <v>3865.3740578511974</v>
      </c>
      <c r="O291" s="15">
        <v>4393.7708598386926</v>
      </c>
      <c r="P291" s="15">
        <v>3133.3593799385849</v>
      </c>
      <c r="Q291" s="15">
        <v>3807.1494420907916</v>
      </c>
      <c r="R291" s="14">
        <v>3470.2544110146887</v>
      </c>
      <c r="S291" s="23">
        <v>4129.5724588449448</v>
      </c>
      <c r="T291" s="7">
        <v>0.84034229828850859</v>
      </c>
    </row>
    <row r="292" spans="1:20" x14ac:dyDescent="0.2">
      <c r="A292" s="4" t="s">
        <v>325</v>
      </c>
      <c r="B292" s="4" t="s">
        <v>326</v>
      </c>
      <c r="C292" s="4">
        <v>352</v>
      </c>
      <c r="D292" s="4" t="s">
        <v>2125</v>
      </c>
      <c r="E292" s="4" t="s">
        <v>2126</v>
      </c>
      <c r="F292" s="4" t="s">
        <v>184</v>
      </c>
      <c r="G292" s="4"/>
      <c r="H292" s="20">
        <v>4.8076E-4</v>
      </c>
      <c r="I292" s="13">
        <v>7.2864999999999996E-4</v>
      </c>
      <c r="J292" s="13">
        <v>7.7946000000000005E-4</v>
      </c>
      <c r="K292" s="13">
        <v>2.3676E-4</v>
      </c>
      <c r="L292" s="12">
        <v>5.0810999999999999E-4</v>
      </c>
      <c r="M292" s="21">
        <v>6.0470499999999998E-4</v>
      </c>
      <c r="N292" s="22">
        <v>809.01925644429321</v>
      </c>
      <c r="O292" s="15">
        <v>1226.1666553127013</v>
      </c>
      <c r="P292" s="15">
        <v>1311.6693352776206</v>
      </c>
      <c r="Q292" s="15">
        <v>398.41791986802326</v>
      </c>
      <c r="R292" s="14">
        <v>855.04362757282183</v>
      </c>
      <c r="S292" s="23">
        <v>1017.5929558784973</v>
      </c>
      <c r="T292" s="7">
        <v>0.840260953688162</v>
      </c>
    </row>
    <row r="293" spans="1:20" x14ac:dyDescent="0.2">
      <c r="A293" s="4" t="s">
        <v>424</v>
      </c>
      <c r="B293" s="4" t="s">
        <v>427</v>
      </c>
      <c r="C293" s="4">
        <v>303</v>
      </c>
      <c r="D293" s="4" t="s">
        <v>425</v>
      </c>
      <c r="E293" s="4" t="s">
        <v>426</v>
      </c>
      <c r="F293" s="4" t="s">
        <v>126</v>
      </c>
      <c r="G293" s="4"/>
      <c r="H293" s="20">
        <v>3.9342000000000001E-4</v>
      </c>
      <c r="I293" s="13">
        <v>7.4534999999999998E-4</v>
      </c>
      <c r="J293" s="13">
        <v>9.5679000000000001E-4</v>
      </c>
      <c r="K293" s="13">
        <v>0</v>
      </c>
      <c r="L293" s="12">
        <v>4.78395E-4</v>
      </c>
      <c r="M293" s="21">
        <v>5.6938499999999994E-4</v>
      </c>
      <c r="N293" s="22">
        <v>662.04417145834486</v>
      </c>
      <c r="O293" s="15">
        <v>1254.2692877750935</v>
      </c>
      <c r="P293" s="15">
        <v>1610.0789050115138</v>
      </c>
      <c r="Q293" s="15">
        <v>0</v>
      </c>
      <c r="R293" s="14">
        <v>805.03945250575691</v>
      </c>
      <c r="S293" s="23">
        <v>958.15672961671908</v>
      </c>
      <c r="T293" s="7">
        <v>0.84019600094839186</v>
      </c>
    </row>
    <row r="294" spans="1:20" x14ac:dyDescent="0.2">
      <c r="A294" s="4" t="s">
        <v>1210</v>
      </c>
      <c r="B294" s="4" t="s">
        <v>1213</v>
      </c>
      <c r="C294" s="4">
        <v>327</v>
      </c>
      <c r="D294" s="4" t="s">
        <v>1211</v>
      </c>
      <c r="E294" s="4" t="s">
        <v>1212</v>
      </c>
      <c r="F294" s="4" t="s">
        <v>211</v>
      </c>
      <c r="G294" s="4"/>
      <c r="H294" s="20">
        <v>7.3472999999999995E-4</v>
      </c>
      <c r="I294" s="13">
        <v>2.7839E-4</v>
      </c>
      <c r="J294" s="13">
        <v>2.9779999999999997E-4</v>
      </c>
      <c r="K294" s="13">
        <v>5.4275000000000005E-4</v>
      </c>
      <c r="L294" s="12">
        <v>4.2027500000000001E-4</v>
      </c>
      <c r="M294" s="21">
        <v>5.0655999999999997E-4</v>
      </c>
      <c r="N294" s="22">
        <v>1236.3980328798477</v>
      </c>
      <c r="O294" s="15">
        <v>468.47256594044177</v>
      </c>
      <c r="P294" s="15">
        <v>501.13556570661143</v>
      </c>
      <c r="Q294" s="15">
        <v>913.33555502774811</v>
      </c>
      <c r="R294" s="14">
        <v>707.2355603671798</v>
      </c>
      <c r="S294" s="23">
        <v>852.43529941014469</v>
      </c>
      <c r="T294" s="7">
        <v>0.8296647978521795</v>
      </c>
    </row>
    <row r="295" spans="1:20" x14ac:dyDescent="0.2">
      <c r="A295" s="4" t="s">
        <v>782</v>
      </c>
      <c r="B295" s="4" t="s">
        <v>785</v>
      </c>
      <c r="C295" s="4">
        <v>66</v>
      </c>
      <c r="D295" s="4" t="s">
        <v>783</v>
      </c>
      <c r="E295" s="4" t="s">
        <v>784</v>
      </c>
      <c r="F295" s="4" t="s">
        <v>56</v>
      </c>
      <c r="G295" s="4"/>
      <c r="H295" s="20">
        <v>1.1543E-3</v>
      </c>
      <c r="I295" s="13">
        <v>1.1809E-2</v>
      </c>
      <c r="J295" s="13">
        <v>8.4217000000000007E-3</v>
      </c>
      <c r="K295" s="13">
        <v>2.2737999999999999E-3</v>
      </c>
      <c r="L295" s="12">
        <v>5.3477500000000001E-3</v>
      </c>
      <c r="M295" s="21">
        <v>6.4816500000000003E-3</v>
      </c>
      <c r="N295" s="22">
        <v>1942.4472246311002</v>
      </c>
      <c r="O295" s="15">
        <v>19872.095014873656</v>
      </c>
      <c r="P295" s="15">
        <v>14171.97244362448</v>
      </c>
      <c r="Q295" s="15">
        <v>3826.3332750291911</v>
      </c>
      <c r="R295" s="14">
        <v>8999.1528593268358</v>
      </c>
      <c r="S295" s="23">
        <v>10907.271119752379</v>
      </c>
      <c r="T295" s="7">
        <v>0.82505997701202627</v>
      </c>
    </row>
    <row r="296" spans="1:20" x14ac:dyDescent="0.2">
      <c r="A296" s="4" t="s">
        <v>1225</v>
      </c>
      <c r="B296" s="4" t="s">
        <v>1228</v>
      </c>
      <c r="C296" s="4">
        <v>121</v>
      </c>
      <c r="D296" s="4" t="s">
        <v>1226</v>
      </c>
      <c r="E296" s="4" t="s">
        <v>1227</v>
      </c>
      <c r="F296" s="4" t="s">
        <v>195</v>
      </c>
      <c r="G296" s="4"/>
      <c r="H296" s="20">
        <v>1.9307E-3</v>
      </c>
      <c r="I296" s="13">
        <v>1.4630999999999999E-3</v>
      </c>
      <c r="J296" s="13">
        <v>1.7390999999999999E-3</v>
      </c>
      <c r="K296" s="13">
        <v>1.0564999999999999E-3</v>
      </c>
      <c r="L296" s="12">
        <v>1.3977999999999998E-3</v>
      </c>
      <c r="M296" s="21">
        <v>1.6968999999999999E-3</v>
      </c>
      <c r="N296" s="22">
        <v>3248.9672152778871</v>
      </c>
      <c r="O296" s="15">
        <v>2462.0935063309039</v>
      </c>
      <c r="P296" s="15">
        <v>2926.5441985237339</v>
      </c>
      <c r="Q296" s="15">
        <v>1777.8701315279886</v>
      </c>
      <c r="R296" s="14">
        <v>2352.2071650258613</v>
      </c>
      <c r="S296" s="23">
        <v>2855.5303608043955</v>
      </c>
      <c r="T296" s="7">
        <v>0.82373740350050095</v>
      </c>
    </row>
    <row r="297" spans="1:20" x14ac:dyDescent="0.2">
      <c r="A297" s="4" t="s">
        <v>369</v>
      </c>
      <c r="B297" s="4" t="s">
        <v>372</v>
      </c>
      <c r="C297" s="4">
        <v>182</v>
      </c>
      <c r="D297" s="4" t="s">
        <v>370</v>
      </c>
      <c r="E297" s="4" t="s">
        <v>371</v>
      </c>
      <c r="F297" s="4" t="s">
        <v>62</v>
      </c>
      <c r="G297" s="4"/>
      <c r="H297" s="20">
        <v>9.930099999999999E-4</v>
      </c>
      <c r="I297" s="13">
        <v>3.7626000000000001E-3</v>
      </c>
      <c r="J297" s="13">
        <v>2.4149000000000002E-3</v>
      </c>
      <c r="K297" s="13">
        <v>1.4671E-3</v>
      </c>
      <c r="L297" s="12">
        <v>1.941E-3</v>
      </c>
      <c r="M297" s="21">
        <v>2.3778050000000002E-3</v>
      </c>
      <c r="N297" s="22">
        <v>1671.0296444000073</v>
      </c>
      <c r="O297" s="15">
        <v>6331.6745450896451</v>
      </c>
      <c r="P297" s="15">
        <v>4063.7752774509609</v>
      </c>
      <c r="Q297" s="15">
        <v>2468.8246757829743</v>
      </c>
      <c r="R297" s="14">
        <v>3266.2999766169673</v>
      </c>
      <c r="S297" s="23">
        <v>4001.3520947448269</v>
      </c>
      <c r="T297" s="7">
        <v>0.816299065734995</v>
      </c>
    </row>
    <row r="298" spans="1:20" x14ac:dyDescent="0.2">
      <c r="A298" s="4" t="s">
        <v>1661</v>
      </c>
      <c r="B298" s="4" t="s">
        <v>1664</v>
      </c>
      <c r="C298" s="4">
        <v>200</v>
      </c>
      <c r="D298" s="4" t="s">
        <v>1662</v>
      </c>
      <c r="E298" s="4" t="s">
        <v>1663</v>
      </c>
      <c r="F298" s="4" t="s">
        <v>81</v>
      </c>
      <c r="G298" s="4"/>
      <c r="H298" s="20">
        <v>2.6237999999999999E-3</v>
      </c>
      <c r="I298" s="13">
        <v>2.3197999999999999E-3</v>
      </c>
      <c r="J298" s="13">
        <v>1.418E-3</v>
      </c>
      <c r="K298" s="13">
        <v>2.5842999999999999E-3</v>
      </c>
      <c r="L298" s="12">
        <v>2.0011500000000002E-3</v>
      </c>
      <c r="M298" s="21">
        <v>2.4717999999999997E-3</v>
      </c>
      <c r="N298" s="22">
        <v>4415.3106020853165</v>
      </c>
      <c r="O298" s="15">
        <v>3903.741723727996</v>
      </c>
      <c r="P298" s="15">
        <v>2386.1995707588148</v>
      </c>
      <c r="Q298" s="15">
        <v>4348.8403037461248</v>
      </c>
      <c r="R298" s="14">
        <v>3367.5199372524703</v>
      </c>
      <c r="S298" s="23">
        <v>4159.5261629066554</v>
      </c>
      <c r="T298" s="7">
        <v>0.80959220001618282</v>
      </c>
    </row>
    <row r="299" spans="1:20" x14ac:dyDescent="0.2">
      <c r="A299" s="4" t="s">
        <v>250</v>
      </c>
      <c r="B299" s="4"/>
      <c r="C299" s="4">
        <v>387</v>
      </c>
      <c r="D299" s="4" t="s">
        <v>251</v>
      </c>
      <c r="E299" s="4" t="s">
        <v>252</v>
      </c>
      <c r="F299" s="4" t="s">
        <v>230</v>
      </c>
      <c r="G299" s="4"/>
      <c r="H299" s="20">
        <v>1.1734E-4</v>
      </c>
      <c r="I299" s="13">
        <v>3.5567999999999998E-4</v>
      </c>
      <c r="J299" s="13">
        <v>3.8047999999999999E-4</v>
      </c>
      <c r="K299" s="13">
        <v>0</v>
      </c>
      <c r="L299" s="12">
        <v>1.9023999999999999E-4</v>
      </c>
      <c r="M299" s="21">
        <v>2.3651E-4</v>
      </c>
      <c r="N299" s="22">
        <v>197.45885587647345</v>
      </c>
      <c r="O299" s="15">
        <v>598.5355876780643</v>
      </c>
      <c r="P299" s="15">
        <v>640.26883828089831</v>
      </c>
      <c r="Q299" s="15">
        <v>0</v>
      </c>
      <c r="R299" s="14">
        <v>320.13441914044915</v>
      </c>
      <c r="S299" s="23">
        <v>397.99722177726892</v>
      </c>
      <c r="T299" s="7">
        <v>0.80436345186250047</v>
      </c>
    </row>
    <row r="300" spans="1:20" x14ac:dyDescent="0.2">
      <c r="A300" s="4" t="s">
        <v>1165</v>
      </c>
      <c r="B300" s="4"/>
      <c r="C300" s="4">
        <v>379</v>
      </c>
      <c r="D300" s="4" t="s">
        <v>1166</v>
      </c>
      <c r="E300" s="4" t="s">
        <v>1167</v>
      </c>
      <c r="F300" s="4" t="s">
        <v>289</v>
      </c>
      <c r="G300" s="4"/>
      <c r="H300" s="20">
        <v>1.3866E-3</v>
      </c>
      <c r="I300" s="13">
        <v>3.1522999999999998E-3</v>
      </c>
      <c r="J300" s="13">
        <v>2.2480999999999998E-3</v>
      </c>
      <c r="K300" s="13">
        <v>1.3657000000000001E-3</v>
      </c>
      <c r="L300" s="12">
        <v>1.8069E-3</v>
      </c>
      <c r="M300" s="21">
        <v>2.2694500000000001E-3</v>
      </c>
      <c r="N300" s="22">
        <v>2333.3598905600652</v>
      </c>
      <c r="O300" s="15">
        <v>5304.6663659400647</v>
      </c>
      <c r="P300" s="15">
        <v>3783.0855112996414</v>
      </c>
      <c r="Q300" s="15">
        <v>2298.1895301729996</v>
      </c>
      <c r="R300" s="14">
        <v>3040.6375207363203</v>
      </c>
      <c r="S300" s="23">
        <v>3819.0131282500652</v>
      </c>
      <c r="T300" s="7">
        <v>0.79618409746854957</v>
      </c>
    </row>
    <row r="301" spans="1:20" x14ac:dyDescent="0.2">
      <c r="A301" s="4" t="s">
        <v>1748</v>
      </c>
      <c r="B301" s="4" t="s">
        <v>1751</v>
      </c>
      <c r="C301" s="4">
        <v>346</v>
      </c>
      <c r="D301" s="4" t="s">
        <v>1749</v>
      </c>
      <c r="E301" s="4" t="s">
        <v>1750</v>
      </c>
      <c r="F301" s="4" t="s">
        <v>111</v>
      </c>
      <c r="G301" s="4"/>
      <c r="H301" s="20">
        <v>2.4191E-3</v>
      </c>
      <c r="I301" s="13">
        <v>1.2221999999999999E-3</v>
      </c>
      <c r="J301" s="13">
        <v>1.3074E-3</v>
      </c>
      <c r="K301" s="13">
        <v>1.5885000000000001E-3</v>
      </c>
      <c r="L301" s="12">
        <v>1.4479499999999999E-3</v>
      </c>
      <c r="M301" s="21">
        <v>1.82065E-3</v>
      </c>
      <c r="N301" s="22">
        <v>4070.8430053756342</v>
      </c>
      <c r="O301" s="15">
        <v>2056.7088260799883</v>
      </c>
      <c r="P301" s="15">
        <v>2200.0827354090793</v>
      </c>
      <c r="Q301" s="15">
        <v>2673.1156686532986</v>
      </c>
      <c r="R301" s="14">
        <v>2436.5992020311887</v>
      </c>
      <c r="S301" s="23">
        <v>3063.7759157278115</v>
      </c>
      <c r="T301" s="7">
        <v>0.7952928899019579</v>
      </c>
    </row>
    <row r="302" spans="1:20" x14ac:dyDescent="0.2">
      <c r="A302" s="4" t="s">
        <v>1374</v>
      </c>
      <c r="B302" s="4" t="s">
        <v>1377</v>
      </c>
      <c r="C302" s="4">
        <v>11</v>
      </c>
      <c r="D302" s="4" t="s">
        <v>1375</v>
      </c>
      <c r="E302" s="4" t="s">
        <v>1376</v>
      </c>
      <c r="F302" s="4" t="s">
        <v>967</v>
      </c>
      <c r="G302" s="4"/>
      <c r="H302" s="20">
        <v>4.5386999999999997E-3</v>
      </c>
      <c r="I302" s="13">
        <v>2.6457E-3</v>
      </c>
      <c r="J302" s="13">
        <v>2.2642000000000001E-3</v>
      </c>
      <c r="K302" s="13">
        <v>3.4386999999999998E-3</v>
      </c>
      <c r="L302" s="12">
        <v>2.8514500000000002E-3</v>
      </c>
      <c r="M302" s="21">
        <v>3.5921999999999998E-3</v>
      </c>
      <c r="N302" s="22">
        <v>7637.689698027526</v>
      </c>
      <c r="O302" s="15">
        <v>4452.1637548353992</v>
      </c>
      <c r="P302" s="15">
        <v>3810.1784683442233</v>
      </c>
      <c r="Q302" s="15">
        <v>5786.6180987082771</v>
      </c>
      <c r="R302" s="14">
        <v>4798.3982835262505</v>
      </c>
      <c r="S302" s="23">
        <v>6044.9267264314631</v>
      </c>
      <c r="T302" s="7">
        <v>0.79378932130727697</v>
      </c>
    </row>
    <row r="303" spans="1:20" x14ac:dyDescent="0.2">
      <c r="A303" s="4" t="s">
        <v>1086</v>
      </c>
      <c r="B303" s="4"/>
      <c r="C303" s="4">
        <v>232</v>
      </c>
      <c r="D303" s="4" t="s">
        <v>1087</v>
      </c>
      <c r="E303" s="4" t="s">
        <v>1088</v>
      </c>
      <c r="F303" s="4" t="s">
        <v>1089</v>
      </c>
      <c r="G303" s="4"/>
      <c r="H303" s="20">
        <v>2.9628E-4</v>
      </c>
      <c r="I303" s="13">
        <v>2.2452999999999999E-4</v>
      </c>
      <c r="J303" s="13">
        <v>1.2009E-4</v>
      </c>
      <c r="K303" s="13">
        <v>2.9181999999999998E-4</v>
      </c>
      <c r="L303" s="12">
        <v>2.0595499999999999E-4</v>
      </c>
      <c r="M303" s="21">
        <v>2.6040500000000001E-4</v>
      </c>
      <c r="N303" s="22">
        <v>498.57772131482488</v>
      </c>
      <c r="O303" s="15">
        <v>377.83736926831926</v>
      </c>
      <c r="P303" s="15">
        <v>202.08653487477156</v>
      </c>
      <c r="Q303" s="15">
        <v>491.07246737576679</v>
      </c>
      <c r="R303" s="14">
        <v>346.57950112526919</v>
      </c>
      <c r="S303" s="23">
        <v>438.2075452915721</v>
      </c>
      <c r="T303" s="7">
        <v>0.79090263243793313</v>
      </c>
    </row>
    <row r="304" spans="1:20" x14ac:dyDescent="0.2">
      <c r="A304" s="4" t="s">
        <v>309</v>
      </c>
      <c r="B304" s="4" t="s">
        <v>312</v>
      </c>
      <c r="C304" s="4">
        <v>287</v>
      </c>
      <c r="D304" s="4" t="s">
        <v>310</v>
      </c>
      <c r="E304" s="4" t="s">
        <v>311</v>
      </c>
      <c r="F304" s="4" t="s">
        <v>153</v>
      </c>
      <c r="G304" s="4"/>
      <c r="H304" s="20">
        <v>6.1348999999999996E-4</v>
      </c>
      <c r="I304" s="13">
        <v>1.5496999999999999E-4</v>
      </c>
      <c r="J304" s="13">
        <v>0</v>
      </c>
      <c r="K304" s="13">
        <v>6.0424000000000003E-4</v>
      </c>
      <c r="L304" s="12">
        <v>3.0212000000000001E-4</v>
      </c>
      <c r="M304" s="21">
        <v>3.8422999999999994E-4</v>
      </c>
      <c r="N304" s="22">
        <v>1032.376286787606</v>
      </c>
      <c r="O304" s="15">
        <v>260.78233249682194</v>
      </c>
      <c r="P304" s="15">
        <v>0</v>
      </c>
      <c r="Q304" s="15">
        <v>1016.8104574296942</v>
      </c>
      <c r="R304" s="14">
        <v>508.40522871484711</v>
      </c>
      <c r="S304" s="23">
        <v>646.57930964221384</v>
      </c>
      <c r="T304" s="7">
        <v>0.78629987247221744</v>
      </c>
    </row>
    <row r="305" spans="1:20" x14ac:dyDescent="0.2">
      <c r="A305" s="4" t="s">
        <v>2367</v>
      </c>
      <c r="B305" s="4" t="s">
        <v>2368</v>
      </c>
      <c r="C305" s="4">
        <v>462</v>
      </c>
      <c r="D305" s="4" t="s">
        <v>2133</v>
      </c>
      <c r="E305" s="4" t="s">
        <v>2134</v>
      </c>
      <c r="F305" s="4" t="s">
        <v>70</v>
      </c>
      <c r="G305" s="4"/>
      <c r="H305" s="20">
        <v>6.6104E-4</v>
      </c>
      <c r="I305" s="13">
        <v>1.0019E-3</v>
      </c>
      <c r="J305" s="13">
        <v>0</v>
      </c>
      <c r="K305" s="13">
        <v>1.3022000000000001E-3</v>
      </c>
      <c r="L305" s="12">
        <v>6.5110000000000005E-4</v>
      </c>
      <c r="M305" s="21">
        <v>8.3146999999999995E-4</v>
      </c>
      <c r="N305" s="22">
        <v>1112.3930636490882</v>
      </c>
      <c r="O305" s="15">
        <v>1685.9896685072331</v>
      </c>
      <c r="P305" s="15">
        <v>0</v>
      </c>
      <c r="Q305" s="15">
        <v>2191.3322151213883</v>
      </c>
      <c r="R305" s="14">
        <v>1095.6661075606942</v>
      </c>
      <c r="S305" s="23">
        <v>1399.1913660781606</v>
      </c>
      <c r="T305" s="7">
        <v>0.78307094663667964</v>
      </c>
    </row>
    <row r="306" spans="1:20" x14ac:dyDescent="0.2">
      <c r="A306" s="4" t="s">
        <v>1847</v>
      </c>
      <c r="B306" s="4"/>
      <c r="C306" s="4">
        <v>115</v>
      </c>
      <c r="D306" s="4" t="s">
        <v>1848</v>
      </c>
      <c r="E306" s="4" t="s">
        <v>1849</v>
      </c>
      <c r="F306" s="4" t="s">
        <v>109</v>
      </c>
      <c r="G306" s="4"/>
      <c r="H306" s="20">
        <v>4.1025999999999996E-3</v>
      </c>
      <c r="I306" s="13">
        <v>1.5544999999999999E-3</v>
      </c>
      <c r="J306" s="13">
        <v>9.5021000000000005E-4</v>
      </c>
      <c r="K306" s="13">
        <v>3.4635E-3</v>
      </c>
      <c r="L306" s="12">
        <v>2.2068550000000002E-3</v>
      </c>
      <c r="M306" s="21">
        <v>2.82855E-3</v>
      </c>
      <c r="N306" s="22">
        <v>6903.8239485155946</v>
      </c>
      <c r="O306" s="15">
        <v>2615.9007283107035</v>
      </c>
      <c r="P306" s="15">
        <v>1599.0061312628586</v>
      </c>
      <c r="Q306" s="15">
        <v>5828.3513493111113</v>
      </c>
      <c r="R306" s="14">
        <v>3713.678740286985</v>
      </c>
      <c r="S306" s="23">
        <v>4759.8623384131497</v>
      </c>
      <c r="T306" s="7">
        <v>0.78020717328666633</v>
      </c>
    </row>
    <row r="307" spans="1:20" x14ac:dyDescent="0.2">
      <c r="A307" s="4" t="s">
        <v>290</v>
      </c>
      <c r="B307" s="4" t="s">
        <v>294</v>
      </c>
      <c r="C307" s="4">
        <v>99</v>
      </c>
      <c r="D307" s="4" t="s">
        <v>291</v>
      </c>
      <c r="E307" s="4" t="s">
        <v>292</v>
      </c>
      <c r="F307" s="4" t="s">
        <v>293</v>
      </c>
      <c r="G307" s="4"/>
      <c r="H307" s="20">
        <v>8.1213999999999999E-5</v>
      </c>
      <c r="I307" s="13">
        <v>1.4155000000000001E-3</v>
      </c>
      <c r="J307" s="13">
        <v>9.2170999999999996E-4</v>
      </c>
      <c r="K307" s="13">
        <v>2.3996999999999999E-4</v>
      </c>
      <c r="L307" s="12">
        <v>5.8084E-4</v>
      </c>
      <c r="M307" s="21">
        <v>7.4835700000000006E-4</v>
      </c>
      <c r="N307" s="22">
        <v>136.66629897010324</v>
      </c>
      <c r="O307" s="15">
        <v>2381.9925898512711</v>
      </c>
      <c r="P307" s="15">
        <v>1551.0465489168598</v>
      </c>
      <c r="Q307" s="15">
        <v>403.81968335330947</v>
      </c>
      <c r="R307" s="14">
        <v>977.43311613508467</v>
      </c>
      <c r="S307" s="23">
        <v>1259.3294444106873</v>
      </c>
      <c r="T307" s="7">
        <v>0.77615362721268055</v>
      </c>
    </row>
    <row r="308" spans="1:20" x14ac:dyDescent="0.2">
      <c r="A308" s="4" t="s">
        <v>477</v>
      </c>
      <c r="B308" s="4" t="s">
        <v>480</v>
      </c>
      <c r="C308" s="4">
        <v>193</v>
      </c>
      <c r="D308" s="4" t="s">
        <v>478</v>
      </c>
      <c r="E308" s="4" t="s">
        <v>479</v>
      </c>
      <c r="F308" s="4" t="s">
        <v>104</v>
      </c>
      <c r="G308" s="4"/>
      <c r="H308" s="20">
        <v>6.8083E-4</v>
      </c>
      <c r="I308" s="13">
        <v>3.3536E-3</v>
      </c>
      <c r="J308" s="13">
        <v>2.7596000000000001E-3</v>
      </c>
      <c r="K308" s="13">
        <v>3.3529000000000002E-4</v>
      </c>
      <c r="L308" s="12">
        <v>1.5474450000000002E-3</v>
      </c>
      <c r="M308" s="21">
        <v>2.0172150000000002E-3</v>
      </c>
      <c r="N308" s="22">
        <v>1145.6955245132044</v>
      </c>
      <c r="O308" s="15">
        <v>5643.4124686154873</v>
      </c>
      <c r="P308" s="15">
        <v>4643.8338049830927</v>
      </c>
      <c r="Q308" s="15">
        <v>564.22345139613753</v>
      </c>
      <c r="R308" s="14">
        <v>2604.0286281896156</v>
      </c>
      <c r="S308" s="23">
        <v>3394.5539965643466</v>
      </c>
      <c r="T308" s="7">
        <v>0.76711951874242457</v>
      </c>
    </row>
    <row r="309" spans="1:20" x14ac:dyDescent="0.2">
      <c r="A309" s="4" t="s">
        <v>639</v>
      </c>
      <c r="B309" s="4" t="s">
        <v>642</v>
      </c>
      <c r="C309" s="4">
        <v>95</v>
      </c>
      <c r="D309" s="4" t="s">
        <v>640</v>
      </c>
      <c r="E309" s="4" t="s">
        <v>641</v>
      </c>
      <c r="F309" s="4" t="s">
        <v>85</v>
      </c>
      <c r="G309" s="4"/>
      <c r="H309" s="20">
        <v>7.9194000000000001E-3</v>
      </c>
      <c r="I309" s="13">
        <v>3.0006999999999998E-3</v>
      </c>
      <c r="J309" s="13">
        <v>2.7514000000000002E-3</v>
      </c>
      <c r="K309" s="13">
        <v>5.5715000000000001E-3</v>
      </c>
      <c r="L309" s="12">
        <v>4.1614500000000006E-3</v>
      </c>
      <c r="M309" s="21">
        <v>5.4600500000000001E-3</v>
      </c>
      <c r="N309" s="22">
        <v>13326.70583968079</v>
      </c>
      <c r="O309" s="15">
        <v>5049.5550437066113</v>
      </c>
      <c r="P309" s="15">
        <v>4630.0349076063494</v>
      </c>
      <c r="Q309" s="15">
        <v>9375.6776505520011</v>
      </c>
      <c r="R309" s="14">
        <v>7002.8562790791757</v>
      </c>
      <c r="S309" s="23">
        <v>9188.1304416937</v>
      </c>
      <c r="T309" s="7">
        <v>0.76216335015247128</v>
      </c>
    </row>
    <row r="310" spans="1:20" x14ac:dyDescent="0.2">
      <c r="A310" s="4" t="s">
        <v>357</v>
      </c>
      <c r="B310" s="4" t="s">
        <v>361</v>
      </c>
      <c r="C310" s="4">
        <v>384</v>
      </c>
      <c r="D310" s="4" t="s">
        <v>358</v>
      </c>
      <c r="E310" s="4" t="s">
        <v>359</v>
      </c>
      <c r="F310" s="4" t="s">
        <v>360</v>
      </c>
      <c r="G310" s="4"/>
      <c r="H310" s="20">
        <v>4.5571000000000001E-4</v>
      </c>
      <c r="I310" s="13">
        <v>5.1800999999999995E-4</v>
      </c>
      <c r="J310" s="13">
        <v>7.3884000000000005E-4</v>
      </c>
      <c r="K310" s="13">
        <v>0</v>
      </c>
      <c r="L310" s="12">
        <v>3.6942000000000002E-4</v>
      </c>
      <c r="M310" s="21">
        <v>4.8685999999999998E-4</v>
      </c>
      <c r="N310" s="22">
        <v>766.86530775070491</v>
      </c>
      <c r="O310" s="15">
        <v>871.70327196669507</v>
      </c>
      <c r="P310" s="15">
        <v>1243.3143094918498</v>
      </c>
      <c r="Q310" s="15">
        <v>0</v>
      </c>
      <c r="R310" s="14">
        <v>621.65715474592491</v>
      </c>
      <c r="S310" s="23">
        <v>819.28428985869994</v>
      </c>
      <c r="T310" s="7">
        <v>0.75878075832888325</v>
      </c>
    </row>
    <row r="311" spans="1:20" x14ac:dyDescent="0.2">
      <c r="A311" s="4" t="s">
        <v>516</v>
      </c>
      <c r="B311" s="4"/>
      <c r="C311" s="4">
        <v>281</v>
      </c>
      <c r="D311" s="4" t="s">
        <v>517</v>
      </c>
      <c r="E311" s="4" t="s">
        <v>518</v>
      </c>
      <c r="F311" s="4" t="s">
        <v>519</v>
      </c>
      <c r="G311" s="4" t="b">
        <v>1</v>
      </c>
      <c r="H311" s="20">
        <v>4.1904000000000003E-4</v>
      </c>
      <c r="I311" s="13">
        <v>4.2339999999999999E-4</v>
      </c>
      <c r="J311" s="13">
        <v>2.2646E-4</v>
      </c>
      <c r="K311" s="13">
        <v>4.1272999999999999E-4</v>
      </c>
      <c r="L311" s="12">
        <v>3.1959499999999999E-4</v>
      </c>
      <c r="M311" s="21">
        <v>4.2122000000000004E-4</v>
      </c>
      <c r="N311" s="22">
        <v>705.15731179885324</v>
      </c>
      <c r="O311" s="15">
        <v>712.49428650160939</v>
      </c>
      <c r="P311" s="15">
        <v>381.085158528943</v>
      </c>
      <c r="Q311" s="15">
        <v>694.53889198821275</v>
      </c>
      <c r="R311" s="14">
        <v>537.81202525857782</v>
      </c>
      <c r="S311" s="23">
        <v>708.82579915023132</v>
      </c>
      <c r="T311" s="7">
        <v>0.75873652723042584</v>
      </c>
    </row>
    <row r="312" spans="1:20" x14ac:dyDescent="0.2">
      <c r="A312" s="4" t="s">
        <v>738</v>
      </c>
      <c r="B312" s="4" t="s">
        <v>741</v>
      </c>
      <c r="C312" s="4">
        <v>330</v>
      </c>
      <c r="D312" s="4" t="s">
        <v>739</v>
      </c>
      <c r="E312" s="4" t="s">
        <v>740</v>
      </c>
      <c r="F312" s="4" t="s">
        <v>362</v>
      </c>
      <c r="G312" s="4"/>
      <c r="H312" s="20">
        <v>4.0247999999999998E-4</v>
      </c>
      <c r="I312" s="13">
        <v>7.6249999999999997E-5</v>
      </c>
      <c r="J312" s="13">
        <v>1.6312999999999999E-4</v>
      </c>
      <c r="K312" s="13">
        <v>1.9820999999999999E-4</v>
      </c>
      <c r="L312" s="12">
        <v>1.8066999999999999E-4</v>
      </c>
      <c r="M312" s="21">
        <v>2.3936499999999998E-4</v>
      </c>
      <c r="N312" s="22">
        <v>677.29027026728329</v>
      </c>
      <c r="O312" s="15">
        <v>128.31291768008435</v>
      </c>
      <c r="P312" s="15">
        <v>274.51391817904477</v>
      </c>
      <c r="Q312" s="15">
        <v>333.54627427369866</v>
      </c>
      <c r="R312" s="14">
        <v>304.03009622637171</v>
      </c>
      <c r="S312" s="23">
        <v>402.80159397368385</v>
      </c>
      <c r="T312" s="7">
        <v>0.75478871179997076</v>
      </c>
    </row>
    <row r="313" spans="1:20" x14ac:dyDescent="0.2">
      <c r="A313" s="4" t="s">
        <v>1744</v>
      </c>
      <c r="B313" s="4" t="s">
        <v>1747</v>
      </c>
      <c r="C313" s="4">
        <v>111</v>
      </c>
      <c r="D313" s="4" t="s">
        <v>1745</v>
      </c>
      <c r="E313" s="4" t="s">
        <v>1746</v>
      </c>
      <c r="F313" s="4" t="s">
        <v>460</v>
      </c>
      <c r="G313" s="4"/>
      <c r="H313" s="20">
        <v>8.4849999999999997E-4</v>
      </c>
      <c r="I313" s="13">
        <v>5.7870999999999999E-3</v>
      </c>
      <c r="J313" s="13">
        <v>4.1269999999999996E-3</v>
      </c>
      <c r="K313" s="13">
        <v>8.3571999999999997E-4</v>
      </c>
      <c r="L313" s="12">
        <v>2.4813599999999997E-3</v>
      </c>
      <c r="M313" s="21">
        <v>3.3178000000000001E-3</v>
      </c>
      <c r="N313" s="22">
        <v>1427.8493200203486</v>
      </c>
      <c r="O313" s="15">
        <v>9738.4876840185734</v>
      </c>
      <c r="P313" s="15">
        <v>6944.884082173221</v>
      </c>
      <c r="Q313" s="15">
        <v>1406.3432336209851</v>
      </c>
      <c r="R313" s="14">
        <v>4175.6136578971027</v>
      </c>
      <c r="S313" s="23">
        <v>5583.1685020194618</v>
      </c>
      <c r="T313" s="7">
        <v>0.74789318222918777</v>
      </c>
    </row>
    <row r="314" spans="1:20" x14ac:dyDescent="0.2">
      <c r="A314" s="4" t="s">
        <v>877</v>
      </c>
      <c r="B314" s="4"/>
      <c r="C314" s="4">
        <v>24</v>
      </c>
      <c r="D314" s="4" t="s">
        <v>878</v>
      </c>
      <c r="E314" s="4" t="s">
        <v>879</v>
      </c>
      <c r="F314" s="4" t="s">
        <v>238</v>
      </c>
      <c r="G314" s="4" t="b">
        <v>1</v>
      </c>
      <c r="H314" s="20">
        <v>3.7973999999999998E-3</v>
      </c>
      <c r="I314" s="13">
        <v>4.7397999999999997E-3</v>
      </c>
      <c r="J314" s="13">
        <v>4.7080999999999998E-3</v>
      </c>
      <c r="K314" s="13">
        <v>1.5401E-3</v>
      </c>
      <c r="L314" s="12">
        <v>3.1240999999999999E-3</v>
      </c>
      <c r="M314" s="21">
        <v>4.2686E-3</v>
      </c>
      <c r="N314" s="22">
        <v>6390.2357193226535</v>
      </c>
      <c r="O314" s="15">
        <v>7976.0992422303452</v>
      </c>
      <c r="P314" s="15">
        <v>7922.7547243226909</v>
      </c>
      <c r="Q314" s="15">
        <v>2591.6685182832516</v>
      </c>
      <c r="R314" s="14">
        <v>5257.2116213029713</v>
      </c>
      <c r="S314" s="23">
        <v>7183.1674807765003</v>
      </c>
      <c r="T314" s="7">
        <v>0.73187930469006224</v>
      </c>
    </row>
    <row r="315" spans="1:20" x14ac:dyDescent="0.2">
      <c r="A315" s="4" t="s">
        <v>1130</v>
      </c>
      <c r="B315" s="4"/>
      <c r="C315" s="4">
        <v>191</v>
      </c>
      <c r="D315" s="4" t="s">
        <v>1131</v>
      </c>
      <c r="E315" s="4" t="s">
        <v>1132</v>
      </c>
      <c r="F315" s="4" t="s">
        <v>81</v>
      </c>
      <c r="G315" s="4"/>
      <c r="H315" s="20">
        <v>1.3221000000000001E-3</v>
      </c>
      <c r="I315" s="13">
        <v>3.0057E-3</v>
      </c>
      <c r="J315" s="13">
        <v>1.4289999999999999E-3</v>
      </c>
      <c r="K315" s="13">
        <v>1.7362E-3</v>
      </c>
      <c r="L315" s="12">
        <v>1.5826E-3</v>
      </c>
      <c r="M315" s="21">
        <v>2.1638999999999999E-3</v>
      </c>
      <c r="N315" s="22">
        <v>2224.8197831454368</v>
      </c>
      <c r="O315" s="15">
        <v>5057.9690055216997</v>
      </c>
      <c r="P315" s="15">
        <v>2404.7102867520071</v>
      </c>
      <c r="Q315" s="15">
        <v>2921.6641006709833</v>
      </c>
      <c r="R315" s="14">
        <v>2663.1871937114952</v>
      </c>
      <c r="S315" s="23">
        <v>3641.394394333568</v>
      </c>
      <c r="T315" s="7">
        <v>0.73136466564998381</v>
      </c>
    </row>
    <row r="316" spans="1:20" x14ac:dyDescent="0.2">
      <c r="A316" s="4" t="s">
        <v>840</v>
      </c>
      <c r="B316" s="4"/>
      <c r="C316" s="4">
        <v>230</v>
      </c>
      <c r="D316" s="4" t="s">
        <v>841</v>
      </c>
      <c r="E316" s="4" t="s">
        <v>842</v>
      </c>
      <c r="F316" s="4" t="s">
        <v>843</v>
      </c>
      <c r="G316" s="4"/>
      <c r="H316" s="20">
        <v>5.3619000000000003E-5</v>
      </c>
      <c r="I316" s="13">
        <v>1.6253E-4</v>
      </c>
      <c r="J316" s="13">
        <v>1.304E-4</v>
      </c>
      <c r="K316" s="13">
        <v>2.6406000000000001E-5</v>
      </c>
      <c r="L316" s="12">
        <v>7.8403000000000001E-5</v>
      </c>
      <c r="M316" s="21">
        <v>1.080745E-4</v>
      </c>
      <c r="N316" s="22">
        <v>90.229643712635337</v>
      </c>
      <c r="O316" s="15">
        <v>273.50424276123425</v>
      </c>
      <c r="P316" s="15">
        <v>219.43612413748198</v>
      </c>
      <c r="Q316" s="15">
        <v>44.435815137840102</v>
      </c>
      <c r="R316" s="14">
        <v>131.93596963766106</v>
      </c>
      <c r="S316" s="23">
        <v>181.86694323693479</v>
      </c>
      <c r="T316" s="7">
        <v>0.72545327528695491</v>
      </c>
    </row>
    <row r="317" spans="1:20" x14ac:dyDescent="0.2">
      <c r="A317" s="4" t="s">
        <v>883</v>
      </c>
      <c r="B317" s="4"/>
      <c r="C317" s="4">
        <v>74</v>
      </c>
      <c r="D317" s="4" t="s">
        <v>884</v>
      </c>
      <c r="E317" s="4" t="s">
        <v>885</v>
      </c>
      <c r="F317" s="4" t="s">
        <v>886</v>
      </c>
      <c r="G317" s="4"/>
      <c r="H317" s="20">
        <v>6.7277999999999999E-4</v>
      </c>
      <c r="I317" s="13">
        <v>1.1046999999999999E-3</v>
      </c>
      <c r="J317" s="13">
        <v>7.2718000000000001E-4</v>
      </c>
      <c r="K317" s="13">
        <v>5.5219999999999998E-4</v>
      </c>
      <c r="L317" s="12">
        <v>6.3969000000000005E-4</v>
      </c>
      <c r="M317" s="21">
        <v>8.8873999999999995E-4</v>
      </c>
      <c r="N317" s="22">
        <v>1132.1490459909137</v>
      </c>
      <c r="O317" s="15">
        <v>1858.980723425432</v>
      </c>
      <c r="P317" s="15">
        <v>1223.6929505390656</v>
      </c>
      <c r="Q317" s="15">
        <v>929.23794285826341</v>
      </c>
      <c r="R317" s="14">
        <v>1076.4654466986647</v>
      </c>
      <c r="S317" s="23">
        <v>1495.5648847081727</v>
      </c>
      <c r="T317" s="7">
        <v>0.71977181177847305</v>
      </c>
    </row>
    <row r="318" spans="1:20" x14ac:dyDescent="0.2">
      <c r="A318" s="4" t="s">
        <v>2342</v>
      </c>
      <c r="B318" s="4"/>
      <c r="C318" s="4">
        <v>478</v>
      </c>
      <c r="D318" s="4" t="s">
        <v>2053</v>
      </c>
      <c r="E318" s="4" t="s">
        <v>2054</v>
      </c>
      <c r="F318" s="4" t="s">
        <v>2055</v>
      </c>
      <c r="G318" s="4"/>
      <c r="H318" s="20">
        <v>0</v>
      </c>
      <c r="I318" s="13">
        <v>1.0093E-4</v>
      </c>
      <c r="J318" s="13">
        <v>7.1979999999999999E-5</v>
      </c>
      <c r="K318" s="13">
        <v>0</v>
      </c>
      <c r="L318" s="12">
        <v>3.5989999999999999E-5</v>
      </c>
      <c r="M318" s="21">
        <v>5.0464999999999999E-5</v>
      </c>
      <c r="N318" s="22">
        <v>0</v>
      </c>
      <c r="O318" s="15">
        <v>169.84423319935627</v>
      </c>
      <c r="P318" s="15">
        <v>121.12739428999964</v>
      </c>
      <c r="Q318" s="15">
        <v>0</v>
      </c>
      <c r="R318" s="14">
        <v>60.563697144999821</v>
      </c>
      <c r="S318" s="23">
        <v>84.922116599678134</v>
      </c>
      <c r="T318" s="7">
        <v>0.71316754186069553</v>
      </c>
    </row>
    <row r="319" spans="1:20" x14ac:dyDescent="0.2">
      <c r="A319" s="4" t="s">
        <v>286</v>
      </c>
      <c r="B319" s="4"/>
      <c r="C319" s="4">
        <v>399</v>
      </c>
      <c r="D319" s="4" t="s">
        <v>287</v>
      </c>
      <c r="E319" s="4" t="s">
        <v>288</v>
      </c>
      <c r="F319" s="4" t="s">
        <v>289</v>
      </c>
      <c r="G319" s="4"/>
      <c r="H319" s="20">
        <v>0</v>
      </c>
      <c r="I319" s="13">
        <v>6.2285999999999999E-3</v>
      </c>
      <c r="J319" s="13">
        <v>4.4419999999999998E-3</v>
      </c>
      <c r="K319" s="13">
        <v>0</v>
      </c>
      <c r="L319" s="12">
        <v>2.2209999999999999E-3</v>
      </c>
      <c r="M319" s="21">
        <v>3.1143E-3</v>
      </c>
      <c r="N319" s="22">
        <v>0</v>
      </c>
      <c r="O319" s="15">
        <v>10481.440512290799</v>
      </c>
      <c r="P319" s="15">
        <v>7474.9636765237346</v>
      </c>
      <c r="Q319" s="15">
        <v>0</v>
      </c>
      <c r="R319" s="14">
        <v>3737.4818382618673</v>
      </c>
      <c r="S319" s="23">
        <v>5240.7202561453996</v>
      </c>
      <c r="T319" s="7">
        <v>0.71316186622997146</v>
      </c>
    </row>
    <row r="320" spans="1:20" x14ac:dyDescent="0.2">
      <c r="A320" s="4" t="s">
        <v>2325</v>
      </c>
      <c r="B320" s="4"/>
      <c r="C320" s="4">
        <v>532</v>
      </c>
      <c r="D320" s="4" t="s">
        <v>2001</v>
      </c>
      <c r="E320" s="4" t="s">
        <v>2002</v>
      </c>
      <c r="F320" s="4" t="s">
        <v>279</v>
      </c>
      <c r="G320" s="4"/>
      <c r="H320" s="20">
        <v>0</v>
      </c>
      <c r="I320" s="13">
        <v>1.4942E-3</v>
      </c>
      <c r="J320" s="13">
        <v>1.0656000000000001E-3</v>
      </c>
      <c r="K320" s="13">
        <v>0</v>
      </c>
      <c r="L320" s="12">
        <v>5.3280000000000005E-4</v>
      </c>
      <c r="M320" s="21">
        <v>7.471E-4</v>
      </c>
      <c r="N320" s="22">
        <v>0</v>
      </c>
      <c r="O320" s="15">
        <v>2514.4283488207484</v>
      </c>
      <c r="P320" s="15">
        <v>1793.183542031448</v>
      </c>
      <c r="Q320" s="15">
        <v>0</v>
      </c>
      <c r="R320" s="14">
        <v>896.59177101572402</v>
      </c>
      <c r="S320" s="23">
        <v>1257.2141744103742</v>
      </c>
      <c r="T320" s="7">
        <v>0.71315754249765761</v>
      </c>
    </row>
    <row r="321" spans="1:20" x14ac:dyDescent="0.2">
      <c r="A321" s="4" t="s">
        <v>591</v>
      </c>
      <c r="B321" s="4" t="s">
        <v>594</v>
      </c>
      <c r="C321" s="4">
        <v>468</v>
      </c>
      <c r="D321" s="4" t="s">
        <v>592</v>
      </c>
      <c r="E321" s="4" t="s">
        <v>593</v>
      </c>
      <c r="F321" s="4" t="s">
        <v>85</v>
      </c>
      <c r="G321" s="4"/>
      <c r="H321" s="20">
        <v>0</v>
      </c>
      <c r="I321" s="13">
        <v>1.2671E-3</v>
      </c>
      <c r="J321" s="13">
        <v>9.0362999999999999E-4</v>
      </c>
      <c r="K321" s="13">
        <v>0</v>
      </c>
      <c r="L321" s="12">
        <v>4.51815E-4</v>
      </c>
      <c r="M321" s="21">
        <v>6.3354999999999998E-4</v>
      </c>
      <c r="N321" s="22">
        <v>0</v>
      </c>
      <c r="O321" s="15">
        <v>2132.2662031794739</v>
      </c>
      <c r="P321" s="15">
        <v>1520.6216629935034</v>
      </c>
      <c r="Q321" s="15">
        <v>0</v>
      </c>
      <c r="R321" s="14">
        <v>760.31083149675169</v>
      </c>
      <c r="S321" s="23">
        <v>1066.133101589737</v>
      </c>
      <c r="T321" s="7">
        <v>0.71314813353326501</v>
      </c>
    </row>
    <row r="322" spans="1:20" x14ac:dyDescent="0.2">
      <c r="A322" s="4" t="s">
        <v>350</v>
      </c>
      <c r="B322" s="4" t="s">
        <v>353</v>
      </c>
      <c r="C322" s="4">
        <v>533</v>
      </c>
      <c r="D322" s="4" t="s">
        <v>351</v>
      </c>
      <c r="E322" s="4" t="s">
        <v>352</v>
      </c>
      <c r="F322" s="4" t="s">
        <v>93</v>
      </c>
      <c r="G322" s="4"/>
      <c r="H322" s="20">
        <v>0</v>
      </c>
      <c r="I322" s="13">
        <v>6.1107999999999996E-4</v>
      </c>
      <c r="J322" s="13">
        <v>4.3578999999999997E-4</v>
      </c>
      <c r="K322" s="13">
        <v>0</v>
      </c>
      <c r="L322" s="12">
        <v>2.1789499999999999E-4</v>
      </c>
      <c r="M322" s="21">
        <v>3.0553999999999998E-4</v>
      </c>
      <c r="N322" s="22">
        <v>0</v>
      </c>
      <c r="O322" s="15">
        <v>1028.3207571927337</v>
      </c>
      <c r="P322" s="15">
        <v>733.34408387939629</v>
      </c>
      <c r="Q322" s="15">
        <v>0</v>
      </c>
      <c r="R322" s="14">
        <v>366.67204193969815</v>
      </c>
      <c r="S322" s="23">
        <v>514.16037859636685</v>
      </c>
      <c r="T322" s="7">
        <v>0.71314721476729737</v>
      </c>
    </row>
    <row r="323" spans="1:20" x14ac:dyDescent="0.2">
      <c r="A323" s="4" t="s">
        <v>1603</v>
      </c>
      <c r="B323" s="4"/>
      <c r="C323" s="4">
        <v>526</v>
      </c>
      <c r="D323" s="4" t="s">
        <v>1604</v>
      </c>
      <c r="E323" s="4" t="s">
        <v>1605</v>
      </c>
      <c r="F323" s="4" t="s">
        <v>149</v>
      </c>
      <c r="G323" s="4"/>
      <c r="H323" s="20">
        <v>0</v>
      </c>
      <c r="I323" s="13">
        <v>6.9300000000000004E-4</v>
      </c>
      <c r="J323" s="13">
        <v>4.9421000000000003E-4</v>
      </c>
      <c r="K323" s="13">
        <v>0</v>
      </c>
      <c r="L323" s="12">
        <v>2.4710500000000001E-4</v>
      </c>
      <c r="M323" s="21">
        <v>3.4650000000000002E-4</v>
      </c>
      <c r="N323" s="22">
        <v>0</v>
      </c>
      <c r="O323" s="15">
        <v>1166.1751075711275</v>
      </c>
      <c r="P323" s="15">
        <v>831.65281372687866</v>
      </c>
      <c r="Q323" s="15">
        <v>0</v>
      </c>
      <c r="R323" s="14">
        <v>415.82640686343933</v>
      </c>
      <c r="S323" s="23">
        <v>583.08755378556373</v>
      </c>
      <c r="T323" s="7">
        <v>0.71314574314574319</v>
      </c>
    </row>
    <row r="324" spans="1:20" x14ac:dyDescent="0.2">
      <c r="A324" s="4" t="s">
        <v>246</v>
      </c>
      <c r="B324" s="4"/>
      <c r="C324" s="4">
        <v>237</v>
      </c>
      <c r="D324" s="4" t="s">
        <v>247</v>
      </c>
      <c r="E324" s="4" t="s">
        <v>248</v>
      </c>
      <c r="F324" s="4" t="s">
        <v>249</v>
      </c>
      <c r="G324" s="4"/>
      <c r="H324" s="20">
        <v>0</v>
      </c>
      <c r="I324" s="13">
        <v>4.1469E-4</v>
      </c>
      <c r="J324" s="13">
        <v>2.9573000000000002E-4</v>
      </c>
      <c r="K324" s="13">
        <v>0</v>
      </c>
      <c r="L324" s="12">
        <v>1.4786500000000001E-4</v>
      </c>
      <c r="M324" s="21">
        <v>2.07345E-4</v>
      </c>
      <c r="N324" s="22">
        <v>0</v>
      </c>
      <c r="O324" s="15">
        <v>697.83716501972708</v>
      </c>
      <c r="P324" s="15">
        <v>497.65218551516529</v>
      </c>
      <c r="Q324" s="15">
        <v>0</v>
      </c>
      <c r="R324" s="14">
        <v>248.82609275758264</v>
      </c>
      <c r="S324" s="23">
        <v>348.91858250986354</v>
      </c>
      <c r="T324" s="7">
        <v>0.713135112975958</v>
      </c>
    </row>
    <row r="325" spans="1:20" x14ac:dyDescent="0.2">
      <c r="A325" s="4" t="s">
        <v>1116</v>
      </c>
      <c r="B325" s="4" t="s">
        <v>1117</v>
      </c>
      <c r="C325" s="4">
        <v>391</v>
      </c>
      <c r="D325" s="4" t="s">
        <v>2004</v>
      </c>
      <c r="E325" s="4" t="s">
        <v>2005</v>
      </c>
      <c r="F325" s="4" t="s">
        <v>62</v>
      </c>
      <c r="G325" s="4"/>
      <c r="H325" s="20">
        <v>0</v>
      </c>
      <c r="I325" s="13">
        <v>1.1046999999999999E-3</v>
      </c>
      <c r="J325" s="13">
        <v>7.8777999999999997E-4</v>
      </c>
      <c r="K325" s="13">
        <v>0</v>
      </c>
      <c r="L325" s="12">
        <v>3.9388999999999998E-4</v>
      </c>
      <c r="M325" s="21">
        <v>5.5234999999999995E-4</v>
      </c>
      <c r="N325" s="22">
        <v>0</v>
      </c>
      <c r="O325" s="15">
        <v>1858.980723425432</v>
      </c>
      <c r="P325" s="15">
        <v>1325.670167737926</v>
      </c>
      <c r="Q325" s="15">
        <v>0</v>
      </c>
      <c r="R325" s="14">
        <v>662.83508386896301</v>
      </c>
      <c r="S325" s="23">
        <v>929.49036171271598</v>
      </c>
      <c r="T325" s="7">
        <v>0.71311668326242428</v>
      </c>
    </row>
    <row r="326" spans="1:20" x14ac:dyDescent="0.2">
      <c r="A326" s="4" t="s">
        <v>1821</v>
      </c>
      <c r="B326" s="4" t="s">
        <v>1824</v>
      </c>
      <c r="C326" s="4">
        <v>203</v>
      </c>
      <c r="D326" s="4" t="s">
        <v>1822</v>
      </c>
      <c r="E326" s="4" t="s">
        <v>1823</v>
      </c>
      <c r="F326" s="4" t="s">
        <v>166</v>
      </c>
      <c r="G326" s="4"/>
      <c r="H326" s="20">
        <v>1.2474999999999999E-3</v>
      </c>
      <c r="I326" s="13">
        <v>6.7526000000000001E-4</v>
      </c>
      <c r="J326" s="13">
        <v>2.8894000000000001E-4</v>
      </c>
      <c r="K326" s="13">
        <v>1.0532E-3</v>
      </c>
      <c r="L326" s="12">
        <v>6.7106999999999996E-4</v>
      </c>
      <c r="M326" s="21">
        <v>9.6137999999999996E-4</v>
      </c>
      <c r="N326" s="22">
        <v>2099.2834728643311</v>
      </c>
      <c r="O326" s="15">
        <v>1136.322371051197</v>
      </c>
      <c r="P326" s="15">
        <v>486.22602537027643</v>
      </c>
      <c r="Q326" s="15">
        <v>1772.3169167300309</v>
      </c>
      <c r="R326" s="14">
        <v>1129.2714710501537</v>
      </c>
      <c r="S326" s="23">
        <v>1617.8029219577641</v>
      </c>
      <c r="T326" s="7">
        <v>0.69802783498720589</v>
      </c>
    </row>
    <row r="327" spans="1:20" x14ac:dyDescent="0.2">
      <c r="A327" s="4" t="s">
        <v>1452</v>
      </c>
      <c r="B327" s="4" t="s">
        <v>1455</v>
      </c>
      <c r="C327" s="4">
        <v>36</v>
      </c>
      <c r="D327" s="4" t="s">
        <v>1453</v>
      </c>
      <c r="E327" s="4" t="s">
        <v>1454</v>
      </c>
      <c r="F327" s="4" t="s">
        <v>192</v>
      </c>
      <c r="G327" s="4"/>
      <c r="H327" s="20">
        <v>4.6982999999999999E-3</v>
      </c>
      <c r="I327" s="13">
        <v>2.1362999999999998E-3</v>
      </c>
      <c r="J327" s="13">
        <v>1.5234999999999999E-3</v>
      </c>
      <c r="K327" s="13">
        <v>3.2393000000000001E-3</v>
      </c>
      <c r="L327" s="12">
        <v>2.3814000000000001E-3</v>
      </c>
      <c r="M327" s="21">
        <v>3.4172999999999999E-3</v>
      </c>
      <c r="N327" s="22">
        <v>7906.2633591651193</v>
      </c>
      <c r="O327" s="15">
        <v>3594.9493251142849</v>
      </c>
      <c r="P327" s="15">
        <v>2563.7341650571611</v>
      </c>
      <c r="Q327" s="15">
        <v>5451.0693015225879</v>
      </c>
      <c r="R327" s="14">
        <v>4007.4017332898743</v>
      </c>
      <c r="S327" s="23">
        <v>5750.6063421397021</v>
      </c>
      <c r="T327" s="7">
        <v>0.69686594680010538</v>
      </c>
    </row>
    <row r="328" spans="1:20" x14ac:dyDescent="0.2">
      <c r="A328" s="4" t="s">
        <v>1834</v>
      </c>
      <c r="B328" s="4"/>
      <c r="C328" s="4">
        <v>360</v>
      </c>
      <c r="D328" s="4" t="s">
        <v>1835</v>
      </c>
      <c r="E328" s="4" t="s">
        <v>1836</v>
      </c>
      <c r="F328" s="4" t="s">
        <v>62</v>
      </c>
      <c r="G328" s="4"/>
      <c r="H328" s="20">
        <v>1.0430999999999999E-3</v>
      </c>
      <c r="I328" s="13">
        <v>1.1857E-3</v>
      </c>
      <c r="J328" s="13">
        <v>0</v>
      </c>
      <c r="K328" s="13">
        <v>1.5410999999999999E-3</v>
      </c>
      <c r="L328" s="12">
        <v>7.7054999999999995E-4</v>
      </c>
      <c r="M328" s="21">
        <v>1.1144E-3</v>
      </c>
      <c r="N328" s="22">
        <v>1755.3207138635541</v>
      </c>
      <c r="O328" s="15">
        <v>1995.2869048298496</v>
      </c>
      <c r="P328" s="15">
        <v>0</v>
      </c>
      <c r="Q328" s="15">
        <v>2593.3513106462688</v>
      </c>
      <c r="R328" s="14">
        <v>1296.6756553231344</v>
      </c>
      <c r="S328" s="23">
        <v>1875.3038093467019</v>
      </c>
      <c r="T328" s="7">
        <v>0.69144831299353904</v>
      </c>
    </row>
    <row r="329" spans="1:20" x14ac:dyDescent="0.2">
      <c r="A329" s="4" t="s">
        <v>895</v>
      </c>
      <c r="B329" s="4"/>
      <c r="C329" s="4">
        <v>353</v>
      </c>
      <c r="D329" s="4" t="s">
        <v>896</v>
      </c>
      <c r="E329" s="4" t="s">
        <v>897</v>
      </c>
      <c r="F329" s="4" t="s">
        <v>109</v>
      </c>
      <c r="G329" s="4"/>
      <c r="H329" s="20">
        <v>5.9217999999999999E-4</v>
      </c>
      <c r="I329" s="13">
        <v>6.7314999999999996E-4</v>
      </c>
      <c r="J329" s="13">
        <v>0</v>
      </c>
      <c r="K329" s="13">
        <v>8.7489999999999996E-4</v>
      </c>
      <c r="L329" s="12">
        <v>4.3744999999999998E-4</v>
      </c>
      <c r="M329" s="21">
        <v>6.3266499999999992E-4</v>
      </c>
      <c r="N329" s="22">
        <v>996.51598153170312</v>
      </c>
      <c r="O329" s="15">
        <v>1132.7716791652299</v>
      </c>
      <c r="P329" s="15">
        <v>0</v>
      </c>
      <c r="Q329" s="15">
        <v>1472.2750384040105</v>
      </c>
      <c r="R329" s="14">
        <v>736.13751920200525</v>
      </c>
      <c r="S329" s="23">
        <v>1064.6438303484665</v>
      </c>
      <c r="T329" s="7">
        <v>0.6914401776611635</v>
      </c>
    </row>
    <row r="330" spans="1:20" x14ac:dyDescent="0.2">
      <c r="A330" s="4" t="s">
        <v>817</v>
      </c>
      <c r="B330" s="4"/>
      <c r="C330" s="4">
        <v>43</v>
      </c>
      <c r="D330" s="4" t="s">
        <v>2094</v>
      </c>
      <c r="E330" s="4" t="s">
        <v>2095</v>
      </c>
      <c r="F330" s="4" t="s">
        <v>192</v>
      </c>
      <c r="G330" s="4"/>
      <c r="H330" s="20">
        <v>1.1746E-3</v>
      </c>
      <c r="I330" s="13">
        <v>5.1627000000000001E-3</v>
      </c>
      <c r="J330" s="13">
        <v>3.4277999999999999E-3</v>
      </c>
      <c r="K330" s="13">
        <v>9.2551000000000005E-4</v>
      </c>
      <c r="L330" s="12">
        <v>2.176655E-3</v>
      </c>
      <c r="M330" s="21">
        <v>3.1686500000000003E-3</v>
      </c>
      <c r="N330" s="22">
        <v>1976.6079096003555</v>
      </c>
      <c r="O330" s="15">
        <v>8687.7521325504476</v>
      </c>
      <c r="P330" s="15">
        <v>5768.2756619513857</v>
      </c>
      <c r="Q330" s="15">
        <v>1557.4411598963263</v>
      </c>
      <c r="R330" s="14">
        <v>3662.8584109238564</v>
      </c>
      <c r="S330" s="23">
        <v>5332.1800210754018</v>
      </c>
      <c r="T330" s="7">
        <v>0.68693449891909797</v>
      </c>
    </row>
    <row r="331" spans="1:20" x14ac:dyDescent="0.2">
      <c r="A331" s="4" t="s">
        <v>697</v>
      </c>
      <c r="B331" s="4"/>
      <c r="C331" s="4">
        <v>37</v>
      </c>
      <c r="D331" s="4" t="s">
        <v>698</v>
      </c>
      <c r="E331" s="4" t="s">
        <v>699</v>
      </c>
      <c r="F331" s="4" t="s">
        <v>225</v>
      </c>
      <c r="G331" s="4"/>
      <c r="H331" s="20">
        <v>2.5514999999999999E-3</v>
      </c>
      <c r="I331" s="13">
        <v>3.0211000000000001E-3</v>
      </c>
      <c r="J331" s="13">
        <v>2.0682999999999999E-3</v>
      </c>
      <c r="K331" s="13">
        <v>1.7277E-3</v>
      </c>
      <c r="L331" s="12">
        <v>1.8979999999999999E-3</v>
      </c>
      <c r="M331" s="21">
        <v>2.7863000000000002E-3</v>
      </c>
      <c r="N331" s="22">
        <v>4293.6447142391507</v>
      </c>
      <c r="O331" s="15">
        <v>5083.8840079121692</v>
      </c>
      <c r="P331" s="15">
        <v>3480.5194444290951</v>
      </c>
      <c r="Q331" s="15">
        <v>2907.3603655853344</v>
      </c>
      <c r="R331" s="14">
        <v>3193.9399050072147</v>
      </c>
      <c r="S331" s="23">
        <v>4688.7643610756604</v>
      </c>
      <c r="T331" s="7">
        <v>0.6811901087463661</v>
      </c>
    </row>
    <row r="332" spans="1:20" x14ac:dyDescent="0.2">
      <c r="A332" s="4" t="s">
        <v>1082</v>
      </c>
      <c r="B332" s="4" t="s">
        <v>1085</v>
      </c>
      <c r="C332" s="4">
        <v>269</v>
      </c>
      <c r="D332" s="4" t="s">
        <v>1083</v>
      </c>
      <c r="E332" s="4" t="s">
        <v>1084</v>
      </c>
      <c r="F332" s="4" t="s">
        <v>111</v>
      </c>
      <c r="G332" s="4"/>
      <c r="H332" s="20">
        <v>1.7227E-3</v>
      </c>
      <c r="I332" s="13">
        <v>3.2637E-3</v>
      </c>
      <c r="J332" s="13">
        <v>0</v>
      </c>
      <c r="K332" s="13">
        <v>3.3934999999999998E-3</v>
      </c>
      <c r="L332" s="12">
        <v>1.6967499999999999E-3</v>
      </c>
      <c r="M332" s="21">
        <v>2.4932000000000001E-3</v>
      </c>
      <c r="N332" s="22">
        <v>2898.9464037702469</v>
      </c>
      <c r="O332" s="15">
        <v>5492.1294351802144</v>
      </c>
      <c r="P332" s="15">
        <v>0</v>
      </c>
      <c r="Q332" s="15">
        <v>5710.5558838998859</v>
      </c>
      <c r="R332" s="14">
        <v>2855.2779419499429</v>
      </c>
      <c r="S332" s="23">
        <v>4195.5379194752313</v>
      </c>
      <c r="T332" s="7">
        <v>0.6805510989892507</v>
      </c>
    </row>
    <row r="333" spans="1:20" x14ac:dyDescent="0.2">
      <c r="A333" s="4" t="s">
        <v>1378</v>
      </c>
      <c r="B333" s="4"/>
      <c r="C333" s="4">
        <v>9</v>
      </c>
      <c r="D333" s="4" t="s">
        <v>1379</v>
      </c>
      <c r="E333" s="4" t="s">
        <v>1380</v>
      </c>
      <c r="F333" s="4" t="s">
        <v>153</v>
      </c>
      <c r="G333" s="4"/>
      <c r="H333" s="20">
        <v>9.5562000000000008E-3</v>
      </c>
      <c r="I333" s="13">
        <v>4.2859999999999999E-3</v>
      </c>
      <c r="J333" s="13">
        <v>5.3753000000000004E-3</v>
      </c>
      <c r="K333" s="13">
        <v>4.0337999999999997E-3</v>
      </c>
      <c r="L333" s="12">
        <v>4.7045500000000001E-3</v>
      </c>
      <c r="M333" s="21">
        <v>6.9211000000000003E-3</v>
      </c>
      <c r="N333" s="22">
        <v>16081.100379467835</v>
      </c>
      <c r="O333" s="15">
        <v>7212.448067893004</v>
      </c>
      <c r="P333" s="15">
        <v>9045.5137889279686</v>
      </c>
      <c r="Q333" s="15">
        <v>6788.0478339399906</v>
      </c>
      <c r="R333" s="14">
        <v>7916.7808114339796</v>
      </c>
      <c r="S333" s="23">
        <v>11646.774223680419</v>
      </c>
      <c r="T333" s="7">
        <v>0.67974021470575485</v>
      </c>
    </row>
    <row r="334" spans="1:20" x14ac:dyDescent="0.2">
      <c r="A334" s="4" t="s">
        <v>1679</v>
      </c>
      <c r="B334" s="4" t="s">
        <v>1682</v>
      </c>
      <c r="C334" s="4">
        <v>202</v>
      </c>
      <c r="D334" s="4" t="s">
        <v>1680</v>
      </c>
      <c r="E334" s="4" t="s">
        <v>1681</v>
      </c>
      <c r="F334" s="4" t="s">
        <v>93</v>
      </c>
      <c r="G334" s="4"/>
      <c r="H334" s="20">
        <v>1.5504E-3</v>
      </c>
      <c r="I334" s="13">
        <v>1.9582000000000001E-4</v>
      </c>
      <c r="J334" s="13">
        <v>4.1896000000000001E-4</v>
      </c>
      <c r="K334" s="13">
        <v>7.6354999999999999E-4</v>
      </c>
      <c r="L334" s="12">
        <v>5.9125499999999995E-4</v>
      </c>
      <c r="M334" s="21">
        <v>8.7310999999999997E-4</v>
      </c>
      <c r="N334" s="22">
        <v>2609.0012796223318</v>
      </c>
      <c r="O334" s="15">
        <v>329.52440052608682</v>
      </c>
      <c r="P334" s="15">
        <v>705.02268840981174</v>
      </c>
      <c r="Q334" s="15">
        <v>1284.8961087820121</v>
      </c>
      <c r="R334" s="14">
        <v>994.95939859591181</v>
      </c>
      <c r="S334" s="23">
        <v>1469.2628400742092</v>
      </c>
      <c r="T334" s="7">
        <v>0.67718271466367352</v>
      </c>
    </row>
    <row r="335" spans="1:20" x14ac:dyDescent="0.2">
      <c r="A335" s="4" t="s">
        <v>1348</v>
      </c>
      <c r="B335" s="4" t="s">
        <v>1351</v>
      </c>
      <c r="C335" s="4">
        <v>15</v>
      </c>
      <c r="D335" s="4" t="s">
        <v>1349</v>
      </c>
      <c r="E335" s="4" t="s">
        <v>1350</v>
      </c>
      <c r="F335" s="4" t="s">
        <v>510</v>
      </c>
      <c r="G335" s="4"/>
      <c r="H335" s="20">
        <v>3.6286999999999999E-3</v>
      </c>
      <c r="I335" s="13">
        <v>2.9535999999999998E-3</v>
      </c>
      <c r="J335" s="13">
        <v>1.0895E-3</v>
      </c>
      <c r="K335" s="13">
        <v>3.3092999999999998E-3</v>
      </c>
      <c r="L335" s="12">
        <v>2.1993999999999998E-3</v>
      </c>
      <c r="M335" s="21">
        <v>3.2911499999999996E-3</v>
      </c>
      <c r="N335" s="22">
        <v>6106.3486476816015</v>
      </c>
      <c r="O335" s="15">
        <v>4970.2955234084875</v>
      </c>
      <c r="P335" s="15">
        <v>1833.4022795075662</v>
      </c>
      <c r="Q335" s="15">
        <v>5568.8647669338125</v>
      </c>
      <c r="R335" s="14">
        <v>3701.1335232206889</v>
      </c>
      <c r="S335" s="23">
        <v>5538.3220855450445</v>
      </c>
      <c r="T335" s="7">
        <v>0.6682770460173495</v>
      </c>
    </row>
    <row r="336" spans="1:20" x14ac:dyDescent="0.2">
      <c r="A336" s="4" t="s">
        <v>602</v>
      </c>
      <c r="B336" s="4" t="s">
        <v>605</v>
      </c>
      <c r="C336" s="4">
        <v>135</v>
      </c>
      <c r="D336" s="4" t="s">
        <v>603</v>
      </c>
      <c r="E336" s="4" t="s">
        <v>604</v>
      </c>
      <c r="F336" s="4" t="s">
        <v>149</v>
      </c>
      <c r="G336" s="4"/>
      <c r="H336" s="20">
        <v>9.5012999999999998E-4</v>
      </c>
      <c r="I336" s="13">
        <v>3.8400999999999999E-3</v>
      </c>
      <c r="J336" s="13">
        <v>2.5674000000000001E-3</v>
      </c>
      <c r="K336" s="13">
        <v>6.2388000000000005E-4</v>
      </c>
      <c r="L336" s="12">
        <v>1.5956400000000002E-3</v>
      </c>
      <c r="M336" s="21">
        <v>2.3951149999999997E-3</v>
      </c>
      <c r="N336" s="22">
        <v>1598.8715078738171</v>
      </c>
      <c r="O336" s="15">
        <v>6462.0909532235009</v>
      </c>
      <c r="P336" s="15">
        <v>4320.4011128111297</v>
      </c>
      <c r="Q336" s="15">
        <v>1049.8604994393579</v>
      </c>
      <c r="R336" s="14">
        <v>2685.1308061252439</v>
      </c>
      <c r="S336" s="23">
        <v>4030.4812305486589</v>
      </c>
      <c r="T336" s="7">
        <v>0.666206006809694</v>
      </c>
    </row>
    <row r="337" spans="1:20" x14ac:dyDescent="0.2">
      <c r="A337" s="4" t="s">
        <v>891</v>
      </c>
      <c r="B337" s="4" t="s">
        <v>894</v>
      </c>
      <c r="C337" s="4">
        <v>20</v>
      </c>
      <c r="D337" s="4" t="s">
        <v>892</v>
      </c>
      <c r="E337" s="4" t="s">
        <v>893</v>
      </c>
      <c r="F337" s="4" t="s">
        <v>519</v>
      </c>
      <c r="G337" s="4"/>
      <c r="H337" s="20">
        <v>3.6495999999999998E-3</v>
      </c>
      <c r="I337" s="13">
        <v>2.8720999999999998E-3</v>
      </c>
      <c r="J337" s="13">
        <v>1.8207E-3</v>
      </c>
      <c r="K337" s="13">
        <v>2.4886000000000001E-3</v>
      </c>
      <c r="L337" s="12">
        <v>2.1546500000000001E-3</v>
      </c>
      <c r="M337" s="21">
        <v>3.26085E-3</v>
      </c>
      <c r="N337" s="22">
        <v>6141.5190080686671</v>
      </c>
      <c r="O337" s="15">
        <v>4833.1479458225613</v>
      </c>
      <c r="P337" s="15">
        <v>3063.8600553459619</v>
      </c>
      <c r="Q337" s="15">
        <v>4187.7970746053506</v>
      </c>
      <c r="R337" s="14">
        <v>3625.8285649756563</v>
      </c>
      <c r="S337" s="23">
        <v>5487.3334769456151</v>
      </c>
      <c r="T337" s="7">
        <v>0.66076329791312072</v>
      </c>
    </row>
    <row r="338" spans="1:20" x14ac:dyDescent="0.2">
      <c r="A338" s="4" t="s">
        <v>742</v>
      </c>
      <c r="B338" s="4" t="s">
        <v>745</v>
      </c>
      <c r="C338" s="4">
        <v>130</v>
      </c>
      <c r="D338" s="4" t="s">
        <v>743</v>
      </c>
      <c r="E338" s="4" t="s">
        <v>744</v>
      </c>
      <c r="F338" s="4" t="s">
        <v>644</v>
      </c>
      <c r="G338" s="4"/>
      <c r="H338" s="20">
        <v>4.6032000000000001E-4</v>
      </c>
      <c r="I338" s="13">
        <v>5.9302000000000001E-3</v>
      </c>
      <c r="J338" s="13">
        <v>3.7315999999999998E-3</v>
      </c>
      <c r="K338" s="13">
        <v>4.5339000000000002E-4</v>
      </c>
      <c r="L338" s="12">
        <v>2.0924949999999998E-3</v>
      </c>
      <c r="M338" s="21">
        <v>3.1952600000000001E-3</v>
      </c>
      <c r="N338" s="22">
        <v>774.62298054421558</v>
      </c>
      <c r="O338" s="15">
        <v>9979.2952711663784</v>
      </c>
      <c r="P338" s="15">
        <v>6279.5079818361028</v>
      </c>
      <c r="Q338" s="15">
        <v>762.96122946850437</v>
      </c>
      <c r="R338" s="14">
        <v>3521.2346056523029</v>
      </c>
      <c r="S338" s="23">
        <v>5376.9591258552973</v>
      </c>
      <c r="T338" s="7">
        <v>0.65487472068000707</v>
      </c>
    </row>
    <row r="339" spans="1:20" x14ac:dyDescent="0.2">
      <c r="A339" s="4" t="s">
        <v>504</v>
      </c>
      <c r="B339" s="4"/>
      <c r="C339" s="4">
        <v>418</v>
      </c>
      <c r="D339" s="4" t="s">
        <v>505</v>
      </c>
      <c r="E339" s="4" t="s">
        <v>506</v>
      </c>
      <c r="F339" s="4" t="s">
        <v>154</v>
      </c>
      <c r="G339" s="4"/>
      <c r="H339" s="20">
        <v>4.6219000000000002E-4</v>
      </c>
      <c r="I339" s="13">
        <v>2.3350000000000001E-4</v>
      </c>
      <c r="J339" s="13">
        <v>0</v>
      </c>
      <c r="K339" s="13">
        <v>4.5522999999999999E-4</v>
      </c>
      <c r="L339" s="12">
        <v>2.27615E-4</v>
      </c>
      <c r="M339" s="21">
        <v>3.47845E-4</v>
      </c>
      <c r="N339" s="22">
        <v>777.7698022630583</v>
      </c>
      <c r="O339" s="15">
        <v>392.93201676458625</v>
      </c>
      <c r="P339" s="15">
        <v>0</v>
      </c>
      <c r="Q339" s="15">
        <v>766.05756741645644</v>
      </c>
      <c r="R339" s="14">
        <v>383.02878370822822</v>
      </c>
      <c r="S339" s="23">
        <v>585.35090951382222</v>
      </c>
      <c r="T339" s="7">
        <v>0.65435754430852822</v>
      </c>
    </row>
    <row r="340" spans="1:20" x14ac:dyDescent="0.2">
      <c r="A340" s="4" t="s">
        <v>445</v>
      </c>
      <c r="B340" s="4" t="s">
        <v>448</v>
      </c>
      <c r="C340" s="4">
        <v>335</v>
      </c>
      <c r="D340" s="4" t="s">
        <v>446</v>
      </c>
      <c r="E340" s="4" t="s">
        <v>447</v>
      </c>
      <c r="F340" s="4" t="s">
        <v>126</v>
      </c>
      <c r="G340" s="4"/>
      <c r="H340" s="20">
        <v>6.0052E-4</v>
      </c>
      <c r="I340" s="13">
        <v>3.0339000000000001E-4</v>
      </c>
      <c r="J340" s="13">
        <v>0</v>
      </c>
      <c r="K340" s="13">
        <v>5.9148000000000002E-4</v>
      </c>
      <c r="L340" s="12">
        <v>2.9574000000000001E-4</v>
      </c>
      <c r="M340" s="21">
        <v>4.5195499999999998E-4</v>
      </c>
      <c r="N340" s="22">
        <v>1010.550469839269</v>
      </c>
      <c r="O340" s="15">
        <v>510.54237501587932</v>
      </c>
      <c r="P340" s="15">
        <v>0</v>
      </c>
      <c r="Q340" s="15">
        <v>995.33802687759089</v>
      </c>
      <c r="R340" s="14">
        <v>497.66901343879545</v>
      </c>
      <c r="S340" s="23">
        <v>760.54642242757416</v>
      </c>
      <c r="T340" s="7">
        <v>0.65435718157781197</v>
      </c>
    </row>
    <row r="341" spans="1:20" x14ac:dyDescent="0.2">
      <c r="A341" s="4" t="s">
        <v>1683</v>
      </c>
      <c r="B341" s="4" t="s">
        <v>1686</v>
      </c>
      <c r="C341" s="4">
        <v>174</v>
      </c>
      <c r="D341" s="4" t="s">
        <v>1684</v>
      </c>
      <c r="E341" s="4" t="s">
        <v>1685</v>
      </c>
      <c r="F341" s="4" t="s">
        <v>220</v>
      </c>
      <c r="G341" s="4"/>
      <c r="H341" s="20">
        <v>1.1601999999999999E-3</v>
      </c>
      <c r="I341" s="13">
        <v>1.1723E-3</v>
      </c>
      <c r="J341" s="13">
        <v>0</v>
      </c>
      <c r="K341" s="13">
        <v>1.5236E-3</v>
      </c>
      <c r="L341" s="12">
        <v>7.6179999999999998E-4</v>
      </c>
      <c r="M341" s="21">
        <v>1.16625E-3</v>
      </c>
      <c r="N341" s="22">
        <v>1952.3756995729032</v>
      </c>
      <c r="O341" s="15">
        <v>1972.7374871654151</v>
      </c>
      <c r="P341" s="15">
        <v>0</v>
      </c>
      <c r="Q341" s="15">
        <v>2563.9024442934628</v>
      </c>
      <c r="R341" s="14">
        <v>1281.9512221467314</v>
      </c>
      <c r="S341" s="23">
        <v>1962.5565933691591</v>
      </c>
      <c r="T341" s="7">
        <v>0.6532047159699893</v>
      </c>
    </row>
    <row r="342" spans="1:20" x14ac:dyDescent="0.2">
      <c r="A342" s="4" t="s">
        <v>714</v>
      </c>
      <c r="B342" s="4"/>
      <c r="C342" s="4">
        <v>395</v>
      </c>
      <c r="D342" s="4" t="s">
        <v>715</v>
      </c>
      <c r="E342" s="4" t="s">
        <v>716</v>
      </c>
      <c r="F342" s="4" t="s">
        <v>72</v>
      </c>
      <c r="G342" s="4"/>
      <c r="H342" s="20">
        <v>0</v>
      </c>
      <c r="I342" s="13">
        <v>3.5901000000000001E-3</v>
      </c>
      <c r="J342" s="13">
        <v>0</v>
      </c>
      <c r="K342" s="13">
        <v>2.3330999999999998E-3</v>
      </c>
      <c r="L342" s="12">
        <v>1.1665499999999999E-3</v>
      </c>
      <c r="M342" s="21">
        <v>1.7950500000000001E-3</v>
      </c>
      <c r="N342" s="22">
        <v>0</v>
      </c>
      <c r="O342" s="15">
        <v>6041.3928624691271</v>
      </c>
      <c r="P342" s="15">
        <v>0</v>
      </c>
      <c r="Q342" s="15">
        <v>3926.1228621561286</v>
      </c>
      <c r="R342" s="14">
        <v>1963.0614310780643</v>
      </c>
      <c r="S342" s="23">
        <v>3020.6964312345635</v>
      </c>
      <c r="T342" s="7">
        <v>0.64987047714548329</v>
      </c>
    </row>
    <row r="343" spans="1:20" x14ac:dyDescent="0.2">
      <c r="A343" s="4" t="s">
        <v>2343</v>
      </c>
      <c r="B343" s="4"/>
      <c r="C343" s="4">
        <v>554</v>
      </c>
      <c r="D343" s="4" t="s">
        <v>2056</v>
      </c>
      <c r="E343" s="4" t="s">
        <v>2057</v>
      </c>
      <c r="F343" s="4" t="s">
        <v>2058</v>
      </c>
      <c r="G343" s="4"/>
      <c r="H343" s="20">
        <v>0</v>
      </c>
      <c r="I343" s="13">
        <v>8.2412999999999999E-5</v>
      </c>
      <c r="J343" s="13">
        <v>0</v>
      </c>
      <c r="K343" s="13">
        <v>5.3557000000000002E-5</v>
      </c>
      <c r="L343" s="12">
        <v>2.6778500000000001E-5</v>
      </c>
      <c r="M343" s="21">
        <v>4.1206499999999999E-5</v>
      </c>
      <c r="N343" s="22">
        <v>0</v>
      </c>
      <c r="O343" s="15">
        <v>138.68396701336121</v>
      </c>
      <c r="P343" s="15">
        <v>0</v>
      </c>
      <c r="Q343" s="15">
        <v>90.125310586128251</v>
      </c>
      <c r="R343" s="14">
        <v>45.062655293064125</v>
      </c>
      <c r="S343" s="23">
        <v>69.341983506680606</v>
      </c>
      <c r="T343" s="7">
        <v>0.64986106560858126</v>
      </c>
    </row>
    <row r="344" spans="1:20" x14ac:dyDescent="0.2">
      <c r="A344" s="4" t="s">
        <v>1614</v>
      </c>
      <c r="B344" s="4" t="s">
        <v>1617</v>
      </c>
      <c r="C344" s="4">
        <v>447</v>
      </c>
      <c r="D344" s="4" t="s">
        <v>1615</v>
      </c>
      <c r="E344" s="4" t="s">
        <v>1616</v>
      </c>
      <c r="F344" s="4" t="s">
        <v>149</v>
      </c>
      <c r="G344" s="4"/>
      <c r="H344" s="20">
        <v>0</v>
      </c>
      <c r="I344" s="13">
        <v>9.2153000000000005E-4</v>
      </c>
      <c r="J344" s="13">
        <v>0</v>
      </c>
      <c r="K344" s="13">
        <v>5.9886E-4</v>
      </c>
      <c r="L344" s="12">
        <v>2.9943E-4</v>
      </c>
      <c r="M344" s="21">
        <v>4.6076500000000002E-4</v>
      </c>
      <c r="N344" s="22">
        <v>0</v>
      </c>
      <c r="O344" s="15">
        <v>1550.7436462915168</v>
      </c>
      <c r="P344" s="15">
        <v>0</v>
      </c>
      <c r="Q344" s="15">
        <v>1007.75703451666</v>
      </c>
      <c r="R344" s="14">
        <v>503.87851725833002</v>
      </c>
      <c r="S344" s="23">
        <v>775.37182314575841</v>
      </c>
      <c r="T344" s="7">
        <v>0.64985404707388794</v>
      </c>
    </row>
    <row r="345" spans="1:20" x14ac:dyDescent="0.2">
      <c r="A345" s="4" t="s">
        <v>1917</v>
      </c>
      <c r="B345" s="4" t="s">
        <v>1918</v>
      </c>
      <c r="C345" s="4">
        <v>500</v>
      </c>
      <c r="D345" s="4" t="s">
        <v>2042</v>
      </c>
      <c r="E345" s="4" t="s">
        <v>2043</v>
      </c>
      <c r="F345" s="4" t="s">
        <v>967</v>
      </c>
      <c r="G345" s="4"/>
      <c r="H345" s="20">
        <v>0</v>
      </c>
      <c r="I345" s="13">
        <v>1.8178000000000001E-4</v>
      </c>
      <c r="J345" s="13">
        <v>0</v>
      </c>
      <c r="K345" s="13">
        <v>1.1813E-4</v>
      </c>
      <c r="L345" s="12">
        <v>5.9064999999999998E-5</v>
      </c>
      <c r="M345" s="21">
        <v>9.0890000000000006E-5</v>
      </c>
      <c r="N345" s="22">
        <v>0</v>
      </c>
      <c r="O345" s="15">
        <v>305.89799574932113</v>
      </c>
      <c r="P345" s="15">
        <v>0</v>
      </c>
      <c r="Q345" s="15">
        <v>198.78826184325726</v>
      </c>
      <c r="R345" s="14">
        <v>99.39413092162863</v>
      </c>
      <c r="S345" s="23">
        <v>152.94899787466056</v>
      </c>
      <c r="T345" s="7">
        <v>0.64985146880844979</v>
      </c>
    </row>
    <row r="346" spans="1:20" x14ac:dyDescent="0.2">
      <c r="A346" s="4" t="s">
        <v>2346</v>
      </c>
      <c r="B346" s="4"/>
      <c r="C346" s="4">
        <v>321</v>
      </c>
      <c r="D346" s="4" t="s">
        <v>2061</v>
      </c>
      <c r="E346" s="4" t="s">
        <v>2062</v>
      </c>
      <c r="F346" s="4" t="s">
        <v>2063</v>
      </c>
      <c r="G346" s="4"/>
      <c r="H346" s="20">
        <v>0</v>
      </c>
      <c r="I346" s="13">
        <v>6.3589000000000004E-5</v>
      </c>
      <c r="J346" s="13">
        <v>0</v>
      </c>
      <c r="K346" s="13">
        <v>4.1322999999999997E-5</v>
      </c>
      <c r="L346" s="12">
        <v>2.0661499999999999E-5</v>
      </c>
      <c r="M346" s="21">
        <v>3.1794500000000002E-5</v>
      </c>
      <c r="N346" s="22">
        <v>0</v>
      </c>
      <c r="O346" s="15">
        <v>107.00708357191981</v>
      </c>
      <c r="P346" s="15">
        <v>0</v>
      </c>
      <c r="Q346" s="15">
        <v>69.538028816972144</v>
      </c>
      <c r="R346" s="14">
        <v>34.769014408486072</v>
      </c>
      <c r="S346" s="23">
        <v>53.503541785959904</v>
      </c>
      <c r="T346" s="7">
        <v>0.64984509899510912</v>
      </c>
    </row>
    <row r="347" spans="1:20" x14ac:dyDescent="0.2">
      <c r="A347" s="4" t="s">
        <v>873</v>
      </c>
      <c r="B347" s="4" t="s">
        <v>876</v>
      </c>
      <c r="C347" s="4">
        <v>282</v>
      </c>
      <c r="D347" s="4" t="s">
        <v>874</v>
      </c>
      <c r="E347" s="4" t="s">
        <v>875</v>
      </c>
      <c r="F347" s="4" t="s">
        <v>171</v>
      </c>
      <c r="G347" s="4"/>
      <c r="H347" s="20">
        <v>2.8143E-3</v>
      </c>
      <c r="I347" s="13">
        <v>1.7061999999999999E-3</v>
      </c>
      <c r="J347" s="13">
        <v>1.8251999999999999E-3</v>
      </c>
      <c r="K347" s="13">
        <v>1.1088000000000001E-3</v>
      </c>
      <c r="L347" s="12">
        <v>1.467E-3</v>
      </c>
      <c r="M347" s="21">
        <v>2.2602500000000001E-3</v>
      </c>
      <c r="N347" s="22">
        <v>4735.8825472401504</v>
      </c>
      <c r="O347" s="15">
        <v>2871.1803297804581</v>
      </c>
      <c r="P347" s="15">
        <v>3071.4326209795408</v>
      </c>
      <c r="Q347" s="15">
        <v>1865.8801721138041</v>
      </c>
      <c r="R347" s="14">
        <v>2468.6563965466726</v>
      </c>
      <c r="S347" s="23">
        <v>3803.5314385103043</v>
      </c>
      <c r="T347" s="7">
        <v>0.64904324742838182</v>
      </c>
    </row>
    <row r="348" spans="1:20" x14ac:dyDescent="0.2">
      <c r="A348" s="4" t="s">
        <v>1005</v>
      </c>
      <c r="B348" s="4" t="s">
        <v>1008</v>
      </c>
      <c r="C348" s="4">
        <v>22</v>
      </c>
      <c r="D348" s="4" t="s">
        <v>1006</v>
      </c>
      <c r="E348" s="4" t="s">
        <v>1007</v>
      </c>
      <c r="F348" s="4" t="s">
        <v>245</v>
      </c>
      <c r="G348" s="4"/>
      <c r="H348" s="20">
        <v>2.9325000000000002E-3</v>
      </c>
      <c r="I348" s="13">
        <v>2.3232999999999999E-3</v>
      </c>
      <c r="J348" s="13">
        <v>6.4833000000000002E-4</v>
      </c>
      <c r="K348" s="13">
        <v>2.7569999999999999E-3</v>
      </c>
      <c r="L348" s="12">
        <v>1.7026649999999999E-3</v>
      </c>
      <c r="M348" s="21">
        <v>2.6278999999999999E-3</v>
      </c>
      <c r="N348" s="22">
        <v>4934.7886045488185</v>
      </c>
      <c r="O348" s="15">
        <v>3909.6314969985574</v>
      </c>
      <c r="P348" s="15">
        <v>1091.0047727151357</v>
      </c>
      <c r="Q348" s="15">
        <v>4639.4585448392472</v>
      </c>
      <c r="R348" s="14">
        <v>2865.2316587771911</v>
      </c>
      <c r="S348" s="23">
        <v>4422.2100507736877</v>
      </c>
      <c r="T348" s="7">
        <v>0.64791849004908864</v>
      </c>
    </row>
    <row r="349" spans="1:20" x14ac:dyDescent="0.2">
      <c r="A349" s="4" t="s">
        <v>1583</v>
      </c>
      <c r="B349" s="4" t="s">
        <v>1586</v>
      </c>
      <c r="C349" s="4">
        <v>486</v>
      </c>
      <c r="D349" s="4" t="s">
        <v>1584</v>
      </c>
      <c r="E349" s="4" t="s">
        <v>1585</v>
      </c>
      <c r="F349" s="4" t="s">
        <v>55</v>
      </c>
      <c r="G349" s="4"/>
      <c r="H349" s="20">
        <v>1.0725999999999999E-3</v>
      </c>
      <c r="I349" s="13">
        <v>1.6257000000000001E-3</v>
      </c>
      <c r="J349" s="13">
        <v>1.7390999999999999E-3</v>
      </c>
      <c r="K349" s="13">
        <v>0</v>
      </c>
      <c r="L349" s="12">
        <v>8.6954999999999997E-4</v>
      </c>
      <c r="M349" s="21">
        <v>1.3491499999999999E-3</v>
      </c>
      <c r="N349" s="22">
        <v>1804.9630885725703</v>
      </c>
      <c r="O349" s="15">
        <v>2735.7155445575499</v>
      </c>
      <c r="P349" s="15">
        <v>2926.5441985237339</v>
      </c>
      <c r="Q349" s="15">
        <v>0</v>
      </c>
      <c r="R349" s="14">
        <v>1463.272099261867</v>
      </c>
      <c r="S349" s="23">
        <v>2270.33931656506</v>
      </c>
      <c r="T349" s="7">
        <v>0.64451691805951894</v>
      </c>
    </row>
    <row r="350" spans="1:20" x14ac:dyDescent="0.2">
      <c r="A350" s="4" t="s">
        <v>2374</v>
      </c>
      <c r="B350" s="4" t="s">
        <v>2375</v>
      </c>
      <c r="C350" s="4">
        <v>520</v>
      </c>
      <c r="D350" s="4" t="s">
        <v>2154</v>
      </c>
      <c r="E350" s="4" t="s">
        <v>2155</v>
      </c>
      <c r="F350" s="4" t="s">
        <v>195</v>
      </c>
      <c r="G350" s="4"/>
      <c r="H350" s="20">
        <v>2.0939E-4</v>
      </c>
      <c r="I350" s="13">
        <v>3.1735999999999998E-4</v>
      </c>
      <c r="J350" s="13">
        <v>3.3949000000000002E-4</v>
      </c>
      <c r="K350" s="13">
        <v>0</v>
      </c>
      <c r="L350" s="12">
        <v>1.6974500000000001E-4</v>
      </c>
      <c r="M350" s="21">
        <v>2.6337499999999999E-4</v>
      </c>
      <c r="N350" s="22">
        <v>352.35989289223431</v>
      </c>
      <c r="O350" s="15">
        <v>534.05098432723378</v>
      </c>
      <c r="P350" s="15">
        <v>571.29117932081112</v>
      </c>
      <c r="Q350" s="15">
        <v>0</v>
      </c>
      <c r="R350" s="14">
        <v>285.64558966040556</v>
      </c>
      <c r="S350" s="23">
        <v>443.20543860973402</v>
      </c>
      <c r="T350" s="7">
        <v>0.64449928808732804</v>
      </c>
    </row>
    <row r="351" spans="1:20" x14ac:dyDescent="0.2">
      <c r="A351" s="4" t="s">
        <v>1418</v>
      </c>
      <c r="B351" s="4" t="s">
        <v>1421</v>
      </c>
      <c r="C351" s="4">
        <v>489</v>
      </c>
      <c r="D351" s="4" t="s">
        <v>1419</v>
      </c>
      <c r="E351" s="4" t="s">
        <v>1420</v>
      </c>
      <c r="F351" s="4" t="s">
        <v>238</v>
      </c>
      <c r="G351" s="4"/>
      <c r="H351" s="20">
        <v>2.2337999999999999E-4</v>
      </c>
      <c r="I351" s="13">
        <v>3.3856000000000001E-4</v>
      </c>
      <c r="J351" s="13">
        <v>3.6215999999999999E-4</v>
      </c>
      <c r="K351" s="13">
        <v>0</v>
      </c>
      <c r="L351" s="12">
        <v>1.8107999999999999E-4</v>
      </c>
      <c r="M351" s="21">
        <v>2.8097000000000002E-4</v>
      </c>
      <c r="N351" s="22">
        <v>375.9021580508491</v>
      </c>
      <c r="O351" s="15">
        <v>569.72618242320482</v>
      </c>
      <c r="P351" s="15">
        <v>609.4400821904178</v>
      </c>
      <c r="Q351" s="15">
        <v>0</v>
      </c>
      <c r="R351" s="14">
        <v>304.7200410952089</v>
      </c>
      <c r="S351" s="23">
        <v>472.81417023702699</v>
      </c>
      <c r="T351" s="7">
        <v>0.64448161725451114</v>
      </c>
    </row>
    <row r="352" spans="1:20" x14ac:dyDescent="0.2">
      <c r="A352" s="4" t="s">
        <v>1716</v>
      </c>
      <c r="B352" s="4" t="s">
        <v>1719</v>
      </c>
      <c r="C352" s="4">
        <v>242</v>
      </c>
      <c r="D352" s="4" t="s">
        <v>1717</v>
      </c>
      <c r="E352" s="4" t="s">
        <v>1718</v>
      </c>
      <c r="F352" s="4" t="s">
        <v>66</v>
      </c>
      <c r="G352" s="4"/>
      <c r="H352" s="20">
        <v>4.8589000000000002E-3</v>
      </c>
      <c r="I352" s="13">
        <v>2.2093E-3</v>
      </c>
      <c r="J352" s="13">
        <v>1.5755999999999999E-3</v>
      </c>
      <c r="K352" s="13">
        <v>2.8714999999999999E-3</v>
      </c>
      <c r="L352" s="12">
        <v>2.2235499999999999E-3</v>
      </c>
      <c r="M352" s="21">
        <v>3.5341000000000001E-3</v>
      </c>
      <c r="N352" s="22">
        <v>8176.5198126657306</v>
      </c>
      <c r="O352" s="15">
        <v>3717.7931676145627</v>
      </c>
      <c r="P352" s="15">
        <v>2651.4076471703729</v>
      </c>
      <c r="Q352" s="15">
        <v>4832.138270404751</v>
      </c>
      <c r="R352" s="14">
        <v>3741.7729587875619</v>
      </c>
      <c r="S352" s="23">
        <v>5947.1564901401462</v>
      </c>
      <c r="T352" s="7">
        <v>0.62917008573611388</v>
      </c>
    </row>
    <row r="353" spans="1:20" x14ac:dyDescent="0.2">
      <c r="A353" s="4" t="s">
        <v>1013</v>
      </c>
      <c r="B353" s="4" t="s">
        <v>1016</v>
      </c>
      <c r="C353" s="4">
        <v>93</v>
      </c>
      <c r="D353" s="4" t="s">
        <v>1014</v>
      </c>
      <c r="E353" s="4" t="s">
        <v>1015</v>
      </c>
      <c r="F353" s="4" t="s">
        <v>137</v>
      </c>
      <c r="G353" s="4"/>
      <c r="H353" s="20">
        <v>1.1762000000000001E-3</v>
      </c>
      <c r="I353" s="13">
        <v>4.1596000000000003E-3</v>
      </c>
      <c r="J353" s="13">
        <v>2.5425999999999999E-3</v>
      </c>
      <c r="K353" s="13">
        <v>7.7231999999999995E-4</v>
      </c>
      <c r="L353" s="12">
        <v>1.6574599999999999E-3</v>
      </c>
      <c r="M353" s="21">
        <v>2.6679E-3</v>
      </c>
      <c r="N353" s="22">
        <v>1979.3003773811836</v>
      </c>
      <c r="O353" s="15">
        <v>6999.7431132075935</v>
      </c>
      <c r="P353" s="15">
        <v>4278.6678622082954</v>
      </c>
      <c r="Q353" s="15">
        <v>1299.6541978056755</v>
      </c>
      <c r="R353" s="14">
        <v>2789.1610300069851</v>
      </c>
      <c r="S353" s="23">
        <v>4489.521745294388</v>
      </c>
      <c r="T353" s="7">
        <v>0.62126016717268262</v>
      </c>
    </row>
    <row r="354" spans="1:20" x14ac:dyDescent="0.2">
      <c r="A354" s="4" t="s">
        <v>130</v>
      </c>
      <c r="B354" s="4" t="s">
        <v>133</v>
      </c>
      <c r="C354" s="4">
        <v>392</v>
      </c>
      <c r="D354" s="4" t="s">
        <v>131</v>
      </c>
      <c r="E354" s="4" t="s">
        <v>132</v>
      </c>
      <c r="F354" s="4" t="s">
        <v>129</v>
      </c>
      <c r="G354" s="4"/>
      <c r="H354" s="20">
        <v>1.0336E-3</v>
      </c>
      <c r="I354" s="13">
        <v>1.9582000000000001E-4</v>
      </c>
      <c r="J354" s="13">
        <v>0</v>
      </c>
      <c r="K354" s="13">
        <v>7.6354999999999999E-4</v>
      </c>
      <c r="L354" s="12">
        <v>3.81775E-4</v>
      </c>
      <c r="M354" s="21">
        <v>6.1470999999999997E-4</v>
      </c>
      <c r="N354" s="22">
        <v>1739.3341864148879</v>
      </c>
      <c r="O354" s="15">
        <v>329.52440052608682</v>
      </c>
      <c r="P354" s="15">
        <v>0</v>
      </c>
      <c r="Q354" s="15">
        <v>1284.8961087820121</v>
      </c>
      <c r="R354" s="14">
        <v>642.44805439100605</v>
      </c>
      <c r="S354" s="23">
        <v>1034.4292934704874</v>
      </c>
      <c r="T354" s="7">
        <v>0.62106521774495294</v>
      </c>
    </row>
    <row r="355" spans="1:20" x14ac:dyDescent="0.2">
      <c r="A355" s="4" t="s">
        <v>1694</v>
      </c>
      <c r="B355" s="4" t="s">
        <v>1697</v>
      </c>
      <c r="C355" s="4">
        <v>47</v>
      </c>
      <c r="D355" s="4" t="s">
        <v>1695</v>
      </c>
      <c r="E355" s="4" t="s">
        <v>1696</v>
      </c>
      <c r="F355" s="4" t="s">
        <v>140</v>
      </c>
      <c r="G355" s="4"/>
      <c r="H355" s="20">
        <v>3.7445999999999998E-3</v>
      </c>
      <c r="I355" s="13">
        <v>1.2899000000000001E-3</v>
      </c>
      <c r="J355" s="13">
        <v>1.1038000000000001E-3</v>
      </c>
      <c r="K355" s="13">
        <v>2.0116999999999999E-3</v>
      </c>
      <c r="L355" s="12">
        <v>1.5577500000000001E-3</v>
      </c>
      <c r="M355" s="21">
        <v>2.51725E-3</v>
      </c>
      <c r="N355" s="22">
        <v>6301.3842825553302</v>
      </c>
      <c r="O355" s="15">
        <v>2170.6338690562734</v>
      </c>
      <c r="P355" s="15">
        <v>1857.4662102987165</v>
      </c>
      <c r="Q355" s="15">
        <v>3385.2733966823043</v>
      </c>
      <c r="R355" s="14">
        <v>2621.3698034905105</v>
      </c>
      <c r="S355" s="23">
        <v>4236.0090758058013</v>
      </c>
      <c r="T355" s="7">
        <v>0.61883007249975175</v>
      </c>
    </row>
    <row r="356" spans="1:20" x14ac:dyDescent="0.2">
      <c r="A356" s="4" t="s">
        <v>1285</v>
      </c>
      <c r="B356" s="4"/>
      <c r="C356" s="4">
        <v>3</v>
      </c>
      <c r="D356" s="4" t="s">
        <v>1286</v>
      </c>
      <c r="E356" s="4" t="s">
        <v>1287</v>
      </c>
      <c r="F356" s="4" t="s">
        <v>144</v>
      </c>
      <c r="G356" s="4"/>
      <c r="H356" s="20">
        <v>1.3632999999999999E-2</v>
      </c>
      <c r="I356" s="13">
        <v>6.4967999999999996E-3</v>
      </c>
      <c r="J356" s="13">
        <v>5.9243999999999998E-3</v>
      </c>
      <c r="K356" s="13">
        <v>6.5059999999999996E-3</v>
      </c>
      <c r="L356" s="12">
        <v>6.2151999999999997E-3</v>
      </c>
      <c r="M356" s="21">
        <v>1.00649E-2</v>
      </c>
      <c r="N356" s="22">
        <v>22941.508285017575</v>
      </c>
      <c r="O356" s="15">
        <v>10932.765424052093</v>
      </c>
      <c r="P356" s="15">
        <v>9969.5350754608753</v>
      </c>
      <c r="Q356" s="15">
        <v>10948.247113791855</v>
      </c>
      <c r="R356" s="14">
        <v>10458.891094626366</v>
      </c>
      <c r="S356" s="23">
        <v>16937.136854534834</v>
      </c>
      <c r="T356" s="7">
        <v>0.61751234488171769</v>
      </c>
    </row>
    <row r="357" spans="1:20" x14ac:dyDescent="0.2">
      <c r="A357" s="4" t="s">
        <v>1143</v>
      </c>
      <c r="B357" s="4" t="s">
        <v>1144</v>
      </c>
      <c r="C357" s="4">
        <v>407</v>
      </c>
      <c r="D357" s="4" t="s">
        <v>2171</v>
      </c>
      <c r="E357" s="4" t="s">
        <v>2172</v>
      </c>
      <c r="F357" s="4" t="s">
        <v>127</v>
      </c>
      <c r="G357" s="4"/>
      <c r="H357" s="20">
        <v>1.3297999999999999E-3</v>
      </c>
      <c r="I357" s="13">
        <v>1.5116000000000001E-3</v>
      </c>
      <c r="J357" s="13">
        <v>1.078E-3</v>
      </c>
      <c r="K357" s="13">
        <v>6.5488999999999999E-4</v>
      </c>
      <c r="L357" s="12">
        <v>8.6644499999999998E-4</v>
      </c>
      <c r="M357" s="21">
        <v>1.4207E-3</v>
      </c>
      <c r="N357" s="22">
        <v>2237.777284340671</v>
      </c>
      <c r="O357" s="15">
        <v>2543.708935937253</v>
      </c>
      <c r="P357" s="15">
        <v>1814.0501673328649</v>
      </c>
      <c r="Q357" s="15">
        <v>1102.0438906165305</v>
      </c>
      <c r="R357" s="14">
        <v>1458.0470289746977</v>
      </c>
      <c r="S357" s="23">
        <v>2390.743110138962</v>
      </c>
      <c r="T357" s="7">
        <v>0.60987189413669318</v>
      </c>
    </row>
    <row r="358" spans="1:20" x14ac:dyDescent="0.2">
      <c r="A358" s="4" t="s">
        <v>2379</v>
      </c>
      <c r="B358" s="4" t="s">
        <v>2380</v>
      </c>
      <c r="C358" s="4">
        <v>324</v>
      </c>
      <c r="D358" s="4" t="s">
        <v>2173</v>
      </c>
      <c r="E358" s="4" t="s">
        <v>2174</v>
      </c>
      <c r="F358" s="4" t="s">
        <v>172</v>
      </c>
      <c r="G358" s="4"/>
      <c r="H358" s="20">
        <v>5.8009999999999995E-4</v>
      </c>
      <c r="I358" s="13">
        <v>6.5941000000000003E-4</v>
      </c>
      <c r="J358" s="13">
        <v>4.7026000000000001E-4</v>
      </c>
      <c r="K358" s="13">
        <v>2.8568000000000002E-4</v>
      </c>
      <c r="L358" s="12">
        <v>3.7797000000000004E-4</v>
      </c>
      <c r="M358" s="21">
        <v>6.1975500000000005E-4</v>
      </c>
      <c r="N358" s="22">
        <v>976.18784978645158</v>
      </c>
      <c r="O358" s="15">
        <v>1109.6501120973696</v>
      </c>
      <c r="P358" s="15">
        <v>791.34993663260957</v>
      </c>
      <c r="Q358" s="15">
        <v>480.74012226683942</v>
      </c>
      <c r="R358" s="14">
        <v>636.04502944972455</v>
      </c>
      <c r="S358" s="23">
        <v>1042.9189809419108</v>
      </c>
      <c r="T358" s="7">
        <v>0.60987002928576617</v>
      </c>
    </row>
    <row r="359" spans="1:20" x14ac:dyDescent="0.2">
      <c r="A359" s="4" t="s">
        <v>998</v>
      </c>
      <c r="B359" s="4" t="s">
        <v>1001</v>
      </c>
      <c r="C359" s="4">
        <v>25</v>
      </c>
      <c r="D359" s="4" t="s">
        <v>999</v>
      </c>
      <c r="E359" s="4" t="s">
        <v>1000</v>
      </c>
      <c r="F359" s="4" t="s">
        <v>53</v>
      </c>
      <c r="G359" s="4" t="b">
        <v>1</v>
      </c>
      <c r="H359" s="20">
        <v>3.8365000000000001E-3</v>
      </c>
      <c r="I359" s="13">
        <v>2.9072999999999998E-3</v>
      </c>
      <c r="J359" s="13">
        <v>1.9791000000000001E-3</v>
      </c>
      <c r="K359" s="13">
        <v>2.0611000000000002E-3</v>
      </c>
      <c r="L359" s="12">
        <v>2.0201000000000004E-3</v>
      </c>
      <c r="M359" s="21">
        <v>3.3718999999999997E-3</v>
      </c>
      <c r="N359" s="22">
        <v>6456.0329007166383</v>
      </c>
      <c r="O359" s="15">
        <v>4892.3822370007774</v>
      </c>
      <c r="P359" s="15">
        <v>3330.4143656479341</v>
      </c>
      <c r="Q359" s="15">
        <v>3468.4033394153694</v>
      </c>
      <c r="R359" s="14">
        <v>3399.408852531652</v>
      </c>
      <c r="S359" s="23">
        <v>5674.2075688587074</v>
      </c>
      <c r="T359" s="7">
        <v>0.59909843115157635</v>
      </c>
    </row>
    <row r="360" spans="1:20" x14ac:dyDescent="0.2">
      <c r="A360" s="4" t="s">
        <v>727</v>
      </c>
      <c r="B360" s="4"/>
      <c r="C360" s="4">
        <v>159</v>
      </c>
      <c r="D360" s="4" t="s">
        <v>728</v>
      </c>
      <c r="E360" s="4" t="s">
        <v>729</v>
      </c>
      <c r="F360" s="4" t="s">
        <v>92</v>
      </c>
      <c r="G360" s="4"/>
      <c r="H360" s="20">
        <v>1.6639000000000001E-3</v>
      </c>
      <c r="I360" s="13">
        <v>1.2608999999999999E-3</v>
      </c>
      <c r="J360" s="13">
        <v>8.9922000000000005E-4</v>
      </c>
      <c r="K360" s="13">
        <v>8.1941000000000002E-4</v>
      </c>
      <c r="L360" s="12">
        <v>8.5931500000000004E-4</v>
      </c>
      <c r="M360" s="21">
        <v>1.4624E-3</v>
      </c>
      <c r="N360" s="22">
        <v>2799.998212824818</v>
      </c>
      <c r="O360" s="15">
        <v>2121.8328905287653</v>
      </c>
      <c r="P360" s="15">
        <v>1513.2005486725964</v>
      </c>
      <c r="Q360" s="15">
        <v>1378.8968901801695</v>
      </c>
      <c r="R360" s="14">
        <v>1446.0487194263831</v>
      </c>
      <c r="S360" s="23">
        <v>2460.9155516767919</v>
      </c>
      <c r="T360" s="7">
        <v>0.58760599015317294</v>
      </c>
    </row>
    <row r="361" spans="1:20" x14ac:dyDescent="0.2">
      <c r="A361" s="4" t="s">
        <v>1671</v>
      </c>
      <c r="B361" s="4" t="s">
        <v>1674</v>
      </c>
      <c r="C361" s="4">
        <v>319</v>
      </c>
      <c r="D361" s="4" t="s">
        <v>1672</v>
      </c>
      <c r="E361" s="4" t="s">
        <v>1673</v>
      </c>
      <c r="F361" s="4" t="s">
        <v>77</v>
      </c>
      <c r="G361" s="4"/>
      <c r="H361" s="20">
        <v>9.1693000000000005E-4</v>
      </c>
      <c r="I361" s="13">
        <v>1.3897E-3</v>
      </c>
      <c r="J361" s="13">
        <v>0</v>
      </c>
      <c r="K361" s="13">
        <v>1.3546999999999999E-3</v>
      </c>
      <c r="L361" s="12">
        <v>6.7734999999999996E-4</v>
      </c>
      <c r="M361" s="21">
        <v>1.153315E-3</v>
      </c>
      <c r="N361" s="22">
        <v>1543.0028014216364</v>
      </c>
      <c r="O361" s="15">
        <v>2338.5765468854197</v>
      </c>
      <c r="P361" s="15">
        <v>0</v>
      </c>
      <c r="Q361" s="15">
        <v>2279.678814179807</v>
      </c>
      <c r="R361" s="14">
        <v>1139.8394070899035</v>
      </c>
      <c r="S361" s="23">
        <v>1940.789674153528</v>
      </c>
      <c r="T361" s="7">
        <v>0.58730702366656107</v>
      </c>
    </row>
    <row r="362" spans="1:20" x14ac:dyDescent="0.2">
      <c r="A362" s="4" t="s">
        <v>1645</v>
      </c>
      <c r="B362" s="4" t="s">
        <v>1648</v>
      </c>
      <c r="C362" s="4">
        <v>213</v>
      </c>
      <c r="D362" s="4" t="s">
        <v>1646</v>
      </c>
      <c r="E362" s="4" t="s">
        <v>1647</v>
      </c>
      <c r="F362" s="4" t="s">
        <v>183</v>
      </c>
      <c r="G362" s="4"/>
      <c r="H362" s="20">
        <v>5.0533000000000002E-4</v>
      </c>
      <c r="I362" s="13">
        <v>7.6588999999999997E-4</v>
      </c>
      <c r="J362" s="13">
        <v>0</v>
      </c>
      <c r="K362" s="13">
        <v>7.4658000000000005E-4</v>
      </c>
      <c r="L362" s="12">
        <v>3.7329000000000003E-4</v>
      </c>
      <c r="M362" s="21">
        <v>6.3560999999999999E-4</v>
      </c>
      <c r="N362" s="22">
        <v>850.36546480363324</v>
      </c>
      <c r="O362" s="15">
        <v>1288.8338429114729</v>
      </c>
      <c r="P362" s="15">
        <v>0</v>
      </c>
      <c r="Q362" s="15">
        <v>1256.3391223816052</v>
      </c>
      <c r="R362" s="14">
        <v>628.1695611908026</v>
      </c>
      <c r="S362" s="23">
        <v>1069.5996538575532</v>
      </c>
      <c r="T362" s="7">
        <v>0.58729409543588051</v>
      </c>
    </row>
    <row r="363" spans="1:20" x14ac:dyDescent="0.2">
      <c r="A363" s="4" t="s">
        <v>1514</v>
      </c>
      <c r="B363" s="4" t="s">
        <v>1517</v>
      </c>
      <c r="C363" s="4">
        <v>183</v>
      </c>
      <c r="D363" s="4" t="s">
        <v>1515</v>
      </c>
      <c r="E363" s="4" t="s">
        <v>1516</v>
      </c>
      <c r="F363" s="4" t="s">
        <v>62</v>
      </c>
      <c r="G363" s="4"/>
      <c r="H363" s="20">
        <v>1.0336E-3</v>
      </c>
      <c r="I363" s="13">
        <v>5.8747000000000001E-3</v>
      </c>
      <c r="J363" s="13">
        <v>2.5136999999999998E-3</v>
      </c>
      <c r="K363" s="13">
        <v>1.5271E-3</v>
      </c>
      <c r="L363" s="12">
        <v>2.0203999999999999E-3</v>
      </c>
      <c r="M363" s="21">
        <v>3.45415E-3</v>
      </c>
      <c r="N363" s="22">
        <v>1739.3341864148879</v>
      </c>
      <c r="O363" s="15">
        <v>9885.900295018906</v>
      </c>
      <c r="P363" s="15">
        <v>4230.0351629170891</v>
      </c>
      <c r="Q363" s="15">
        <v>2569.7922175640242</v>
      </c>
      <c r="R363" s="14">
        <v>3399.9136902405567</v>
      </c>
      <c r="S363" s="23">
        <v>5812.617240716897</v>
      </c>
      <c r="T363" s="7">
        <v>0.58491958947932199</v>
      </c>
    </row>
    <row r="364" spans="1:20" x14ac:dyDescent="0.2">
      <c r="A364" s="4" t="s">
        <v>530</v>
      </c>
      <c r="B364" s="4"/>
      <c r="C364" s="4">
        <v>313</v>
      </c>
      <c r="D364" s="4" t="s">
        <v>531</v>
      </c>
      <c r="E364" s="4" t="s">
        <v>2096</v>
      </c>
      <c r="F364" s="4" t="s">
        <v>242</v>
      </c>
      <c r="G364" s="4"/>
      <c r="H364" s="20">
        <v>7.5548000000000002E-5</v>
      </c>
      <c r="I364" s="13">
        <v>4.0076000000000001E-4</v>
      </c>
      <c r="J364" s="13">
        <v>1.2249E-4</v>
      </c>
      <c r="K364" s="13">
        <v>1.4882E-4</v>
      </c>
      <c r="L364" s="12">
        <v>1.3565499999999999E-4</v>
      </c>
      <c r="M364" s="21">
        <v>2.38154E-4</v>
      </c>
      <c r="N364" s="22">
        <v>127.13159744124609</v>
      </c>
      <c r="O364" s="15">
        <v>674.39586740289326</v>
      </c>
      <c r="P364" s="15">
        <v>206.12523654601355</v>
      </c>
      <c r="Q364" s="15">
        <v>250.43315946426435</v>
      </c>
      <c r="R364" s="14">
        <v>228.27919800513894</v>
      </c>
      <c r="S364" s="23">
        <v>400.76373242206967</v>
      </c>
      <c r="T364" s="7">
        <v>0.56961042014830743</v>
      </c>
    </row>
    <row r="365" spans="1:20" x14ac:dyDescent="0.2">
      <c r="A365" s="4" t="s">
        <v>319</v>
      </c>
      <c r="B365" s="4" t="s">
        <v>322</v>
      </c>
      <c r="C365" s="4">
        <v>156</v>
      </c>
      <c r="D365" s="4" t="s">
        <v>320</v>
      </c>
      <c r="E365" s="4" t="s">
        <v>321</v>
      </c>
      <c r="F365" s="4" t="s">
        <v>171</v>
      </c>
      <c r="G365" s="4"/>
      <c r="H365" s="20">
        <v>1.7315E-3</v>
      </c>
      <c r="I365" s="13">
        <v>5.2484999999999997E-3</v>
      </c>
      <c r="J365" s="13">
        <v>2.8072000000000001E-3</v>
      </c>
      <c r="K365" s="13">
        <v>1.1368999999999999E-3</v>
      </c>
      <c r="L365" s="12">
        <v>1.9720499999999999E-3</v>
      </c>
      <c r="M365" s="21">
        <v>3.49E-3</v>
      </c>
      <c r="N365" s="22">
        <v>2913.7549765648009</v>
      </c>
      <c r="O365" s="15">
        <v>8832.1357172973476</v>
      </c>
      <c r="P365" s="15">
        <v>4723.934721462726</v>
      </c>
      <c r="Q365" s="15">
        <v>1913.1666375145955</v>
      </c>
      <c r="R365" s="14">
        <v>3318.5506794886605</v>
      </c>
      <c r="S365" s="23">
        <v>5872.9453469310747</v>
      </c>
      <c r="T365" s="7">
        <v>0.56505730659025788</v>
      </c>
    </row>
    <row r="366" spans="1:20" x14ac:dyDescent="0.2">
      <c r="A366" s="4" t="s">
        <v>1941</v>
      </c>
      <c r="B366" s="4"/>
      <c r="C366" s="4">
        <v>410</v>
      </c>
      <c r="D366" s="4" t="s">
        <v>1942</v>
      </c>
      <c r="E366" s="4" t="s">
        <v>1943</v>
      </c>
      <c r="F366" s="4" t="s">
        <v>266</v>
      </c>
      <c r="G366" s="4"/>
      <c r="H366" s="20">
        <v>1.8609E-4</v>
      </c>
      <c r="I366" s="13">
        <v>1.4102E-4</v>
      </c>
      <c r="J366" s="13">
        <v>0</v>
      </c>
      <c r="K366" s="13">
        <v>1.8327999999999999E-4</v>
      </c>
      <c r="L366" s="12">
        <v>9.1639999999999997E-5</v>
      </c>
      <c r="M366" s="21">
        <v>1.6355500000000002E-4</v>
      </c>
      <c r="N366" s="22">
        <v>313.15083083392653</v>
      </c>
      <c r="O366" s="15">
        <v>237.30737903272785</v>
      </c>
      <c r="P366" s="15">
        <v>0</v>
      </c>
      <c r="Q366" s="15">
        <v>308.42218429384735</v>
      </c>
      <c r="R366" s="14">
        <v>154.21109214692368</v>
      </c>
      <c r="S366" s="23">
        <v>275.22910493332722</v>
      </c>
      <c r="T366" s="7">
        <v>0.56030081623918548</v>
      </c>
    </row>
    <row r="367" spans="1:20" x14ac:dyDescent="0.2">
      <c r="A367" s="4" t="s">
        <v>1277</v>
      </c>
      <c r="B367" s="4" t="s">
        <v>1280</v>
      </c>
      <c r="C367" s="4">
        <v>241</v>
      </c>
      <c r="D367" s="4" t="s">
        <v>1278</v>
      </c>
      <c r="E367" s="4" t="s">
        <v>1279</v>
      </c>
      <c r="F367" s="4" t="s">
        <v>195</v>
      </c>
      <c r="G367" s="4"/>
      <c r="H367" s="20">
        <v>1.8012E-3</v>
      </c>
      <c r="I367" s="13">
        <v>5.1186000000000005E-4</v>
      </c>
      <c r="J367" s="13">
        <v>3.6503000000000002E-4</v>
      </c>
      <c r="K367" s="13">
        <v>8.8701999999999997E-4</v>
      </c>
      <c r="L367" s="12">
        <v>6.26025E-4</v>
      </c>
      <c r="M367" s="21">
        <v>1.15653E-3</v>
      </c>
      <c r="N367" s="22">
        <v>3031.0456042671208</v>
      </c>
      <c r="O367" s="15">
        <v>861.3540989341376</v>
      </c>
      <c r="P367" s="15">
        <v>614.269696272278</v>
      </c>
      <c r="Q367" s="15">
        <v>1492.6704818437827</v>
      </c>
      <c r="R367" s="14">
        <v>1053.4700890580305</v>
      </c>
      <c r="S367" s="23">
        <v>1946.1998516006292</v>
      </c>
      <c r="T367" s="7">
        <v>0.54129594563046357</v>
      </c>
    </row>
    <row r="368" spans="1:20" x14ac:dyDescent="0.2">
      <c r="A368" s="4" t="s">
        <v>2327</v>
      </c>
      <c r="B368" s="4" t="s">
        <v>2328</v>
      </c>
      <c r="C368" s="4">
        <v>477</v>
      </c>
      <c r="D368" s="4" t="s">
        <v>2009</v>
      </c>
      <c r="E368" s="4" t="s">
        <v>2010</v>
      </c>
      <c r="F368" s="4" t="s">
        <v>220</v>
      </c>
      <c r="G368" s="4"/>
      <c r="H368" s="20">
        <v>0</v>
      </c>
      <c r="I368" s="13">
        <v>1.0872E-3</v>
      </c>
      <c r="J368" s="13">
        <v>5.8151999999999998E-4</v>
      </c>
      <c r="K368" s="13">
        <v>0</v>
      </c>
      <c r="L368" s="12">
        <v>2.9075999999999999E-4</v>
      </c>
      <c r="M368" s="21">
        <v>5.4359999999999999E-4</v>
      </c>
      <c r="N368" s="22">
        <v>0</v>
      </c>
      <c r="O368" s="15">
        <v>1829.5318570726258</v>
      </c>
      <c r="P368" s="15">
        <v>978.57741494193647</v>
      </c>
      <c r="Q368" s="15">
        <v>0</v>
      </c>
      <c r="R368" s="14">
        <v>489.28870747096823</v>
      </c>
      <c r="S368" s="23">
        <v>914.76592853631291</v>
      </c>
      <c r="T368" s="7">
        <v>0.53487858719646797</v>
      </c>
    </row>
    <row r="369" spans="1:20" x14ac:dyDescent="0.2">
      <c r="A369" s="4" t="s">
        <v>313</v>
      </c>
      <c r="B369" s="4"/>
      <c r="C369" s="4">
        <v>420</v>
      </c>
      <c r="D369" s="4" t="s">
        <v>314</v>
      </c>
      <c r="E369" s="4" t="s">
        <v>315</v>
      </c>
      <c r="F369" s="4" t="s">
        <v>111</v>
      </c>
      <c r="G369" s="4"/>
      <c r="H369" s="20">
        <v>0</v>
      </c>
      <c r="I369" s="13">
        <v>2.4271000000000002E-3</v>
      </c>
      <c r="J369" s="13">
        <v>1.2982E-3</v>
      </c>
      <c r="K369" s="13">
        <v>0</v>
      </c>
      <c r="L369" s="12">
        <v>6.491E-4</v>
      </c>
      <c r="M369" s="21">
        <v>1.2135500000000001E-3</v>
      </c>
      <c r="N369" s="22">
        <v>0</v>
      </c>
      <c r="O369" s="15">
        <v>4084.3053442797745</v>
      </c>
      <c r="P369" s="15">
        <v>2184.6010456693184</v>
      </c>
      <c r="Q369" s="15">
        <v>0</v>
      </c>
      <c r="R369" s="14">
        <v>1092.3005228346592</v>
      </c>
      <c r="S369" s="23">
        <v>2042.1526721398873</v>
      </c>
      <c r="T369" s="7">
        <v>0.53487701372007734</v>
      </c>
    </row>
    <row r="370" spans="1:20" x14ac:dyDescent="0.2">
      <c r="A370" s="4" t="s">
        <v>1147</v>
      </c>
      <c r="B370" s="4"/>
      <c r="C370" s="4">
        <v>448</v>
      </c>
      <c r="D370" s="4" t="s">
        <v>1148</v>
      </c>
      <c r="E370" s="4" t="s">
        <v>1149</v>
      </c>
      <c r="F370" s="4" t="s">
        <v>81</v>
      </c>
      <c r="G370" s="4"/>
      <c r="H370" s="20">
        <v>0</v>
      </c>
      <c r="I370" s="13">
        <v>1.1967E-3</v>
      </c>
      <c r="J370" s="13">
        <v>6.4006999999999996E-4</v>
      </c>
      <c r="K370" s="13">
        <v>0</v>
      </c>
      <c r="L370" s="12">
        <v>3.2003499999999998E-4</v>
      </c>
      <c r="M370" s="21">
        <v>5.9834999999999999E-4</v>
      </c>
      <c r="N370" s="22">
        <v>0</v>
      </c>
      <c r="O370" s="15">
        <v>2013.7976208230421</v>
      </c>
      <c r="P370" s="15">
        <v>1077.1049077966111</v>
      </c>
      <c r="Q370" s="15">
        <v>0</v>
      </c>
      <c r="R370" s="14">
        <v>538.55245389830554</v>
      </c>
      <c r="S370" s="23">
        <v>1006.898810411521</v>
      </c>
      <c r="T370" s="7">
        <v>0.53486253864794853</v>
      </c>
    </row>
    <row r="371" spans="1:20" x14ac:dyDescent="0.2">
      <c r="A371" s="4" t="s">
        <v>2344</v>
      </c>
      <c r="B371" s="4" t="s">
        <v>2345</v>
      </c>
      <c r="C371" s="4">
        <v>397</v>
      </c>
      <c r="D371" s="4" t="s">
        <v>2059</v>
      </c>
      <c r="E371" s="4" t="s">
        <v>2060</v>
      </c>
      <c r="F371" s="4" t="s">
        <v>260</v>
      </c>
      <c r="G371" s="4" t="b">
        <v>1</v>
      </c>
      <c r="H371" s="20">
        <v>0</v>
      </c>
      <c r="I371" s="13">
        <v>8.0376000000000004E-5</v>
      </c>
      <c r="J371" s="13">
        <v>4.299E-5</v>
      </c>
      <c r="K371" s="13">
        <v>0</v>
      </c>
      <c r="L371" s="12">
        <v>2.1495E-5</v>
      </c>
      <c r="M371" s="21">
        <v>4.0188000000000002E-5</v>
      </c>
      <c r="N371" s="22">
        <v>0</v>
      </c>
      <c r="O371" s="15">
        <v>135.25611896989457</v>
      </c>
      <c r="P371" s="15">
        <v>72.343243686122321</v>
      </c>
      <c r="Q371" s="15">
        <v>0</v>
      </c>
      <c r="R371" s="14">
        <v>36.17162184306116</v>
      </c>
      <c r="S371" s="23">
        <v>67.628059484947286</v>
      </c>
      <c r="T371" s="7">
        <v>0.5348611525828606</v>
      </c>
    </row>
    <row r="372" spans="1:20" x14ac:dyDescent="0.2">
      <c r="A372" s="4" t="s">
        <v>410</v>
      </c>
      <c r="B372" s="4" t="s">
        <v>412</v>
      </c>
      <c r="C372" s="4">
        <v>276</v>
      </c>
      <c r="D372" s="4" t="s">
        <v>411</v>
      </c>
      <c r="E372" s="4" t="s">
        <v>2006</v>
      </c>
      <c r="F372" s="4" t="s">
        <v>122</v>
      </c>
      <c r="G372" s="4"/>
      <c r="H372" s="20">
        <v>0</v>
      </c>
      <c r="I372" s="13">
        <v>1.2221999999999999E-3</v>
      </c>
      <c r="J372" s="13">
        <v>6.5368999999999996E-4</v>
      </c>
      <c r="K372" s="13">
        <v>0</v>
      </c>
      <c r="L372" s="12">
        <v>3.2684499999999998E-4</v>
      </c>
      <c r="M372" s="21">
        <v>6.1109999999999995E-4</v>
      </c>
      <c r="N372" s="22">
        <v>0</v>
      </c>
      <c r="O372" s="15">
        <v>2056.7088260799883</v>
      </c>
      <c r="P372" s="15">
        <v>1100.0245397809094</v>
      </c>
      <c r="Q372" s="15">
        <v>0</v>
      </c>
      <c r="R372" s="14">
        <v>550.01226989045472</v>
      </c>
      <c r="S372" s="23">
        <v>1028.3544130399941</v>
      </c>
      <c r="T372" s="7">
        <v>0.53484699721813123</v>
      </c>
    </row>
    <row r="373" spans="1:20" x14ac:dyDescent="0.2">
      <c r="A373" s="4" t="s">
        <v>630</v>
      </c>
      <c r="B373" s="4"/>
      <c r="C373" s="4">
        <v>16</v>
      </c>
      <c r="D373" s="4" t="s">
        <v>631</v>
      </c>
      <c r="E373" s="4" t="s">
        <v>632</v>
      </c>
      <c r="F373" s="4" t="s">
        <v>213</v>
      </c>
      <c r="G373" s="4"/>
      <c r="H373" s="20">
        <v>3.9937999999999996E-3</v>
      </c>
      <c r="I373" s="13">
        <v>2.7428000000000001E-3</v>
      </c>
      <c r="J373" s="13">
        <v>1.0118E-3</v>
      </c>
      <c r="K373" s="13">
        <v>2.5815E-3</v>
      </c>
      <c r="L373" s="12">
        <v>1.7966499999999999E-3</v>
      </c>
      <c r="M373" s="21">
        <v>3.3682999999999999E-3</v>
      </c>
      <c r="N373" s="22">
        <v>6720.7361394192903</v>
      </c>
      <c r="O373" s="15">
        <v>4615.5628932843993</v>
      </c>
      <c r="P373" s="15">
        <v>1702.6493129011064</v>
      </c>
      <c r="Q373" s="15">
        <v>4344.1284851296759</v>
      </c>
      <c r="R373" s="14">
        <v>3023.388899015391</v>
      </c>
      <c r="S373" s="23">
        <v>5668.1495163518448</v>
      </c>
      <c r="T373" s="7">
        <v>0.53339963779948341</v>
      </c>
    </row>
    <row r="374" spans="1:20" x14ac:dyDescent="0.2">
      <c r="A374" s="4" t="s">
        <v>1358</v>
      </c>
      <c r="B374" s="4" t="s">
        <v>1361</v>
      </c>
      <c r="C374" s="4">
        <v>94</v>
      </c>
      <c r="D374" s="4" t="s">
        <v>1359</v>
      </c>
      <c r="E374" s="4" t="s">
        <v>1360</v>
      </c>
      <c r="F374" s="4" t="s">
        <v>137</v>
      </c>
      <c r="G374" s="4"/>
      <c r="H374" s="20">
        <v>1.9469000000000001E-3</v>
      </c>
      <c r="I374" s="13">
        <v>6.1966E-3</v>
      </c>
      <c r="J374" s="13">
        <v>3.1565E-3</v>
      </c>
      <c r="K374" s="13">
        <v>1.1505E-3</v>
      </c>
      <c r="L374" s="12">
        <v>2.1535E-3</v>
      </c>
      <c r="M374" s="21">
        <v>4.0717499999999998E-3</v>
      </c>
      <c r="N374" s="22">
        <v>3276.2284515587708</v>
      </c>
      <c r="O374" s="15">
        <v>10427.59115667424</v>
      </c>
      <c r="P374" s="15">
        <v>5311.7340938647385</v>
      </c>
      <c r="Q374" s="15">
        <v>1936.0526136516337</v>
      </c>
      <c r="R374" s="14">
        <v>3623.8933537581861</v>
      </c>
      <c r="S374" s="23">
        <v>6851.9098041165053</v>
      </c>
      <c r="T374" s="7">
        <v>0.52888807024006879</v>
      </c>
    </row>
    <row r="375" spans="1:20" x14ac:dyDescent="0.2">
      <c r="A375" s="4" t="s">
        <v>786</v>
      </c>
      <c r="B375" s="4" t="s">
        <v>789</v>
      </c>
      <c r="C375" s="4">
        <v>348</v>
      </c>
      <c r="D375" s="4" t="s">
        <v>787</v>
      </c>
      <c r="E375" s="4" t="s">
        <v>788</v>
      </c>
      <c r="F375" s="4" t="s">
        <v>90</v>
      </c>
      <c r="G375" s="4"/>
      <c r="H375" s="20">
        <v>4.9008000000000005E-4</v>
      </c>
      <c r="I375" s="13">
        <v>7.4277999999999996E-4</v>
      </c>
      <c r="J375" s="13">
        <v>3.9729000000000001E-4</v>
      </c>
      <c r="K375" s="13">
        <v>2.4135000000000001E-4</v>
      </c>
      <c r="L375" s="12">
        <v>3.1932E-4</v>
      </c>
      <c r="M375" s="21">
        <v>6.1643000000000006E-4</v>
      </c>
      <c r="N375" s="22">
        <v>824.70288126761648</v>
      </c>
      <c r="O375" s="15">
        <v>1249.9445114021385</v>
      </c>
      <c r="P375" s="15">
        <v>668.55657790322255</v>
      </c>
      <c r="Q375" s="15">
        <v>406.14193681427361</v>
      </c>
      <c r="R375" s="14">
        <v>537.3492573587481</v>
      </c>
      <c r="S375" s="23">
        <v>1037.3236963348775</v>
      </c>
      <c r="T375" s="7">
        <v>0.51801502198140914</v>
      </c>
    </row>
    <row r="376" spans="1:20" x14ac:dyDescent="0.2">
      <c r="A376" s="4" t="s">
        <v>2378</v>
      </c>
      <c r="B376" s="4"/>
      <c r="C376" s="4">
        <v>376</v>
      </c>
      <c r="D376" s="4" t="s">
        <v>2169</v>
      </c>
      <c r="E376" s="4" t="s">
        <v>2170</v>
      </c>
      <c r="F376" s="4" t="s">
        <v>160</v>
      </c>
      <c r="G376" s="4"/>
      <c r="H376" s="20">
        <v>3.6442000000000001E-4</v>
      </c>
      <c r="I376" s="13">
        <v>5.5232999999999997E-4</v>
      </c>
      <c r="J376" s="13">
        <v>2.9542000000000001E-4</v>
      </c>
      <c r="K376" s="13">
        <v>1.7946999999999999E-4</v>
      </c>
      <c r="L376" s="12">
        <v>2.37445E-4</v>
      </c>
      <c r="M376" s="21">
        <v>4.5837500000000002E-4</v>
      </c>
      <c r="N376" s="22">
        <v>613.24319293083738</v>
      </c>
      <c r="O376" s="15">
        <v>929.45670586545566</v>
      </c>
      <c r="P376" s="15">
        <v>497.13051988262987</v>
      </c>
      <c r="Q376" s="15">
        <v>302.01074539075069</v>
      </c>
      <c r="R376" s="14">
        <v>399.57063263669028</v>
      </c>
      <c r="S376" s="23">
        <v>771.34994939814658</v>
      </c>
      <c r="T376" s="7">
        <v>0.51801472593400599</v>
      </c>
    </row>
    <row r="377" spans="1:20" x14ac:dyDescent="0.2">
      <c r="A377" s="4" t="s">
        <v>1933</v>
      </c>
      <c r="B377" s="4" t="s">
        <v>1934</v>
      </c>
      <c r="C377" s="4">
        <v>136</v>
      </c>
      <c r="D377" s="4" t="s">
        <v>2180</v>
      </c>
      <c r="E377" s="4" t="s">
        <v>2181</v>
      </c>
      <c r="F377" s="4" t="s">
        <v>265</v>
      </c>
      <c r="G377" s="4"/>
      <c r="H377" s="20">
        <v>8.7460999999999995E-4</v>
      </c>
      <c r="I377" s="13">
        <v>5.9650999999999997E-4</v>
      </c>
      <c r="J377" s="13">
        <v>1.418E-4</v>
      </c>
      <c r="K377" s="13">
        <v>6.0300000000000002E-4</v>
      </c>
      <c r="L377" s="12">
        <v>3.724E-4</v>
      </c>
      <c r="M377" s="21">
        <v>7.355599999999999E-4</v>
      </c>
      <c r="N377" s="22">
        <v>1471.7870286187356</v>
      </c>
      <c r="O377" s="15">
        <v>1003.8024724635688</v>
      </c>
      <c r="P377" s="15">
        <v>238.6199570758815</v>
      </c>
      <c r="Q377" s="15">
        <v>1014.7237948995524</v>
      </c>
      <c r="R377" s="14">
        <v>626.67187598771693</v>
      </c>
      <c r="S377" s="23">
        <v>1237.7947505411521</v>
      </c>
      <c r="T377" s="7">
        <v>0.50628092881614006</v>
      </c>
    </row>
    <row r="378" spans="1:20" x14ac:dyDescent="0.2">
      <c r="A378" s="4" t="s">
        <v>1381</v>
      </c>
      <c r="B378" s="4" t="s">
        <v>1384</v>
      </c>
      <c r="C378" s="4">
        <v>240</v>
      </c>
      <c r="D378" s="4" t="s">
        <v>1382</v>
      </c>
      <c r="E378" s="4" t="s">
        <v>1383</v>
      </c>
      <c r="F378" s="4" t="s">
        <v>551</v>
      </c>
      <c r="G378" s="4"/>
      <c r="H378" s="20">
        <v>4.8259000000000003E-4</v>
      </c>
      <c r="I378" s="13">
        <v>5.1199999999999998E-4</v>
      </c>
      <c r="J378" s="13">
        <v>3.1296999999999998E-4</v>
      </c>
      <c r="K378" s="13">
        <v>1.9013E-4</v>
      </c>
      <c r="L378" s="12">
        <v>2.5155000000000002E-4</v>
      </c>
      <c r="M378" s="21">
        <v>4.9729500000000003E-4</v>
      </c>
      <c r="N378" s="22">
        <v>812.09876646861528</v>
      </c>
      <c r="O378" s="15">
        <v>861.58968986495995</v>
      </c>
      <c r="P378" s="15">
        <v>526.66352585358686</v>
      </c>
      <c r="Q378" s="15">
        <v>319.94931198051728</v>
      </c>
      <c r="R378" s="14">
        <v>423.30641891705216</v>
      </c>
      <c r="S378" s="23">
        <v>836.84422816678762</v>
      </c>
      <c r="T378" s="7">
        <v>0.50583657587548647</v>
      </c>
    </row>
    <row r="379" spans="1:20" x14ac:dyDescent="0.2">
      <c r="A379" s="4" t="s">
        <v>1897</v>
      </c>
      <c r="B379" s="4"/>
      <c r="C379" s="4">
        <v>464</v>
      </c>
      <c r="D379" s="4" t="s">
        <v>1898</v>
      </c>
      <c r="E379" s="4" t="s">
        <v>1899</v>
      </c>
      <c r="F379" s="4" t="s">
        <v>76</v>
      </c>
      <c r="G379" s="4"/>
      <c r="H379" s="20">
        <v>8.6793000000000005E-4</v>
      </c>
      <c r="I379" s="13">
        <v>1.9732E-3</v>
      </c>
      <c r="J379" s="13">
        <v>1.4071999999999999E-3</v>
      </c>
      <c r="K379" s="13">
        <v>0</v>
      </c>
      <c r="L379" s="12">
        <v>7.0359999999999997E-4</v>
      </c>
      <c r="M379" s="21">
        <v>1.4205649999999999E-3</v>
      </c>
      <c r="N379" s="22">
        <v>1460.5459756337789</v>
      </c>
      <c r="O379" s="15">
        <v>3320.4858907061307</v>
      </c>
      <c r="P379" s="15">
        <v>2368.0254132382256</v>
      </c>
      <c r="Q379" s="15">
        <v>0</v>
      </c>
      <c r="R379" s="14">
        <v>1184.0127066191128</v>
      </c>
      <c r="S379" s="23">
        <v>2390.5159331699547</v>
      </c>
      <c r="T379" s="7">
        <v>0.4952958857919208</v>
      </c>
    </row>
    <row r="380" spans="1:20" x14ac:dyDescent="0.2">
      <c r="A380" s="4" t="s">
        <v>134</v>
      </c>
      <c r="B380" s="4"/>
      <c r="C380" s="4">
        <v>358</v>
      </c>
      <c r="D380" s="4" t="s">
        <v>135</v>
      </c>
      <c r="E380" s="4" t="s">
        <v>136</v>
      </c>
      <c r="F380" s="4" t="s">
        <v>61</v>
      </c>
      <c r="G380" s="4"/>
      <c r="H380" s="20">
        <v>3.9138999999999998E-4</v>
      </c>
      <c r="I380" s="13">
        <v>8.8980999999999999E-4</v>
      </c>
      <c r="J380" s="13">
        <v>6.3456000000000005E-4</v>
      </c>
      <c r="K380" s="13">
        <v>0</v>
      </c>
      <c r="L380" s="12">
        <v>3.1728000000000003E-4</v>
      </c>
      <c r="M380" s="21">
        <v>6.4059999999999996E-4</v>
      </c>
      <c r="N380" s="22">
        <v>658.62810296141924</v>
      </c>
      <c r="O380" s="15">
        <v>1497.3654725366016</v>
      </c>
      <c r="P380" s="15">
        <v>1067.8327218763848</v>
      </c>
      <c r="Q380" s="15">
        <v>0</v>
      </c>
      <c r="R380" s="14">
        <v>533.91636093819238</v>
      </c>
      <c r="S380" s="23">
        <v>1077.9967877490103</v>
      </c>
      <c r="T380" s="7">
        <v>0.49528566968467069</v>
      </c>
    </row>
    <row r="381" spans="1:20" x14ac:dyDescent="0.2">
      <c r="A381" s="4" t="s">
        <v>307</v>
      </c>
      <c r="B381" s="4"/>
      <c r="C381" s="4">
        <v>472</v>
      </c>
      <c r="D381" s="4" t="s">
        <v>308</v>
      </c>
      <c r="E381" s="4" t="s">
        <v>2185</v>
      </c>
      <c r="F381" s="4" t="s">
        <v>194</v>
      </c>
      <c r="G381" s="4"/>
      <c r="H381" s="20">
        <v>4.5029E-4</v>
      </c>
      <c r="I381" s="13">
        <v>0</v>
      </c>
      <c r="J381" s="13">
        <v>0</v>
      </c>
      <c r="K381" s="13">
        <v>2.2175999999999999E-4</v>
      </c>
      <c r="L381" s="12">
        <v>1.1088E-4</v>
      </c>
      <c r="M381" s="21">
        <v>2.25145E-4</v>
      </c>
      <c r="N381" s="22">
        <v>757.74457314315009</v>
      </c>
      <c r="O381" s="15">
        <v>0</v>
      </c>
      <c r="P381" s="15">
        <v>0</v>
      </c>
      <c r="Q381" s="15">
        <v>373.17603442276078</v>
      </c>
      <c r="R381" s="14">
        <v>186.58801721138039</v>
      </c>
      <c r="S381" s="23">
        <v>378.87228657157505</v>
      </c>
      <c r="T381" s="7">
        <v>0.49248262231006679</v>
      </c>
    </row>
    <row r="382" spans="1:20" x14ac:dyDescent="0.2">
      <c r="A382" s="4" t="s">
        <v>1502</v>
      </c>
      <c r="B382" s="4" t="s">
        <v>1505</v>
      </c>
      <c r="C382" s="4">
        <v>262</v>
      </c>
      <c r="D382" s="4" t="s">
        <v>1503</v>
      </c>
      <c r="E382" s="4" t="s">
        <v>1504</v>
      </c>
      <c r="F382" s="4" t="s">
        <v>154</v>
      </c>
      <c r="G382" s="4"/>
      <c r="H382" s="20">
        <v>4.7440999999999998E-4</v>
      </c>
      <c r="I382" s="13">
        <v>4.7935000000000002E-4</v>
      </c>
      <c r="J382" s="13">
        <v>0</v>
      </c>
      <c r="K382" s="13">
        <v>4.6726E-4</v>
      </c>
      <c r="L382" s="12">
        <v>2.3363E-4</v>
      </c>
      <c r="M382" s="21">
        <v>4.7688E-4</v>
      </c>
      <c r="N382" s="22">
        <v>798.33352493913208</v>
      </c>
      <c r="O382" s="15">
        <v>806.64651921243865</v>
      </c>
      <c r="P382" s="15">
        <v>0</v>
      </c>
      <c r="Q382" s="15">
        <v>786.301559543557</v>
      </c>
      <c r="R382" s="14">
        <v>393.1507797717785</v>
      </c>
      <c r="S382" s="23">
        <v>802.4900220757853</v>
      </c>
      <c r="T382" s="7">
        <v>0.48991360509981552</v>
      </c>
    </row>
    <row r="383" spans="1:20" x14ac:dyDescent="0.2">
      <c r="A383" s="4" t="s">
        <v>1908</v>
      </c>
      <c r="B383" s="4" t="s">
        <v>1911</v>
      </c>
      <c r="C383" s="4">
        <v>298</v>
      </c>
      <c r="D383" s="4" t="s">
        <v>1909</v>
      </c>
      <c r="E383" s="4" t="s">
        <v>1910</v>
      </c>
      <c r="F383" s="4" t="s">
        <v>129</v>
      </c>
      <c r="G383" s="4"/>
      <c r="H383" s="20">
        <v>1.0084E-3</v>
      </c>
      <c r="I383" s="13">
        <v>3.8210000000000002E-4</v>
      </c>
      <c r="J383" s="13">
        <v>4.0873999999999999E-4</v>
      </c>
      <c r="K383" s="13">
        <v>2.4831000000000001E-4</v>
      </c>
      <c r="L383" s="12">
        <v>3.2852499999999998E-4</v>
      </c>
      <c r="M383" s="21">
        <v>6.9525000000000001E-4</v>
      </c>
      <c r="N383" s="22">
        <v>1696.927818866847</v>
      </c>
      <c r="O383" s="15">
        <v>642.99496190898674</v>
      </c>
      <c r="P383" s="15">
        <v>687.82455045977292</v>
      </c>
      <c r="Q383" s="15">
        <v>417.85417166087541</v>
      </c>
      <c r="R383" s="14">
        <v>552.83936106032411</v>
      </c>
      <c r="S383" s="23">
        <v>1169.9613903879169</v>
      </c>
      <c r="T383" s="7">
        <v>0.47252786767349864</v>
      </c>
    </row>
    <row r="384" spans="1:20" x14ac:dyDescent="0.2">
      <c r="A384" s="4" t="s">
        <v>703</v>
      </c>
      <c r="B384" s="4" t="s">
        <v>705</v>
      </c>
      <c r="C384" s="4">
        <v>83</v>
      </c>
      <c r="D384" s="4" t="s">
        <v>704</v>
      </c>
      <c r="E384" s="4" t="s">
        <v>2184</v>
      </c>
      <c r="F384" s="4" t="s">
        <v>138</v>
      </c>
      <c r="G384" s="4"/>
      <c r="H384" s="20">
        <v>2.1691000000000002E-3</v>
      </c>
      <c r="I384" s="13">
        <v>1.2329000000000001E-3</v>
      </c>
      <c r="J384" s="13">
        <v>0</v>
      </c>
      <c r="K384" s="13">
        <v>1.6023999999999999E-3</v>
      </c>
      <c r="L384" s="12">
        <v>8.0119999999999996E-4</v>
      </c>
      <c r="M384" s="21">
        <v>1.7010000000000003E-3</v>
      </c>
      <c r="N384" s="22">
        <v>3650.1449146212594</v>
      </c>
      <c r="O384" s="15">
        <v>2074.7147043642758</v>
      </c>
      <c r="P384" s="15">
        <v>0</v>
      </c>
      <c r="Q384" s="15">
        <v>2696.5064824992419</v>
      </c>
      <c r="R384" s="14">
        <v>1348.2532412496209</v>
      </c>
      <c r="S384" s="23">
        <v>2862.4298094927676</v>
      </c>
      <c r="T384" s="7">
        <v>0.47101704879482653</v>
      </c>
    </row>
    <row r="385" spans="1:20" x14ac:dyDescent="0.2">
      <c r="A385" s="4" t="s">
        <v>774</v>
      </c>
      <c r="B385" s="4" t="s">
        <v>777</v>
      </c>
      <c r="C385" s="4">
        <v>19</v>
      </c>
      <c r="D385" s="4" t="s">
        <v>775</v>
      </c>
      <c r="E385" s="4" t="s">
        <v>776</v>
      </c>
      <c r="F385" s="4" t="s">
        <v>552</v>
      </c>
      <c r="G385" s="4"/>
      <c r="H385" s="20">
        <v>2.9822999999999998E-3</v>
      </c>
      <c r="I385" s="13">
        <v>3.1075E-3</v>
      </c>
      <c r="J385" s="13">
        <v>1.0073E-3</v>
      </c>
      <c r="K385" s="13">
        <v>1.8358000000000001E-3</v>
      </c>
      <c r="L385" s="12">
        <v>1.4215500000000002E-3</v>
      </c>
      <c r="M385" s="21">
        <v>3.0448999999999997E-3</v>
      </c>
      <c r="N385" s="22">
        <v>5018.5916642270895</v>
      </c>
      <c r="O385" s="15">
        <v>5229.2772680768812</v>
      </c>
      <c r="P385" s="15">
        <v>1695.0767472675277</v>
      </c>
      <c r="Q385" s="15">
        <v>3089.2702200275266</v>
      </c>
      <c r="R385" s="14">
        <v>2392.1734836475271</v>
      </c>
      <c r="S385" s="23">
        <v>5123.9344661519854</v>
      </c>
      <c r="T385" s="7">
        <v>0.46686262274623141</v>
      </c>
    </row>
    <row r="386" spans="1:20" x14ac:dyDescent="0.2">
      <c r="A386" s="4" t="s">
        <v>1800</v>
      </c>
      <c r="B386" s="4" t="s">
        <v>1803</v>
      </c>
      <c r="C386" s="4">
        <v>185</v>
      </c>
      <c r="D386" s="4" t="s">
        <v>1801</v>
      </c>
      <c r="E386" s="4" t="s">
        <v>1802</v>
      </c>
      <c r="F386" s="4" t="s">
        <v>224</v>
      </c>
      <c r="G386" s="4"/>
      <c r="H386" s="20">
        <v>1.3081E-3</v>
      </c>
      <c r="I386" s="13">
        <v>8.2610999999999999E-5</v>
      </c>
      <c r="J386" s="13">
        <v>0</v>
      </c>
      <c r="K386" s="13">
        <v>6.4422000000000004E-4</v>
      </c>
      <c r="L386" s="12">
        <v>3.2211000000000002E-4</v>
      </c>
      <c r="M386" s="21">
        <v>6.9535549999999999E-4</v>
      </c>
      <c r="N386" s="22">
        <v>2201.2606900631918</v>
      </c>
      <c r="O386" s="15">
        <v>139.01715990123867</v>
      </c>
      <c r="P386" s="15">
        <v>0</v>
      </c>
      <c r="Q386" s="15">
        <v>1084.0884961031338</v>
      </c>
      <c r="R386" s="14">
        <v>542.04424805156691</v>
      </c>
      <c r="S386" s="23">
        <v>1170.1389249822153</v>
      </c>
      <c r="T386" s="7">
        <v>0.46323067840838245</v>
      </c>
    </row>
    <row r="387" spans="1:20" x14ac:dyDescent="0.2">
      <c r="A387" s="4" t="s">
        <v>654</v>
      </c>
      <c r="B387" s="4" t="s">
        <v>657</v>
      </c>
      <c r="C387" s="4">
        <v>437</v>
      </c>
      <c r="D387" s="4" t="s">
        <v>655</v>
      </c>
      <c r="E387" s="4" t="s">
        <v>656</v>
      </c>
      <c r="F387" s="4" t="s">
        <v>203</v>
      </c>
      <c r="G387" s="4"/>
      <c r="H387" s="20">
        <v>4.1724999999999998E-4</v>
      </c>
      <c r="I387" s="13">
        <v>3.1618999999999999E-4</v>
      </c>
      <c r="J387" s="13">
        <v>3.3824000000000001E-4</v>
      </c>
      <c r="K387" s="13">
        <v>0</v>
      </c>
      <c r="L387" s="12">
        <v>1.6912000000000001E-4</v>
      </c>
      <c r="M387" s="21">
        <v>3.6671999999999996E-4</v>
      </c>
      <c r="N387" s="22">
        <v>702.14511346905181</v>
      </c>
      <c r="O387" s="15">
        <v>532.08211726250329</v>
      </c>
      <c r="P387" s="15">
        <v>569.18768886703924</v>
      </c>
      <c r="Q387" s="15">
        <v>0</v>
      </c>
      <c r="R387" s="14">
        <v>284.59384443351962</v>
      </c>
      <c r="S387" s="23">
        <v>617.11361536577749</v>
      </c>
      <c r="T387" s="7">
        <v>0.46116928446771388</v>
      </c>
    </row>
    <row r="388" spans="1:20" x14ac:dyDescent="0.2">
      <c r="A388" s="4" t="s">
        <v>1415</v>
      </c>
      <c r="B388" s="4" t="s">
        <v>1417</v>
      </c>
      <c r="C388" s="4">
        <v>433</v>
      </c>
      <c r="D388" s="4" t="s">
        <v>1416</v>
      </c>
      <c r="E388" s="4" t="s">
        <v>2182</v>
      </c>
      <c r="F388" s="4" t="s">
        <v>197</v>
      </c>
      <c r="G388" s="4"/>
      <c r="H388" s="20">
        <v>2.7039000000000002E-4</v>
      </c>
      <c r="I388" s="13">
        <v>2.0490999999999999E-4</v>
      </c>
      <c r="J388" s="13">
        <v>2.1918999999999999E-4</v>
      </c>
      <c r="K388" s="13">
        <v>0</v>
      </c>
      <c r="L388" s="12">
        <v>1.09595E-4</v>
      </c>
      <c r="M388" s="21">
        <v>2.3765E-4</v>
      </c>
      <c r="N388" s="22">
        <v>455.01022703630184</v>
      </c>
      <c r="O388" s="15">
        <v>344.8209831059159</v>
      </c>
      <c r="P388" s="15">
        <v>368.85125804980578</v>
      </c>
      <c r="Q388" s="15">
        <v>0</v>
      </c>
      <c r="R388" s="14">
        <v>184.42562902490289</v>
      </c>
      <c r="S388" s="23">
        <v>399.91560507110887</v>
      </c>
      <c r="T388" s="7">
        <v>0.46116137176520089</v>
      </c>
    </row>
    <row r="389" spans="1:20" x14ac:dyDescent="0.2">
      <c r="A389" s="4" t="s">
        <v>618</v>
      </c>
      <c r="B389" s="4" t="s">
        <v>621</v>
      </c>
      <c r="C389" s="4">
        <v>251</v>
      </c>
      <c r="D389" s="4" t="s">
        <v>619</v>
      </c>
      <c r="E389" s="4" t="s">
        <v>620</v>
      </c>
      <c r="F389" s="4" t="s">
        <v>238</v>
      </c>
      <c r="G389" s="4"/>
      <c r="H389" s="20">
        <v>1.3403E-3</v>
      </c>
      <c r="I389" s="13">
        <v>1.1850000000000001E-3</v>
      </c>
      <c r="J389" s="13">
        <v>7.2433000000000003E-4</v>
      </c>
      <c r="K389" s="13">
        <v>4.4003E-4</v>
      </c>
      <c r="L389" s="12">
        <v>5.8218000000000007E-4</v>
      </c>
      <c r="M389" s="21">
        <v>1.2626500000000001E-3</v>
      </c>
      <c r="N389" s="22">
        <v>2255.4466041523551</v>
      </c>
      <c r="O389" s="15">
        <v>1994.1089501757376</v>
      </c>
      <c r="P389" s="15">
        <v>1218.8969923044658</v>
      </c>
      <c r="Q389" s="15">
        <v>740.47912349859052</v>
      </c>
      <c r="R389" s="14">
        <v>979.68805790152817</v>
      </c>
      <c r="S389" s="23">
        <v>2124.7777771640467</v>
      </c>
      <c r="T389" s="7">
        <v>0.46107789173563529</v>
      </c>
    </row>
    <row r="390" spans="1:20" x14ac:dyDescent="0.2">
      <c r="A390" s="4" t="s">
        <v>1944</v>
      </c>
      <c r="B390" s="4"/>
      <c r="C390" s="4">
        <v>315</v>
      </c>
      <c r="D390" s="4" t="s">
        <v>1945</v>
      </c>
      <c r="E390" s="4" t="s">
        <v>1946</v>
      </c>
      <c r="F390" s="4" t="s">
        <v>519</v>
      </c>
      <c r="G390" s="4"/>
      <c r="H390" s="20">
        <v>2.8282999999999997E-4</v>
      </c>
      <c r="I390" s="13">
        <v>3.2150000000000001E-4</v>
      </c>
      <c r="J390" s="13">
        <v>0</v>
      </c>
      <c r="K390" s="13">
        <v>2.7857000000000001E-4</v>
      </c>
      <c r="L390" s="12">
        <v>1.3928500000000001E-4</v>
      </c>
      <c r="M390" s="21">
        <v>3.0216499999999996E-4</v>
      </c>
      <c r="N390" s="22">
        <v>475.94416403223943</v>
      </c>
      <c r="O390" s="15">
        <v>541.01774471012618</v>
      </c>
      <c r="P390" s="15">
        <v>0</v>
      </c>
      <c r="Q390" s="15">
        <v>468.77546856578499</v>
      </c>
      <c r="R390" s="14">
        <v>234.3877342828925</v>
      </c>
      <c r="S390" s="23">
        <v>508.4809543711828</v>
      </c>
      <c r="T390" s="7">
        <v>0.46095676203398817</v>
      </c>
    </row>
    <row r="391" spans="1:20" x14ac:dyDescent="0.2">
      <c r="A391" s="4" t="s">
        <v>643</v>
      </c>
      <c r="B391" s="4" t="s">
        <v>645</v>
      </c>
      <c r="C391" s="4">
        <v>96</v>
      </c>
      <c r="D391" s="4" t="s">
        <v>2097</v>
      </c>
      <c r="E391" s="4" t="s">
        <v>2098</v>
      </c>
      <c r="F391" s="4" t="s">
        <v>105</v>
      </c>
      <c r="G391" s="4"/>
      <c r="H391" s="20">
        <v>9.6354999999999998E-4</v>
      </c>
      <c r="I391" s="13">
        <v>6.2065999999999996E-3</v>
      </c>
      <c r="J391" s="13">
        <v>2.3433E-3</v>
      </c>
      <c r="K391" s="13">
        <v>9.4903999999999995E-4</v>
      </c>
      <c r="L391" s="12">
        <v>1.64617E-3</v>
      </c>
      <c r="M391" s="21">
        <v>3.5850749999999996E-3</v>
      </c>
      <c r="N391" s="22">
        <v>1621.454581385512</v>
      </c>
      <c r="O391" s="15">
        <v>10444.419080304415</v>
      </c>
      <c r="P391" s="15">
        <v>3943.2873442589075</v>
      </c>
      <c r="Q391" s="15">
        <v>1597.037264198128</v>
      </c>
      <c r="R391" s="14">
        <v>2770.1623042285178</v>
      </c>
      <c r="S391" s="23">
        <v>6032.936830844963</v>
      </c>
      <c r="T391" s="7">
        <v>0.45917309958648012</v>
      </c>
    </row>
    <row r="392" spans="1:20" x14ac:dyDescent="0.2">
      <c r="A392" s="4" t="s">
        <v>461</v>
      </c>
      <c r="B392" s="4" t="s">
        <v>464</v>
      </c>
      <c r="C392" s="4">
        <v>233</v>
      </c>
      <c r="D392" s="4" t="s">
        <v>462</v>
      </c>
      <c r="E392" s="4" t="s">
        <v>463</v>
      </c>
      <c r="F392" s="4" t="s">
        <v>129</v>
      </c>
      <c r="G392" s="4"/>
      <c r="H392" s="20">
        <v>1.8213000000000001E-3</v>
      </c>
      <c r="I392" s="13">
        <v>7.8868000000000005E-4</v>
      </c>
      <c r="J392" s="13">
        <v>4.2182999999999999E-4</v>
      </c>
      <c r="K392" s="13">
        <v>7.6878999999999999E-4</v>
      </c>
      <c r="L392" s="12">
        <v>5.9530999999999994E-4</v>
      </c>
      <c r="M392" s="21">
        <v>1.30499E-3</v>
      </c>
      <c r="N392" s="22">
        <v>3064.8697307637726</v>
      </c>
      <c r="O392" s="15">
        <v>1327.1846808646419</v>
      </c>
      <c r="P392" s="15">
        <v>709.85230249167194</v>
      </c>
      <c r="Q392" s="15">
        <v>1293.7139407642237</v>
      </c>
      <c r="R392" s="14">
        <v>1001.7831216279478</v>
      </c>
      <c r="S392" s="23">
        <v>2196.0272058142073</v>
      </c>
      <c r="T392" s="7">
        <v>0.45617974084092594</v>
      </c>
    </row>
    <row r="393" spans="1:20" x14ac:dyDescent="0.2">
      <c r="A393" s="4" t="s">
        <v>1701</v>
      </c>
      <c r="B393" s="4" t="s">
        <v>1703</v>
      </c>
      <c r="C393" s="4">
        <v>150</v>
      </c>
      <c r="D393" s="4" t="s">
        <v>1702</v>
      </c>
      <c r="E393" s="4" t="s">
        <v>2183</v>
      </c>
      <c r="F393" s="4" t="s">
        <v>166</v>
      </c>
      <c r="G393" s="4"/>
      <c r="H393" s="20">
        <v>1.6585E-3</v>
      </c>
      <c r="I393" s="13">
        <v>1.2568E-3</v>
      </c>
      <c r="J393" s="13">
        <v>5.9754000000000003E-4</v>
      </c>
      <c r="K393" s="13">
        <v>7.2601000000000002E-4</v>
      </c>
      <c r="L393" s="12">
        <v>6.6177500000000008E-4</v>
      </c>
      <c r="M393" s="21">
        <v>1.45765E-3</v>
      </c>
      <c r="N393" s="22">
        <v>2790.9111340645236</v>
      </c>
      <c r="O393" s="15">
        <v>2114.9334418403937</v>
      </c>
      <c r="P393" s="15">
        <v>1005.535748597477</v>
      </c>
      <c r="Q393" s="15">
        <v>1221.7240834743352</v>
      </c>
      <c r="R393" s="14">
        <v>1113.629916035906</v>
      </c>
      <c r="S393" s="23">
        <v>2452.9222879524586</v>
      </c>
      <c r="T393" s="7">
        <v>0.45400130346791073</v>
      </c>
    </row>
    <row r="394" spans="1:20" x14ac:dyDescent="0.2">
      <c r="A394" s="4" t="s">
        <v>848</v>
      </c>
      <c r="B394" s="4" t="s">
        <v>851</v>
      </c>
      <c r="C394" s="4">
        <v>289</v>
      </c>
      <c r="D394" s="4" t="s">
        <v>849</v>
      </c>
      <c r="E394" s="4" t="s">
        <v>850</v>
      </c>
      <c r="F394" s="4" t="s">
        <v>383</v>
      </c>
      <c r="G394" s="4"/>
      <c r="H394" s="20">
        <v>7.3543999999999997E-4</v>
      </c>
      <c r="I394" s="13">
        <v>2.2293000000000001E-4</v>
      </c>
      <c r="J394" s="13">
        <v>0</v>
      </c>
      <c r="K394" s="13">
        <v>4.3461999999999998E-4</v>
      </c>
      <c r="L394" s="12">
        <v>2.1730999999999999E-4</v>
      </c>
      <c r="M394" s="21">
        <v>4.7918499999999997E-4</v>
      </c>
      <c r="N394" s="22">
        <v>1237.5928154575902</v>
      </c>
      <c r="O394" s="15">
        <v>375.14490148749127</v>
      </c>
      <c r="P394" s="15">
        <v>0</v>
      </c>
      <c r="Q394" s="15">
        <v>731.37521681466581</v>
      </c>
      <c r="R394" s="14">
        <v>365.6876084073329</v>
      </c>
      <c r="S394" s="23">
        <v>806.36885847254064</v>
      </c>
      <c r="T394" s="7">
        <v>0.45349917046652133</v>
      </c>
    </row>
    <row r="395" spans="1:20" x14ac:dyDescent="0.2">
      <c r="A395" s="4" t="s">
        <v>984</v>
      </c>
      <c r="B395" s="4"/>
      <c r="C395" s="4">
        <v>165</v>
      </c>
      <c r="D395" s="4" t="s">
        <v>985</v>
      </c>
      <c r="E395" s="4" t="s">
        <v>986</v>
      </c>
      <c r="F395" s="4" t="s">
        <v>644</v>
      </c>
      <c r="G395" s="4"/>
      <c r="H395" s="20">
        <v>4.548E-4</v>
      </c>
      <c r="I395" s="13">
        <v>5.5144E-3</v>
      </c>
      <c r="J395" s="13">
        <v>2.2120999999999998E-3</v>
      </c>
      <c r="K395" s="13">
        <v>4.4795000000000002E-4</v>
      </c>
      <c r="L395" s="12">
        <v>1.3300249999999999E-3</v>
      </c>
      <c r="M395" s="21">
        <v>2.9846E-3</v>
      </c>
      <c r="N395" s="22">
        <v>765.33396670035893</v>
      </c>
      <c r="O395" s="15">
        <v>9279.5902066237013</v>
      </c>
      <c r="P395" s="15">
        <v>3722.5049862310111</v>
      </c>
      <c r="Q395" s="15">
        <v>753.80683901368911</v>
      </c>
      <c r="R395" s="14">
        <v>2238.1559126223501</v>
      </c>
      <c r="S395" s="23">
        <v>5022.4620866620298</v>
      </c>
      <c r="T395" s="7">
        <v>0.44562923004757754</v>
      </c>
    </row>
    <row r="396" spans="1:20" x14ac:dyDescent="0.2">
      <c r="A396" s="4" t="s">
        <v>401</v>
      </c>
      <c r="B396" s="4"/>
      <c r="C396" s="4">
        <v>252</v>
      </c>
      <c r="D396" s="4" t="s">
        <v>402</v>
      </c>
      <c r="E396" s="4" t="s">
        <v>403</v>
      </c>
      <c r="F396" s="4" t="s">
        <v>160</v>
      </c>
      <c r="G396" s="4"/>
      <c r="H396" s="20">
        <v>1.7026999999999999E-3</v>
      </c>
      <c r="I396" s="13">
        <v>2.8673000000000001E-4</v>
      </c>
      <c r="J396" s="13">
        <v>3.0672000000000002E-4</v>
      </c>
      <c r="K396" s="13">
        <v>5.5900000000000004E-4</v>
      </c>
      <c r="L396" s="12">
        <v>4.3286000000000003E-4</v>
      </c>
      <c r="M396" s="21">
        <v>9.9471499999999997E-4</v>
      </c>
      <c r="N396" s="22">
        <v>2865.2905565098968</v>
      </c>
      <c r="O396" s="15">
        <v>482.50705424800776</v>
      </c>
      <c r="P396" s="15">
        <v>516.14607358472756</v>
      </c>
      <c r="Q396" s="15">
        <v>940.68093092678248</v>
      </c>
      <c r="R396" s="14">
        <v>728.41350225575502</v>
      </c>
      <c r="S396" s="23">
        <v>1673.8988053789524</v>
      </c>
      <c r="T396" s="7">
        <v>0.43515981964683353</v>
      </c>
    </row>
    <row r="397" spans="1:20" x14ac:dyDescent="0.2">
      <c r="A397" s="4" t="s">
        <v>1038</v>
      </c>
      <c r="B397" s="4" t="s">
        <v>1041</v>
      </c>
      <c r="C397" s="4">
        <v>81</v>
      </c>
      <c r="D397" s="4" t="s">
        <v>1039</v>
      </c>
      <c r="E397" s="4" t="s">
        <v>1040</v>
      </c>
      <c r="F397" s="4" t="s">
        <v>195</v>
      </c>
      <c r="G397" s="4"/>
      <c r="H397" s="20">
        <v>2.6442000000000002E-3</v>
      </c>
      <c r="I397" s="13">
        <v>1.8368E-3</v>
      </c>
      <c r="J397" s="13">
        <v>1.0717999999999999E-3</v>
      </c>
      <c r="K397" s="13">
        <v>8.6810999999999995E-4</v>
      </c>
      <c r="L397" s="12">
        <v>9.6995499999999999E-4</v>
      </c>
      <c r="M397" s="21">
        <v>2.2405000000000003E-3</v>
      </c>
      <c r="N397" s="22">
        <v>4449.6395662908735</v>
      </c>
      <c r="O397" s="15">
        <v>3090.9530123905438</v>
      </c>
      <c r="P397" s="15">
        <v>1803.6168546821564</v>
      </c>
      <c r="Q397" s="15">
        <v>1460.8488782591219</v>
      </c>
      <c r="R397" s="14">
        <v>1632.232866470639</v>
      </c>
      <c r="S397" s="23">
        <v>3770.2962893407089</v>
      </c>
      <c r="T397" s="7">
        <v>0.43291899129658551</v>
      </c>
    </row>
    <row r="398" spans="1:20" x14ac:dyDescent="0.2">
      <c r="A398" s="4" t="s">
        <v>492</v>
      </c>
      <c r="B398" s="4" t="s">
        <v>495</v>
      </c>
      <c r="C398" s="4">
        <v>473</v>
      </c>
      <c r="D398" s="4" t="s">
        <v>493</v>
      </c>
      <c r="E398" s="4" t="s">
        <v>494</v>
      </c>
      <c r="F398" s="4" t="s">
        <v>117</v>
      </c>
      <c r="G398" s="4"/>
      <c r="H398" s="20">
        <v>0</v>
      </c>
      <c r="I398" s="13">
        <v>1.0066000000000001E-3</v>
      </c>
      <c r="J398" s="13">
        <v>4.3070000000000001E-4</v>
      </c>
      <c r="K398" s="13">
        <v>0</v>
      </c>
      <c r="L398" s="12">
        <v>2.1535E-4</v>
      </c>
      <c r="M398" s="21">
        <v>5.0330000000000004E-4</v>
      </c>
      <c r="N398" s="22">
        <v>0</v>
      </c>
      <c r="O398" s="15">
        <v>1693.8987926134155</v>
      </c>
      <c r="P398" s="15">
        <v>724.77867075163726</v>
      </c>
      <c r="Q398" s="15">
        <v>0</v>
      </c>
      <c r="R398" s="14">
        <v>362.38933537581863</v>
      </c>
      <c r="S398" s="23">
        <v>846.94939630670774</v>
      </c>
      <c r="T398" s="7">
        <v>0.42787601827935628</v>
      </c>
    </row>
    <row r="399" spans="1:20" x14ac:dyDescent="0.2">
      <c r="A399" s="4" t="s">
        <v>1675</v>
      </c>
      <c r="B399" s="4" t="s">
        <v>1678</v>
      </c>
      <c r="C399" s="4">
        <v>317</v>
      </c>
      <c r="D399" s="4" t="s">
        <v>1676</v>
      </c>
      <c r="E399" s="4" t="s">
        <v>1677</v>
      </c>
      <c r="F399" s="4" t="s">
        <v>112</v>
      </c>
      <c r="G399" s="4"/>
      <c r="H399" s="20">
        <v>1.1341999999999999E-3</v>
      </c>
      <c r="I399" s="13">
        <v>8.5948000000000003E-4</v>
      </c>
      <c r="J399" s="13">
        <v>0</v>
      </c>
      <c r="K399" s="13">
        <v>8.3781000000000003E-4</v>
      </c>
      <c r="L399" s="12">
        <v>4.1890500000000002E-4</v>
      </c>
      <c r="M399" s="21">
        <v>9.9683999999999992E-4</v>
      </c>
      <c r="N399" s="22">
        <v>1908.6230981344484</v>
      </c>
      <c r="O399" s="15">
        <v>1446.3263801662808</v>
      </c>
      <c r="P399" s="15">
        <v>0</v>
      </c>
      <c r="Q399" s="15">
        <v>1409.8602696596915</v>
      </c>
      <c r="R399" s="14">
        <v>704.93013482984577</v>
      </c>
      <c r="S399" s="23">
        <v>1677.4747391503645</v>
      </c>
      <c r="T399" s="7">
        <v>0.42023293607800649</v>
      </c>
    </row>
    <row r="400" spans="1:20" x14ac:dyDescent="0.2">
      <c r="A400" s="4" t="s">
        <v>336</v>
      </c>
      <c r="B400" s="4" t="s">
        <v>339</v>
      </c>
      <c r="C400" s="4">
        <v>365</v>
      </c>
      <c r="D400" s="4" t="s">
        <v>337</v>
      </c>
      <c r="E400" s="4" t="s">
        <v>2189</v>
      </c>
      <c r="F400" s="4" t="s">
        <v>338</v>
      </c>
      <c r="G400" s="4"/>
      <c r="H400" s="20">
        <v>3.6500999999999998E-4</v>
      </c>
      <c r="I400" s="13">
        <v>6.9152000000000005E-5</v>
      </c>
      <c r="J400" s="13">
        <v>0</v>
      </c>
      <c r="K400" s="13">
        <v>1.7975000000000001E-4</v>
      </c>
      <c r="L400" s="12">
        <v>8.9875000000000003E-5</v>
      </c>
      <c r="M400" s="21">
        <v>2.1708099999999999E-4</v>
      </c>
      <c r="N400" s="22">
        <v>614.23604042501756</v>
      </c>
      <c r="O400" s="15">
        <v>116.36845748738617</v>
      </c>
      <c r="P400" s="15">
        <v>0</v>
      </c>
      <c r="Q400" s="15">
        <v>302.48192725239562</v>
      </c>
      <c r="R400" s="14">
        <v>151.24096362619781</v>
      </c>
      <c r="S400" s="23">
        <v>365.30224895620188</v>
      </c>
      <c r="T400" s="7">
        <v>0.4140159663904257</v>
      </c>
    </row>
    <row r="401" spans="1:20" x14ac:dyDescent="0.2">
      <c r="A401" s="4" t="s">
        <v>473</v>
      </c>
      <c r="B401" s="4" t="s">
        <v>476</v>
      </c>
      <c r="C401" s="4">
        <v>231</v>
      </c>
      <c r="D401" s="4" t="s">
        <v>474</v>
      </c>
      <c r="E401" s="4" t="s">
        <v>475</v>
      </c>
      <c r="F401" s="4" t="s">
        <v>192</v>
      </c>
      <c r="G401" s="4"/>
      <c r="H401" s="20">
        <v>1.8989E-3</v>
      </c>
      <c r="I401" s="13">
        <v>5.3963999999999998E-4</v>
      </c>
      <c r="J401" s="13">
        <v>7.6968999999999996E-4</v>
      </c>
      <c r="K401" s="13">
        <v>2.3379E-4</v>
      </c>
      <c r="L401" s="12">
        <v>5.0173999999999998E-4</v>
      </c>
      <c r="M401" s="21">
        <v>1.2192699999999999E-3</v>
      </c>
      <c r="N401" s="22">
        <v>3195.4544181339306</v>
      </c>
      <c r="O401" s="15">
        <v>908.10207077876362</v>
      </c>
      <c r="P401" s="15">
        <v>1295.2284538909394</v>
      </c>
      <c r="Q401" s="15">
        <v>393.42002654986129</v>
      </c>
      <c r="R401" s="14">
        <v>844.32424022040038</v>
      </c>
      <c r="S401" s="23">
        <v>2051.7782444563472</v>
      </c>
      <c r="T401" s="7">
        <v>0.41150852559318279</v>
      </c>
    </row>
    <row r="402" spans="1:20" x14ac:dyDescent="0.2">
      <c r="A402" s="4" t="s">
        <v>1017</v>
      </c>
      <c r="B402" s="4"/>
      <c r="C402" s="4">
        <v>234</v>
      </c>
      <c r="D402" s="4" t="s">
        <v>1018</v>
      </c>
      <c r="E402" s="4" t="s">
        <v>1019</v>
      </c>
      <c r="F402" s="4" t="s">
        <v>92</v>
      </c>
      <c r="G402" s="4"/>
      <c r="H402" s="20">
        <v>1.3832E-3</v>
      </c>
      <c r="I402" s="13">
        <v>6.2892999999999998E-4</v>
      </c>
      <c r="J402" s="13">
        <v>0</v>
      </c>
      <c r="K402" s="13">
        <v>8.1742000000000002E-4</v>
      </c>
      <c r="L402" s="12">
        <v>4.0871000000000001E-4</v>
      </c>
      <c r="M402" s="21">
        <v>1.006065E-3</v>
      </c>
      <c r="N402" s="22">
        <v>2327.638396525806</v>
      </c>
      <c r="O402" s="15">
        <v>1058.3586008725963</v>
      </c>
      <c r="P402" s="15">
        <v>0</v>
      </c>
      <c r="Q402" s="15">
        <v>1375.5481333777648</v>
      </c>
      <c r="R402" s="14">
        <v>687.77406668888239</v>
      </c>
      <c r="S402" s="23">
        <v>1692.998498699201</v>
      </c>
      <c r="T402" s="7">
        <v>0.40624611729858406</v>
      </c>
    </row>
    <row r="403" spans="1:20" x14ac:dyDescent="0.2">
      <c r="A403" s="4" t="s">
        <v>546</v>
      </c>
      <c r="B403" s="4" t="s">
        <v>549</v>
      </c>
      <c r="C403" s="4">
        <v>320</v>
      </c>
      <c r="D403" s="4" t="s">
        <v>547</v>
      </c>
      <c r="E403" s="4" t="s">
        <v>548</v>
      </c>
      <c r="F403" s="4" t="s">
        <v>226</v>
      </c>
      <c r="G403" s="4"/>
      <c r="H403" s="20">
        <v>1.1697000000000001E-3</v>
      </c>
      <c r="I403" s="13">
        <v>7.0916000000000002E-4</v>
      </c>
      <c r="J403" s="13">
        <v>7.5860999999999995E-4</v>
      </c>
      <c r="K403" s="13">
        <v>0</v>
      </c>
      <c r="L403" s="12">
        <v>3.7930499999999997E-4</v>
      </c>
      <c r="M403" s="21">
        <v>9.3943E-4</v>
      </c>
      <c r="N403" s="22">
        <v>1968.3622270215699</v>
      </c>
      <c r="O403" s="15">
        <v>1193.3690321574902</v>
      </c>
      <c r="P403" s="15">
        <v>1276.5831145087054</v>
      </c>
      <c r="Q403" s="15">
        <v>0</v>
      </c>
      <c r="R403" s="14">
        <v>638.29155725435271</v>
      </c>
      <c r="S403" s="23">
        <v>1580.86562958953</v>
      </c>
      <c r="T403" s="7">
        <v>0.40376079111801827</v>
      </c>
    </row>
    <row r="404" spans="1:20" x14ac:dyDescent="0.2">
      <c r="A404" s="4" t="s">
        <v>227</v>
      </c>
      <c r="B404" s="4" t="s">
        <v>231</v>
      </c>
      <c r="C404" s="4">
        <v>311</v>
      </c>
      <c r="D404" s="4" t="s">
        <v>228</v>
      </c>
      <c r="E404" s="4" t="s">
        <v>229</v>
      </c>
      <c r="F404" s="4" t="s">
        <v>230</v>
      </c>
      <c r="G404" s="4"/>
      <c r="H404" s="20">
        <v>2.5238000000000002E-4</v>
      </c>
      <c r="I404" s="13">
        <v>5.7377999999999997E-4</v>
      </c>
      <c r="J404" s="13">
        <v>2.0460000000000001E-4</v>
      </c>
      <c r="K404" s="13">
        <v>1.2428999999999999E-4</v>
      </c>
      <c r="L404" s="12">
        <v>1.6444499999999999E-4</v>
      </c>
      <c r="M404" s="21">
        <v>4.1308000000000002E-4</v>
      </c>
      <c r="N404" s="22">
        <v>424.70313657835663</v>
      </c>
      <c r="O404" s="15">
        <v>965.5526020521811</v>
      </c>
      <c r="P404" s="15">
        <v>344.29931747338048</v>
      </c>
      <c r="Q404" s="15">
        <v>209.15426279944504</v>
      </c>
      <c r="R404" s="14">
        <v>276.72679013641277</v>
      </c>
      <c r="S404" s="23">
        <v>695.12786931526887</v>
      </c>
      <c r="T404" s="7">
        <v>0.39809480003873343</v>
      </c>
    </row>
    <row r="405" spans="1:20" x14ac:dyDescent="0.2">
      <c r="A405" s="4" t="s">
        <v>694</v>
      </c>
      <c r="B405" s="4"/>
      <c r="C405" s="4">
        <v>493</v>
      </c>
      <c r="D405" s="4" t="s">
        <v>695</v>
      </c>
      <c r="E405" s="4" t="s">
        <v>696</v>
      </c>
      <c r="F405" s="4" t="s">
        <v>244</v>
      </c>
      <c r="G405" s="4"/>
      <c r="H405" s="20">
        <v>1.5448E-4</v>
      </c>
      <c r="I405" s="13">
        <v>2.3414E-4</v>
      </c>
      <c r="J405" s="13">
        <v>0</v>
      </c>
      <c r="K405" s="13">
        <v>1.5216000000000001E-4</v>
      </c>
      <c r="L405" s="12">
        <v>7.6080000000000003E-5</v>
      </c>
      <c r="M405" s="21">
        <v>1.9431E-4</v>
      </c>
      <c r="N405" s="22">
        <v>259.95776423894341</v>
      </c>
      <c r="O405" s="15">
        <v>394.00900387691746</v>
      </c>
      <c r="P405" s="15">
        <v>0</v>
      </c>
      <c r="Q405" s="15">
        <v>256.05368595674281</v>
      </c>
      <c r="R405" s="14">
        <v>128.02684297837141</v>
      </c>
      <c r="S405" s="23">
        <v>326.98338405793044</v>
      </c>
      <c r="T405" s="7">
        <v>0.39153929288250733</v>
      </c>
    </row>
    <row r="406" spans="1:20" x14ac:dyDescent="0.2">
      <c r="A406" s="4" t="s">
        <v>1189</v>
      </c>
      <c r="B406" s="4"/>
      <c r="C406" s="4">
        <v>492</v>
      </c>
      <c r="D406" s="4" t="s">
        <v>1190</v>
      </c>
      <c r="E406" s="4" t="s">
        <v>1191</v>
      </c>
      <c r="F406" s="4" t="s">
        <v>121</v>
      </c>
      <c r="G406" s="4"/>
      <c r="H406" s="20">
        <v>3.8937999999999999E-4</v>
      </c>
      <c r="I406" s="13">
        <v>5.9015999999999995E-4</v>
      </c>
      <c r="J406" s="13">
        <v>0</v>
      </c>
      <c r="K406" s="13">
        <v>3.8351999999999999E-4</v>
      </c>
      <c r="L406" s="12">
        <v>1.9175999999999999E-4</v>
      </c>
      <c r="M406" s="21">
        <v>4.8976999999999994E-4</v>
      </c>
      <c r="N406" s="22">
        <v>655.24569031175406</v>
      </c>
      <c r="O406" s="15">
        <v>993.1167409584076</v>
      </c>
      <c r="P406" s="15">
        <v>0</v>
      </c>
      <c r="Q406" s="15">
        <v>645.38452706447151</v>
      </c>
      <c r="R406" s="14">
        <v>322.69226353223576</v>
      </c>
      <c r="S406" s="23">
        <v>824.18121563508089</v>
      </c>
      <c r="T406" s="7">
        <v>0.39153071850052062</v>
      </c>
    </row>
    <row r="407" spans="1:20" x14ac:dyDescent="0.2">
      <c r="A407" s="4" t="s">
        <v>1177</v>
      </c>
      <c r="B407" s="4" t="s">
        <v>1180</v>
      </c>
      <c r="C407" s="4">
        <v>514</v>
      </c>
      <c r="D407" s="4" t="s">
        <v>1178</v>
      </c>
      <c r="E407" s="4" t="s">
        <v>1179</v>
      </c>
      <c r="F407" s="4" t="s">
        <v>511</v>
      </c>
      <c r="G407" s="4"/>
      <c r="H407" s="20">
        <v>1.1758E-4</v>
      </c>
      <c r="I407" s="13">
        <v>1.7820999999999999E-4</v>
      </c>
      <c r="J407" s="13">
        <v>0</v>
      </c>
      <c r="K407" s="13">
        <v>1.1581E-4</v>
      </c>
      <c r="L407" s="12">
        <v>5.7905000000000002E-5</v>
      </c>
      <c r="M407" s="21">
        <v>1.4789499999999999E-4</v>
      </c>
      <c r="N407" s="22">
        <v>197.86272604359763</v>
      </c>
      <c r="O407" s="15">
        <v>299.89042701334864</v>
      </c>
      <c r="P407" s="15">
        <v>0</v>
      </c>
      <c r="Q407" s="15">
        <v>194.88418356105666</v>
      </c>
      <c r="R407" s="14">
        <v>97.44209178052833</v>
      </c>
      <c r="S407" s="23">
        <v>248.87657652847312</v>
      </c>
      <c r="T407" s="7">
        <v>0.39152777308225434</v>
      </c>
    </row>
    <row r="408" spans="1:20" x14ac:dyDescent="0.2">
      <c r="A408" s="4" t="s">
        <v>2381</v>
      </c>
      <c r="B408" s="4"/>
      <c r="C408" s="4">
        <v>456</v>
      </c>
      <c r="D408" s="4" t="s">
        <v>2178</v>
      </c>
      <c r="E408" s="4" t="s">
        <v>2179</v>
      </c>
      <c r="F408" s="4" t="s">
        <v>104</v>
      </c>
      <c r="G408" s="4"/>
      <c r="H408" s="20">
        <v>3.5754999999999999E-4</v>
      </c>
      <c r="I408" s="13">
        <v>5.4191000000000005E-4</v>
      </c>
      <c r="J408" s="13">
        <v>0</v>
      </c>
      <c r="K408" s="13">
        <v>3.5216000000000002E-4</v>
      </c>
      <c r="L408" s="12">
        <v>1.7608000000000001E-4</v>
      </c>
      <c r="M408" s="21">
        <v>4.4973000000000002E-4</v>
      </c>
      <c r="N408" s="22">
        <v>601.68240939690713</v>
      </c>
      <c r="O408" s="15">
        <v>911.92200944281342</v>
      </c>
      <c r="P408" s="15">
        <v>0</v>
      </c>
      <c r="Q408" s="15">
        <v>592.61215856024285</v>
      </c>
      <c r="R408" s="14">
        <v>296.30607928012142</v>
      </c>
      <c r="S408" s="23">
        <v>756.80220941986022</v>
      </c>
      <c r="T408" s="7">
        <v>0.39152380317079144</v>
      </c>
    </row>
    <row r="409" spans="1:20" x14ac:dyDescent="0.2">
      <c r="A409" s="4" t="s">
        <v>1704</v>
      </c>
      <c r="B409" s="4" t="s">
        <v>1707</v>
      </c>
      <c r="C409" s="4">
        <v>54</v>
      </c>
      <c r="D409" s="4" t="s">
        <v>1705</v>
      </c>
      <c r="E409" s="4" t="s">
        <v>1706</v>
      </c>
      <c r="F409" s="4" t="s">
        <v>221</v>
      </c>
      <c r="G409" s="4" t="b">
        <v>1</v>
      </c>
      <c r="H409" s="20">
        <v>3.3441E-3</v>
      </c>
      <c r="I409" s="13">
        <v>2.2807999999999999E-3</v>
      </c>
      <c r="J409" s="13">
        <v>5.4217999999999996E-4</v>
      </c>
      <c r="K409" s="13">
        <v>1.6469E-3</v>
      </c>
      <c r="L409" s="12">
        <v>1.09454E-3</v>
      </c>
      <c r="M409" s="21">
        <v>2.8124500000000002E-3</v>
      </c>
      <c r="N409" s="22">
        <v>5627.4259411668218</v>
      </c>
      <c r="O409" s="15">
        <v>3838.1128215703138</v>
      </c>
      <c r="P409" s="15">
        <v>912.37636338082802</v>
      </c>
      <c r="Q409" s="15">
        <v>2771.3907426535206</v>
      </c>
      <c r="R409" s="14">
        <v>1841.8835530171743</v>
      </c>
      <c r="S409" s="23">
        <v>4732.7693813685682</v>
      </c>
      <c r="T409" s="7">
        <v>0.38917669647460396</v>
      </c>
    </row>
    <row r="410" spans="1:20" x14ac:dyDescent="0.2">
      <c r="A410" s="4" t="s">
        <v>1740</v>
      </c>
      <c r="B410" s="4" t="s">
        <v>1743</v>
      </c>
      <c r="C410" s="4">
        <v>329</v>
      </c>
      <c r="D410" s="4" t="s">
        <v>1741</v>
      </c>
      <c r="E410" s="4" t="s">
        <v>1742</v>
      </c>
      <c r="F410" s="4" t="s">
        <v>238</v>
      </c>
      <c r="G410" s="4"/>
      <c r="H410" s="20">
        <v>9.1693000000000005E-4</v>
      </c>
      <c r="I410" s="13">
        <v>6.9486000000000005E-4</v>
      </c>
      <c r="J410" s="13">
        <v>3.7166E-4</v>
      </c>
      <c r="K410" s="13">
        <v>2.2578E-4</v>
      </c>
      <c r="L410" s="12">
        <v>2.9871999999999999E-4</v>
      </c>
      <c r="M410" s="21">
        <v>8.0589500000000005E-4</v>
      </c>
      <c r="N410" s="22">
        <v>1543.0028014216364</v>
      </c>
      <c r="O410" s="15">
        <v>1169.3051013663401</v>
      </c>
      <c r="P410" s="15">
        <v>625.42660963908406</v>
      </c>
      <c r="Q410" s="15">
        <v>379.94085972209115</v>
      </c>
      <c r="R410" s="14">
        <v>502.68373468058758</v>
      </c>
      <c r="S410" s="23">
        <v>1356.1539513939881</v>
      </c>
      <c r="T410" s="7">
        <v>0.37066863549221674</v>
      </c>
    </row>
    <row r="411" spans="1:20" x14ac:dyDescent="0.2">
      <c r="A411" s="4" t="s">
        <v>333</v>
      </c>
      <c r="B411" s="4"/>
      <c r="C411" s="4">
        <v>332</v>
      </c>
      <c r="D411" s="4" t="s">
        <v>334</v>
      </c>
      <c r="E411" s="4" t="s">
        <v>335</v>
      </c>
      <c r="F411" s="4" t="s">
        <v>127</v>
      </c>
      <c r="G411" s="4"/>
      <c r="H411" s="20">
        <v>7.4801999999999996E-4</v>
      </c>
      <c r="I411" s="13">
        <v>4.5348999999999997E-3</v>
      </c>
      <c r="J411" s="13">
        <v>1.2128E-3</v>
      </c>
      <c r="K411" s="13">
        <v>7.3674999999999999E-4</v>
      </c>
      <c r="L411" s="12">
        <v>9.7477499999999999E-4</v>
      </c>
      <c r="M411" s="21">
        <v>2.64146E-3</v>
      </c>
      <c r="N411" s="22">
        <v>1258.7623433843503</v>
      </c>
      <c r="O411" s="15">
        <v>7631.2950870480599</v>
      </c>
      <c r="P411" s="15">
        <v>2040.890577867624</v>
      </c>
      <c r="Q411" s="15">
        <v>1239.7972734531431</v>
      </c>
      <c r="R411" s="14">
        <v>1640.3439256603835</v>
      </c>
      <c r="S411" s="23">
        <v>4445.0287152162055</v>
      </c>
      <c r="T411" s="7">
        <v>0.36902887039743171</v>
      </c>
    </row>
    <row r="412" spans="1:20" x14ac:dyDescent="0.2">
      <c r="A412" s="4" t="s">
        <v>927</v>
      </c>
      <c r="B412" s="4" t="s">
        <v>930</v>
      </c>
      <c r="C412" s="4">
        <v>82</v>
      </c>
      <c r="D412" s="4" t="s">
        <v>928</v>
      </c>
      <c r="E412" s="4" t="s">
        <v>929</v>
      </c>
      <c r="F412" s="4" t="s">
        <v>226</v>
      </c>
      <c r="G412" s="4"/>
      <c r="H412" s="20">
        <v>3.2157000000000002E-3</v>
      </c>
      <c r="I412" s="13">
        <v>1.9147000000000001E-3</v>
      </c>
      <c r="J412" s="13">
        <v>7.4481000000000005E-4</v>
      </c>
      <c r="K412" s="13">
        <v>1.1312E-3</v>
      </c>
      <c r="L412" s="12">
        <v>9.38005E-4</v>
      </c>
      <c r="M412" s="21">
        <v>2.5652000000000001E-3</v>
      </c>
      <c r="N412" s="22">
        <v>5411.3554017553752</v>
      </c>
      <c r="O412" s="15">
        <v>3222.0425374696074</v>
      </c>
      <c r="P412" s="15">
        <v>1253.3605798990641</v>
      </c>
      <c r="Q412" s="15">
        <v>1903.5747210453958</v>
      </c>
      <c r="R412" s="14">
        <v>1578.4676504722299</v>
      </c>
      <c r="S412" s="23">
        <v>4316.6989696124911</v>
      </c>
      <c r="T412" s="7">
        <v>0.36566544518945887</v>
      </c>
    </row>
    <row r="413" spans="1:20" x14ac:dyDescent="0.2">
      <c r="A413" s="4" t="s">
        <v>1049</v>
      </c>
      <c r="B413" s="4" t="s">
        <v>1052</v>
      </c>
      <c r="C413" s="4">
        <v>97</v>
      </c>
      <c r="D413" s="4" t="s">
        <v>1050</v>
      </c>
      <c r="E413" s="4" t="s">
        <v>1051</v>
      </c>
      <c r="F413" s="4" t="s">
        <v>338</v>
      </c>
      <c r="G413" s="4"/>
      <c r="H413" s="20">
        <v>8.0573999999999999E-4</v>
      </c>
      <c r="I413" s="13">
        <v>8.1413999999999998E-4</v>
      </c>
      <c r="J413" s="13">
        <v>1.4515E-4</v>
      </c>
      <c r="K413" s="13">
        <v>4.4088999999999999E-4</v>
      </c>
      <c r="L413" s="12">
        <v>2.9302000000000001E-4</v>
      </c>
      <c r="M413" s="21">
        <v>8.0993999999999999E-4</v>
      </c>
      <c r="N413" s="22">
        <v>1355.8931185777203</v>
      </c>
      <c r="O413" s="15">
        <v>1370.0285744270673</v>
      </c>
      <c r="P413" s="15">
        <v>244.25731149199012</v>
      </c>
      <c r="Q413" s="15">
        <v>741.92632493078554</v>
      </c>
      <c r="R413" s="14">
        <v>493.09181821138782</v>
      </c>
      <c r="S413" s="23">
        <v>1362.9608465023939</v>
      </c>
      <c r="T413" s="7">
        <v>0.36177988492974789</v>
      </c>
    </row>
    <row r="414" spans="1:20" x14ac:dyDescent="0.2">
      <c r="A414" s="4" t="s">
        <v>720</v>
      </c>
      <c r="B414" s="4"/>
      <c r="C414" s="4">
        <v>488</v>
      </c>
      <c r="D414" s="4" t="s">
        <v>721</v>
      </c>
      <c r="E414" s="4" t="s">
        <v>722</v>
      </c>
      <c r="F414" s="4" t="s">
        <v>140</v>
      </c>
      <c r="G414" s="4"/>
      <c r="H414" s="20">
        <v>3.3148999999999999E-4</v>
      </c>
      <c r="I414" s="13">
        <v>1.2559999999999999E-4</v>
      </c>
      <c r="J414" s="13">
        <v>0</v>
      </c>
      <c r="K414" s="13">
        <v>1.6325000000000001E-4</v>
      </c>
      <c r="L414" s="12">
        <v>8.1625000000000005E-5</v>
      </c>
      <c r="M414" s="21">
        <v>2.2854499999999997E-4</v>
      </c>
      <c r="N414" s="22">
        <v>557.82884041667103</v>
      </c>
      <c r="O414" s="15">
        <v>211.35872079499796</v>
      </c>
      <c r="P414" s="15">
        <v>0</v>
      </c>
      <c r="Q414" s="15">
        <v>274.71585326260686</v>
      </c>
      <c r="R414" s="14">
        <v>137.35792663130343</v>
      </c>
      <c r="S414" s="23">
        <v>384.59378060583447</v>
      </c>
      <c r="T414" s="7">
        <v>0.35715067054628197</v>
      </c>
    </row>
    <row r="415" spans="1:20" x14ac:dyDescent="0.2">
      <c r="A415" s="4" t="s">
        <v>2382</v>
      </c>
      <c r="B415" s="4" t="s">
        <v>2383</v>
      </c>
      <c r="C415" s="4">
        <v>522</v>
      </c>
      <c r="D415" s="4" t="s">
        <v>2187</v>
      </c>
      <c r="E415" s="4" t="s">
        <v>2188</v>
      </c>
      <c r="F415" s="4" t="s">
        <v>211</v>
      </c>
      <c r="G415" s="4"/>
      <c r="H415" s="20">
        <v>3.4717E-4</v>
      </c>
      <c r="I415" s="13">
        <v>1.3155E-4</v>
      </c>
      <c r="J415" s="13">
        <v>0</v>
      </c>
      <c r="K415" s="13">
        <v>1.7097E-4</v>
      </c>
      <c r="L415" s="12">
        <v>8.5484999999999999E-5</v>
      </c>
      <c r="M415" s="21">
        <v>2.3935999999999999E-4</v>
      </c>
      <c r="N415" s="22">
        <v>584.21502466878542</v>
      </c>
      <c r="O415" s="15">
        <v>221.37133535495212</v>
      </c>
      <c r="P415" s="15">
        <v>0</v>
      </c>
      <c r="Q415" s="15">
        <v>287.70701030510196</v>
      </c>
      <c r="R415" s="14">
        <v>143.85350515255098</v>
      </c>
      <c r="S415" s="23">
        <v>402.79318001186874</v>
      </c>
      <c r="T415" s="7">
        <v>0.35713987299465244</v>
      </c>
    </row>
    <row r="416" spans="1:20" x14ac:dyDescent="0.2">
      <c r="A416" s="4" t="s">
        <v>1300</v>
      </c>
      <c r="B416" s="4" t="s">
        <v>1303</v>
      </c>
      <c r="C416" s="4">
        <v>494</v>
      </c>
      <c r="D416" s="4" t="s">
        <v>1301</v>
      </c>
      <c r="E416" s="4" t="s">
        <v>1302</v>
      </c>
      <c r="F416" s="4" t="s">
        <v>239</v>
      </c>
      <c r="G416" s="4"/>
      <c r="H416" s="20">
        <v>3.7586999999999999E-4</v>
      </c>
      <c r="I416" s="13">
        <v>1.4242000000000001E-4</v>
      </c>
      <c r="J416" s="13">
        <v>0</v>
      </c>
      <c r="K416" s="13">
        <v>1.851E-4</v>
      </c>
      <c r="L416" s="12">
        <v>9.255E-5</v>
      </c>
      <c r="M416" s="21">
        <v>2.5914500000000001E-4</v>
      </c>
      <c r="N416" s="22">
        <v>632.51116548738764</v>
      </c>
      <c r="O416" s="15">
        <v>239.66328834095236</v>
      </c>
      <c r="P416" s="15">
        <v>0</v>
      </c>
      <c r="Q416" s="15">
        <v>311.48486639453921</v>
      </c>
      <c r="R416" s="14">
        <v>155.74243319726961</v>
      </c>
      <c r="S416" s="23">
        <v>436.08722691417006</v>
      </c>
      <c r="T416" s="7">
        <v>0.35713596635088457</v>
      </c>
    </row>
    <row r="417" spans="1:20" x14ac:dyDescent="0.2">
      <c r="A417" s="4" t="s">
        <v>595</v>
      </c>
      <c r="B417" s="4" t="s">
        <v>597</v>
      </c>
      <c r="C417" s="4">
        <v>247</v>
      </c>
      <c r="D417" s="4" t="s">
        <v>596</v>
      </c>
      <c r="E417" s="4" t="s">
        <v>2003</v>
      </c>
      <c r="F417" s="4" t="s">
        <v>128</v>
      </c>
      <c r="G417" s="4"/>
      <c r="H417" s="20">
        <v>0</v>
      </c>
      <c r="I417" s="13">
        <v>2.5341999999999999E-3</v>
      </c>
      <c r="J417" s="13">
        <v>9.0362999999999999E-4</v>
      </c>
      <c r="K417" s="13">
        <v>0</v>
      </c>
      <c r="L417" s="12">
        <v>4.51815E-4</v>
      </c>
      <c r="M417" s="21">
        <v>1.2671E-3</v>
      </c>
      <c r="N417" s="22">
        <v>0</v>
      </c>
      <c r="O417" s="15">
        <v>4264.5324063589478</v>
      </c>
      <c r="P417" s="15">
        <v>1520.6216629935034</v>
      </c>
      <c r="Q417" s="15">
        <v>0</v>
      </c>
      <c r="R417" s="14">
        <v>760.31083149675169</v>
      </c>
      <c r="S417" s="23">
        <v>2132.2662031794739</v>
      </c>
      <c r="T417" s="7">
        <v>0.3565740667666325</v>
      </c>
    </row>
    <row r="418" spans="1:20" x14ac:dyDescent="0.2">
      <c r="A418" s="4" t="s">
        <v>860</v>
      </c>
      <c r="B418" s="4" t="s">
        <v>863</v>
      </c>
      <c r="C418" s="4">
        <v>98</v>
      </c>
      <c r="D418" s="4" t="s">
        <v>861</v>
      </c>
      <c r="E418" s="4" t="s">
        <v>862</v>
      </c>
      <c r="F418" s="4" t="s">
        <v>222</v>
      </c>
      <c r="G418" s="4"/>
      <c r="H418" s="20">
        <v>3.2766000000000002E-4</v>
      </c>
      <c r="I418" s="13">
        <v>3.7245999999999998E-3</v>
      </c>
      <c r="J418" s="13">
        <v>1.0625000000000001E-3</v>
      </c>
      <c r="K418" s="13">
        <v>3.2273000000000002E-4</v>
      </c>
      <c r="L418" s="12">
        <v>6.9261500000000005E-4</v>
      </c>
      <c r="M418" s="21">
        <v>2.0261300000000001E-3</v>
      </c>
      <c r="N418" s="22">
        <v>551.3837456663141</v>
      </c>
      <c r="O418" s="15">
        <v>6267.72843529498</v>
      </c>
      <c r="P418" s="15">
        <v>1787.9668857060938</v>
      </c>
      <c r="Q418" s="15">
        <v>543.08757931663774</v>
      </c>
      <c r="R418" s="14">
        <v>1165.5272325113658</v>
      </c>
      <c r="S418" s="23">
        <v>3409.5560904806471</v>
      </c>
      <c r="T418" s="7">
        <v>0.3418413428555917</v>
      </c>
    </row>
    <row r="419" spans="1:20" x14ac:dyDescent="0.2">
      <c r="A419" s="4" t="s">
        <v>1260</v>
      </c>
      <c r="B419" s="4" t="s">
        <v>1263</v>
      </c>
      <c r="C419" s="4">
        <v>336</v>
      </c>
      <c r="D419" s="4" t="s">
        <v>1261</v>
      </c>
      <c r="E419" s="4" t="s">
        <v>1262</v>
      </c>
      <c r="F419" s="4" t="s">
        <v>710</v>
      </c>
      <c r="G419" s="4"/>
      <c r="H419" s="20">
        <v>2.2492000000000001E-4</v>
      </c>
      <c r="I419" s="13">
        <v>4.2612999999999999E-4</v>
      </c>
      <c r="J419" s="13">
        <v>0</v>
      </c>
      <c r="K419" s="13">
        <v>2.2154E-4</v>
      </c>
      <c r="L419" s="12">
        <v>1.1077E-4</v>
      </c>
      <c r="M419" s="21">
        <v>3.2552500000000001E-4</v>
      </c>
      <c r="N419" s="22">
        <v>378.49365828989608</v>
      </c>
      <c r="O419" s="15">
        <v>717.08830965264724</v>
      </c>
      <c r="P419" s="15">
        <v>0</v>
      </c>
      <c r="Q419" s="15">
        <v>372.80582010289692</v>
      </c>
      <c r="R419" s="14">
        <v>186.40291005144846</v>
      </c>
      <c r="S419" s="23">
        <v>547.79098397127166</v>
      </c>
      <c r="T419" s="7">
        <v>0.34028108440211963</v>
      </c>
    </row>
    <row r="420" spans="1:20" x14ac:dyDescent="0.2">
      <c r="A420" s="4" t="s">
        <v>240</v>
      </c>
      <c r="B420" s="4" t="s">
        <v>241</v>
      </c>
      <c r="C420" s="4">
        <v>417</v>
      </c>
      <c r="D420" s="4" t="s">
        <v>2156</v>
      </c>
      <c r="E420" s="4" t="s">
        <v>2157</v>
      </c>
      <c r="F420" s="4" t="s">
        <v>129</v>
      </c>
      <c r="G420" s="4"/>
      <c r="H420" s="20">
        <v>2.6502999999999997E-4</v>
      </c>
      <c r="I420" s="13">
        <v>1.0042E-3</v>
      </c>
      <c r="J420" s="13">
        <v>4.2969999999999998E-4</v>
      </c>
      <c r="K420" s="13">
        <v>0</v>
      </c>
      <c r="L420" s="12">
        <v>2.1484999999999999E-4</v>
      </c>
      <c r="M420" s="21">
        <v>6.3461500000000005E-4</v>
      </c>
      <c r="N420" s="22">
        <v>445.99045997052798</v>
      </c>
      <c r="O420" s="15">
        <v>1689.8600909421734</v>
      </c>
      <c r="P420" s="15">
        <v>723.09587838861967</v>
      </c>
      <c r="Q420" s="15">
        <v>0</v>
      </c>
      <c r="R420" s="14">
        <v>361.54793919430983</v>
      </c>
      <c r="S420" s="23">
        <v>1067.9252754563508</v>
      </c>
      <c r="T420" s="7">
        <v>0.33855172033437592</v>
      </c>
    </row>
    <row r="421" spans="1:20" x14ac:dyDescent="0.2">
      <c r="A421" s="4" t="s">
        <v>1769</v>
      </c>
      <c r="B421" s="4" t="s">
        <v>1771</v>
      </c>
      <c r="C421" s="4">
        <v>304</v>
      </c>
      <c r="D421" s="4" t="s">
        <v>1770</v>
      </c>
      <c r="E421" s="4" t="s">
        <v>2190</v>
      </c>
      <c r="F421" s="4" t="s">
        <v>195</v>
      </c>
      <c r="G421" s="4"/>
      <c r="H421" s="20">
        <v>1.8412999999999999E-3</v>
      </c>
      <c r="I421" s="13">
        <v>1.7442E-4</v>
      </c>
      <c r="J421" s="13">
        <v>0</v>
      </c>
      <c r="K421" s="13">
        <v>6.8008000000000001E-4</v>
      </c>
      <c r="L421" s="12">
        <v>3.4004E-4</v>
      </c>
      <c r="M421" s="21">
        <v>1.00786E-3</v>
      </c>
      <c r="N421" s="22">
        <v>3098.5255780241223</v>
      </c>
      <c r="O421" s="15">
        <v>293.51264395751235</v>
      </c>
      <c r="P421" s="15">
        <v>0</v>
      </c>
      <c r="Q421" s="15">
        <v>1144.4334302409413</v>
      </c>
      <c r="R421" s="14">
        <v>572.21671512047067</v>
      </c>
      <c r="S421" s="23">
        <v>1696.0191109908174</v>
      </c>
      <c r="T421" s="7">
        <v>0.33738812930367312</v>
      </c>
    </row>
    <row r="422" spans="1:20" x14ac:dyDescent="0.2">
      <c r="A422" s="4" t="s">
        <v>1319</v>
      </c>
      <c r="B422" s="4" t="s">
        <v>1322</v>
      </c>
      <c r="C422" s="4">
        <v>220</v>
      </c>
      <c r="D422" s="4" t="s">
        <v>1320</v>
      </c>
      <c r="E422" s="4" t="s">
        <v>1321</v>
      </c>
      <c r="F422" s="4" t="s">
        <v>324</v>
      </c>
      <c r="G422" s="4"/>
      <c r="H422" s="20">
        <v>4.3150000000000003E-4</v>
      </c>
      <c r="I422" s="13">
        <v>7.3574000000000003E-4</v>
      </c>
      <c r="J422" s="13">
        <v>1.749E-4</v>
      </c>
      <c r="K422" s="13">
        <v>2.1249999999999999E-4</v>
      </c>
      <c r="L422" s="12">
        <v>1.9369999999999999E-4</v>
      </c>
      <c r="M422" s="21">
        <v>5.8361999999999997E-4</v>
      </c>
      <c r="N422" s="22">
        <v>726.12490464205121</v>
      </c>
      <c r="O422" s="15">
        <v>1238.0976531664953</v>
      </c>
      <c r="P422" s="15">
        <v>294.32038429176072</v>
      </c>
      <c r="Q422" s="15">
        <v>357.5933771412187</v>
      </c>
      <c r="R422" s="14">
        <v>325.95688071648971</v>
      </c>
      <c r="S422" s="23">
        <v>982.11127890427326</v>
      </c>
      <c r="T422" s="7">
        <v>0.33189404064288408</v>
      </c>
    </row>
    <row r="423" spans="1:20" x14ac:dyDescent="0.2">
      <c r="A423" s="4" t="s">
        <v>626</v>
      </c>
      <c r="B423" s="4" t="s">
        <v>629</v>
      </c>
      <c r="C423" s="4">
        <v>318</v>
      </c>
      <c r="D423" s="4" t="s">
        <v>627</v>
      </c>
      <c r="E423" s="4" t="s">
        <v>628</v>
      </c>
      <c r="F423" s="4" t="s">
        <v>219</v>
      </c>
      <c r="G423" s="4"/>
      <c r="H423" s="20">
        <v>4.9220999999999998E-4</v>
      </c>
      <c r="I423" s="13">
        <v>4.9733000000000004E-4</v>
      </c>
      <c r="J423" s="13">
        <v>0</v>
      </c>
      <c r="K423" s="13">
        <v>3.2319E-4</v>
      </c>
      <c r="L423" s="12">
        <v>1.61595E-4</v>
      </c>
      <c r="M423" s="21">
        <v>4.9477000000000006E-4</v>
      </c>
      <c r="N423" s="22">
        <v>828.28722900084358</v>
      </c>
      <c r="O423" s="15">
        <v>836.90312589949326</v>
      </c>
      <c r="P423" s="15">
        <v>0</v>
      </c>
      <c r="Q423" s="15">
        <v>543.86166380362579</v>
      </c>
      <c r="R423" s="14">
        <v>271.93083190181289</v>
      </c>
      <c r="S423" s="23">
        <v>832.59517745016853</v>
      </c>
      <c r="T423" s="7">
        <v>0.32660630191806289</v>
      </c>
    </row>
    <row r="424" spans="1:20" x14ac:dyDescent="0.2">
      <c r="A424" s="4" t="s">
        <v>828</v>
      </c>
      <c r="B424" s="4" t="s">
        <v>831</v>
      </c>
      <c r="C424" s="4">
        <v>129</v>
      </c>
      <c r="D424" s="4" t="s">
        <v>829</v>
      </c>
      <c r="E424" s="4" t="s">
        <v>830</v>
      </c>
      <c r="F424" s="4" t="s">
        <v>196</v>
      </c>
      <c r="G424" s="4"/>
      <c r="H424" s="20">
        <v>3.9281999999999997E-3</v>
      </c>
      <c r="I424" s="13">
        <v>6.6151999999999997E-4</v>
      </c>
      <c r="J424" s="13">
        <v>3.5382000000000002E-4</v>
      </c>
      <c r="K424" s="13">
        <v>1.0747E-3</v>
      </c>
      <c r="L424" s="12">
        <v>7.1425999999999998E-4</v>
      </c>
      <c r="M424" s="21">
        <v>2.2948599999999997E-3</v>
      </c>
      <c r="N424" s="22">
        <v>6610.344960405343</v>
      </c>
      <c r="O424" s="15">
        <v>1113.2008039833365</v>
      </c>
      <c r="P424" s="15">
        <v>595.4055938828518</v>
      </c>
      <c r="Q424" s="15">
        <v>1808.4969525349072</v>
      </c>
      <c r="R424" s="14">
        <v>1201.9512732088795</v>
      </c>
      <c r="S424" s="23">
        <v>3861.7728821943392</v>
      </c>
      <c r="T424" s="7">
        <v>0.31124338739618107</v>
      </c>
    </row>
    <row r="425" spans="1:20" x14ac:dyDescent="0.2">
      <c r="A425" s="4" t="s">
        <v>746</v>
      </c>
      <c r="B425" s="4" t="s">
        <v>749</v>
      </c>
      <c r="C425" s="4">
        <v>293</v>
      </c>
      <c r="D425" s="4" t="s">
        <v>747</v>
      </c>
      <c r="E425" s="4" t="s">
        <v>748</v>
      </c>
      <c r="F425" s="4" t="s">
        <v>171</v>
      </c>
      <c r="G425" s="4"/>
      <c r="H425" s="20">
        <v>0</v>
      </c>
      <c r="I425" s="13">
        <v>2.8720999999999998E-3</v>
      </c>
      <c r="J425" s="13">
        <v>8.7781000000000003E-4</v>
      </c>
      <c r="K425" s="13">
        <v>0</v>
      </c>
      <c r="L425" s="12">
        <v>4.3890500000000001E-4</v>
      </c>
      <c r="M425" s="21">
        <v>1.4360499999999999E-3</v>
      </c>
      <c r="N425" s="22">
        <v>0</v>
      </c>
      <c r="O425" s="15">
        <v>4833.1479458225613</v>
      </c>
      <c r="P425" s="15">
        <v>1477.1719641803916</v>
      </c>
      <c r="Q425" s="15">
        <v>0</v>
      </c>
      <c r="R425" s="14">
        <v>738.58598209019578</v>
      </c>
      <c r="S425" s="23">
        <v>2416.5739729112806</v>
      </c>
      <c r="T425" s="7">
        <v>0.30563350858257027</v>
      </c>
    </row>
    <row r="426" spans="1:20" x14ac:dyDescent="0.2">
      <c r="A426" s="4" t="s">
        <v>1765</v>
      </c>
      <c r="B426" s="4" t="s">
        <v>1768</v>
      </c>
      <c r="C426" s="4">
        <v>426</v>
      </c>
      <c r="D426" s="4" t="s">
        <v>1766</v>
      </c>
      <c r="E426" s="4" t="s">
        <v>1767</v>
      </c>
      <c r="F426" s="4" t="s">
        <v>460</v>
      </c>
      <c r="G426" s="4"/>
      <c r="H426" s="20">
        <v>0</v>
      </c>
      <c r="I426" s="13">
        <v>2.2590000000000002E-3</v>
      </c>
      <c r="J426" s="13">
        <v>6.9041999999999997E-4</v>
      </c>
      <c r="K426" s="13">
        <v>0</v>
      </c>
      <c r="L426" s="12">
        <v>3.4520999999999998E-4</v>
      </c>
      <c r="M426" s="21">
        <v>1.1295000000000001E-3</v>
      </c>
      <c r="N426" s="22">
        <v>0</v>
      </c>
      <c r="O426" s="15">
        <v>3801.4279480565324</v>
      </c>
      <c r="P426" s="15">
        <v>1161.8335032745422</v>
      </c>
      <c r="Q426" s="15">
        <v>0</v>
      </c>
      <c r="R426" s="14">
        <v>580.91675163727109</v>
      </c>
      <c r="S426" s="23">
        <v>1900.7139740282662</v>
      </c>
      <c r="T426" s="7">
        <v>0.30563081009296145</v>
      </c>
    </row>
    <row r="427" spans="1:20" x14ac:dyDescent="0.2">
      <c r="A427" s="4" t="s">
        <v>1825</v>
      </c>
      <c r="B427" s="4" t="s">
        <v>1826</v>
      </c>
      <c r="C427" s="4">
        <v>440</v>
      </c>
      <c r="D427" s="4" t="s">
        <v>2175</v>
      </c>
      <c r="E427" s="4" t="s">
        <v>2176</v>
      </c>
      <c r="F427" s="4" t="s">
        <v>1794</v>
      </c>
      <c r="G427" s="4"/>
      <c r="H427" s="20">
        <v>1.3024E-4</v>
      </c>
      <c r="I427" s="13">
        <v>2.9608999999999999E-4</v>
      </c>
      <c r="J427" s="13">
        <v>0</v>
      </c>
      <c r="K427" s="13">
        <v>1.2828000000000001E-4</v>
      </c>
      <c r="L427" s="12">
        <v>6.4140000000000006E-5</v>
      </c>
      <c r="M427" s="21">
        <v>2.13165E-4</v>
      </c>
      <c r="N427" s="22">
        <v>219.16687735939919</v>
      </c>
      <c r="O427" s="15">
        <v>498.25799076585156</v>
      </c>
      <c r="P427" s="15">
        <v>0</v>
      </c>
      <c r="Q427" s="15">
        <v>215.8686043278849</v>
      </c>
      <c r="R427" s="14">
        <v>107.93430216394245</v>
      </c>
      <c r="S427" s="23">
        <v>358.71243406262533</v>
      </c>
      <c r="T427" s="7">
        <v>0.30089367391457328</v>
      </c>
    </row>
    <row r="428" spans="1:20" x14ac:dyDescent="0.2">
      <c r="A428" s="4" t="s">
        <v>428</v>
      </c>
      <c r="B428" s="4" t="s">
        <v>431</v>
      </c>
      <c r="C428" s="4">
        <v>302</v>
      </c>
      <c r="D428" s="4" t="s">
        <v>429</v>
      </c>
      <c r="E428" s="4" t="s">
        <v>430</v>
      </c>
      <c r="F428" s="4" t="s">
        <v>92</v>
      </c>
      <c r="G428" s="4"/>
      <c r="H428" s="20">
        <v>2.8568000000000002E-4</v>
      </c>
      <c r="I428" s="13">
        <v>6.4946999999999997E-4</v>
      </c>
      <c r="J428" s="13">
        <v>0</v>
      </c>
      <c r="K428" s="13">
        <v>2.8137000000000003E-4</v>
      </c>
      <c r="L428" s="12">
        <v>1.4068500000000001E-4</v>
      </c>
      <c r="M428" s="21">
        <v>4.6757500000000002E-4</v>
      </c>
      <c r="N428" s="22">
        <v>480.74012226683942</v>
      </c>
      <c r="O428" s="15">
        <v>1092.9231560089756</v>
      </c>
      <c r="P428" s="15">
        <v>0</v>
      </c>
      <c r="Q428" s="15">
        <v>473.48728718223401</v>
      </c>
      <c r="R428" s="14">
        <v>236.74364359111701</v>
      </c>
      <c r="S428" s="23">
        <v>786.83163913790759</v>
      </c>
      <c r="T428" s="7">
        <v>0.30088221140993426</v>
      </c>
    </row>
    <row r="429" spans="1:20" x14ac:dyDescent="0.2">
      <c r="A429" s="4" t="s">
        <v>976</v>
      </c>
      <c r="B429" s="4" t="s">
        <v>979</v>
      </c>
      <c r="C429" s="4">
        <v>184</v>
      </c>
      <c r="D429" s="4" t="s">
        <v>977</v>
      </c>
      <c r="E429" s="4" t="s">
        <v>978</v>
      </c>
      <c r="F429" s="4" t="s">
        <v>644</v>
      </c>
      <c r="G429" s="4"/>
      <c r="H429" s="20">
        <v>4.6598000000000001E-4</v>
      </c>
      <c r="I429" s="13">
        <v>4.5906000000000002E-3</v>
      </c>
      <c r="J429" s="13">
        <v>1.511E-3</v>
      </c>
      <c r="K429" s="13">
        <v>0</v>
      </c>
      <c r="L429" s="12">
        <v>7.5549999999999999E-4</v>
      </c>
      <c r="M429" s="21">
        <v>2.5282900000000003E-3</v>
      </c>
      <c r="N429" s="22">
        <v>784.14758531889458</v>
      </c>
      <c r="O429" s="15">
        <v>7725.0266216681357</v>
      </c>
      <c r="P429" s="15">
        <v>2542.6992605194423</v>
      </c>
      <c r="Q429" s="15">
        <v>0</v>
      </c>
      <c r="R429" s="14">
        <v>1271.3496302597212</v>
      </c>
      <c r="S429" s="23">
        <v>4254.5871034935153</v>
      </c>
      <c r="T429" s="7">
        <v>0.29881856907237692</v>
      </c>
    </row>
    <row r="430" spans="1:20" x14ac:dyDescent="0.2">
      <c r="A430" s="4" t="s">
        <v>915</v>
      </c>
      <c r="B430" s="4" t="s">
        <v>918</v>
      </c>
      <c r="C430" s="4">
        <v>272</v>
      </c>
      <c r="D430" s="4" t="s">
        <v>916</v>
      </c>
      <c r="E430" s="4" t="s">
        <v>917</v>
      </c>
      <c r="F430" s="4" t="s">
        <v>194</v>
      </c>
      <c r="G430" s="4"/>
      <c r="H430" s="20">
        <v>3.5717000000000002E-4</v>
      </c>
      <c r="I430" s="13">
        <v>4.5111000000000001E-4</v>
      </c>
      <c r="J430" s="13">
        <v>0</v>
      </c>
      <c r="K430" s="13">
        <v>2.3452999999999999E-4</v>
      </c>
      <c r="L430" s="12">
        <v>1.17265E-4</v>
      </c>
      <c r="M430" s="21">
        <v>4.0413999999999999E-4</v>
      </c>
      <c r="N430" s="22">
        <v>601.04294829896048</v>
      </c>
      <c r="O430" s="15">
        <v>759.12446288082435</v>
      </c>
      <c r="P430" s="15">
        <v>0</v>
      </c>
      <c r="Q430" s="15">
        <v>394.66529289849422</v>
      </c>
      <c r="R430" s="14">
        <v>197.33264644924711</v>
      </c>
      <c r="S430" s="23">
        <v>680.08370558989236</v>
      </c>
      <c r="T430" s="7">
        <v>0.2901593507200475</v>
      </c>
    </row>
    <row r="431" spans="1:20" x14ac:dyDescent="0.2">
      <c r="A431" s="4" t="s">
        <v>770</v>
      </c>
      <c r="B431" s="4" t="s">
        <v>773</v>
      </c>
      <c r="C431" s="4">
        <v>104</v>
      </c>
      <c r="D431" s="4" t="s">
        <v>771</v>
      </c>
      <c r="E431" s="4" t="s">
        <v>772</v>
      </c>
      <c r="F431" s="4" t="s">
        <v>126</v>
      </c>
      <c r="G431" s="4" t="b">
        <v>1</v>
      </c>
      <c r="H431" s="20">
        <v>2.5706000000000001E-3</v>
      </c>
      <c r="I431" s="13">
        <v>2.0979000000000002E-3</v>
      </c>
      <c r="J431" s="13">
        <v>9.6177999999999997E-4</v>
      </c>
      <c r="K431" s="13">
        <v>3.8952000000000002E-4</v>
      </c>
      <c r="L431" s="12">
        <v>6.7564999999999997E-4</v>
      </c>
      <c r="M431" s="21">
        <v>2.3342500000000004E-3</v>
      </c>
      <c r="N431" s="22">
        <v>4325.7860483727854</v>
      </c>
      <c r="O431" s="15">
        <v>3530.3300983744134</v>
      </c>
      <c r="P431" s="15">
        <v>1618.4760389029709</v>
      </c>
      <c r="Q431" s="15">
        <v>655.48128124257664</v>
      </c>
      <c r="R431" s="14">
        <v>1136.9786600727737</v>
      </c>
      <c r="S431" s="23">
        <v>3928.0580733735997</v>
      </c>
      <c r="T431" s="7">
        <v>0.28945057298918275</v>
      </c>
    </row>
    <row r="432" spans="1:20" x14ac:dyDescent="0.2">
      <c r="A432" s="4" t="s">
        <v>1880</v>
      </c>
      <c r="B432" s="4" t="s">
        <v>1883</v>
      </c>
      <c r="C432" s="4">
        <v>137</v>
      </c>
      <c r="D432" s="4" t="s">
        <v>1881</v>
      </c>
      <c r="E432" s="4" t="s">
        <v>1882</v>
      </c>
      <c r="F432" s="4" t="s">
        <v>224</v>
      </c>
      <c r="G432" s="4"/>
      <c r="H432" s="20">
        <v>7.6676000000000001E-4</v>
      </c>
      <c r="I432" s="13">
        <v>7.4708000000000001E-4</v>
      </c>
      <c r="J432" s="13">
        <v>0</v>
      </c>
      <c r="K432" s="13">
        <v>4.3155E-4</v>
      </c>
      <c r="L432" s="12">
        <v>2.15775E-4</v>
      </c>
      <c r="M432" s="21">
        <v>7.5692000000000001E-4</v>
      </c>
      <c r="N432" s="22">
        <v>1290.2978722672983</v>
      </c>
      <c r="O432" s="15">
        <v>1257.1805185631138</v>
      </c>
      <c r="P432" s="15">
        <v>0</v>
      </c>
      <c r="Q432" s="15">
        <v>726.20904426020206</v>
      </c>
      <c r="R432" s="14">
        <v>363.10452213010103</v>
      </c>
      <c r="S432" s="23">
        <v>1273.739195415206</v>
      </c>
      <c r="T432" s="7">
        <v>0.28506975638112347</v>
      </c>
    </row>
    <row r="433" spans="1:20" x14ac:dyDescent="0.2">
      <c r="A433" s="4" t="s">
        <v>1791</v>
      </c>
      <c r="B433" s="4" t="s">
        <v>1795</v>
      </c>
      <c r="C433" s="4">
        <v>495</v>
      </c>
      <c r="D433" s="4" t="s">
        <v>1792</v>
      </c>
      <c r="E433" s="4" t="s">
        <v>1793</v>
      </c>
      <c r="F433" s="4" t="s">
        <v>1794</v>
      </c>
      <c r="G433" s="4" t="b">
        <v>1</v>
      </c>
      <c r="H433" s="20">
        <v>2.6167999999999997E-4</v>
      </c>
      <c r="I433" s="13">
        <v>1.983E-4</v>
      </c>
      <c r="J433" s="13">
        <v>0</v>
      </c>
      <c r="K433" s="13">
        <v>1.2887E-4</v>
      </c>
      <c r="L433" s="12">
        <v>6.4435000000000002E-5</v>
      </c>
      <c r="M433" s="21">
        <v>2.2998999999999999E-4</v>
      </c>
      <c r="N433" s="22">
        <v>440.35310555441936</v>
      </c>
      <c r="O433" s="15">
        <v>333.69772558637021</v>
      </c>
      <c r="P433" s="15">
        <v>0</v>
      </c>
      <c r="Q433" s="15">
        <v>216.86145182206522</v>
      </c>
      <c r="R433" s="14">
        <v>108.43072591103261</v>
      </c>
      <c r="S433" s="23">
        <v>387.02541557039478</v>
      </c>
      <c r="T433" s="7">
        <v>0.2801643549719553</v>
      </c>
    </row>
    <row r="434" spans="1:20" x14ac:dyDescent="0.2">
      <c r="A434" s="4" t="s">
        <v>1457</v>
      </c>
      <c r="B434" s="4" t="s">
        <v>1460</v>
      </c>
      <c r="C434" s="4">
        <v>439</v>
      </c>
      <c r="D434" s="4" t="s">
        <v>1458</v>
      </c>
      <c r="E434" s="4" t="s">
        <v>1459</v>
      </c>
      <c r="F434" s="4" t="s">
        <v>90</v>
      </c>
      <c r="G434" s="4"/>
      <c r="H434" s="20">
        <v>5.2156000000000001E-4</v>
      </c>
      <c r="I434" s="13">
        <v>3.9523999999999999E-4</v>
      </c>
      <c r="J434" s="13">
        <v>0</v>
      </c>
      <c r="K434" s="13">
        <v>2.5684999999999998E-4</v>
      </c>
      <c r="L434" s="12">
        <v>1.2842499999999999E-4</v>
      </c>
      <c r="M434" s="21">
        <v>4.5839999999999998E-4</v>
      </c>
      <c r="N434" s="22">
        <v>877.67718485540729</v>
      </c>
      <c r="O434" s="15">
        <v>665.10685355903661</v>
      </c>
      <c r="P434" s="15">
        <v>0</v>
      </c>
      <c r="Q434" s="15">
        <v>432.22521844104483</v>
      </c>
      <c r="R434" s="14">
        <v>216.11260922052242</v>
      </c>
      <c r="S434" s="23">
        <v>771.39201920722189</v>
      </c>
      <c r="T434" s="7">
        <v>0.28015924956369986</v>
      </c>
    </row>
    <row r="435" spans="1:20" x14ac:dyDescent="0.2">
      <c r="A435" s="4" t="s">
        <v>919</v>
      </c>
      <c r="B435" s="4" t="s">
        <v>922</v>
      </c>
      <c r="C435" s="4">
        <v>415</v>
      </c>
      <c r="D435" s="4" t="s">
        <v>920</v>
      </c>
      <c r="E435" s="4" t="s">
        <v>921</v>
      </c>
      <c r="F435" s="4" t="s">
        <v>122</v>
      </c>
      <c r="G435" s="4"/>
      <c r="H435" s="20">
        <v>4.0899000000000003E-4</v>
      </c>
      <c r="I435" s="13">
        <v>3.0993999999999998E-4</v>
      </c>
      <c r="J435" s="13">
        <v>0</v>
      </c>
      <c r="K435" s="13">
        <v>2.0141000000000001E-4</v>
      </c>
      <c r="L435" s="12">
        <v>1.0070500000000001E-4</v>
      </c>
      <c r="M435" s="21">
        <v>3.59465E-4</v>
      </c>
      <c r="N435" s="22">
        <v>688.24524855052732</v>
      </c>
      <c r="O435" s="15">
        <v>521.56466499364387</v>
      </c>
      <c r="P435" s="15">
        <v>0</v>
      </c>
      <c r="Q435" s="15">
        <v>338.93120983535465</v>
      </c>
      <c r="R435" s="14">
        <v>169.46560491767733</v>
      </c>
      <c r="S435" s="23">
        <v>604.9049567720856</v>
      </c>
      <c r="T435" s="7">
        <v>0.28015244877804513</v>
      </c>
    </row>
    <row r="436" spans="1:20" x14ac:dyDescent="0.2">
      <c r="A436" s="4" t="s">
        <v>1887</v>
      </c>
      <c r="B436" s="4" t="s">
        <v>1890</v>
      </c>
      <c r="C436" s="4">
        <v>55</v>
      </c>
      <c r="D436" s="4" t="s">
        <v>1888</v>
      </c>
      <c r="E436" s="4" t="s">
        <v>1889</v>
      </c>
      <c r="F436" s="4" t="s">
        <v>223</v>
      </c>
      <c r="G436" s="4"/>
      <c r="H436" s="20">
        <v>3.8673000000000002E-3</v>
      </c>
      <c r="I436" s="13">
        <v>1.4067000000000001E-3</v>
      </c>
      <c r="J436" s="13">
        <v>2.5080000000000002E-4</v>
      </c>
      <c r="K436" s="13">
        <v>1.2189E-3</v>
      </c>
      <c r="L436" s="12">
        <v>7.3485E-4</v>
      </c>
      <c r="M436" s="21">
        <v>2.637E-3</v>
      </c>
      <c r="N436" s="22">
        <v>6507.8629054975781</v>
      </c>
      <c r="O436" s="15">
        <v>2367.1840170567175</v>
      </c>
      <c r="P436" s="15">
        <v>422.04432464478901</v>
      </c>
      <c r="Q436" s="15">
        <v>2051.1556112820308</v>
      </c>
      <c r="R436" s="14">
        <v>1236.5999679634099</v>
      </c>
      <c r="S436" s="23">
        <v>4437.5234612771474</v>
      </c>
      <c r="T436" s="7">
        <v>0.27866894197952219</v>
      </c>
    </row>
    <row r="437" spans="1:20" x14ac:dyDescent="0.2">
      <c r="A437" s="4" t="s">
        <v>1804</v>
      </c>
      <c r="B437" s="4"/>
      <c r="C437" s="4">
        <v>416</v>
      </c>
      <c r="D437" s="4" t="s">
        <v>1805</v>
      </c>
      <c r="E437" s="4" t="s">
        <v>1806</v>
      </c>
      <c r="F437" s="4" t="s">
        <v>222</v>
      </c>
      <c r="G437" s="4"/>
      <c r="H437" s="20">
        <v>9.4225999999999999E-4</v>
      </c>
      <c r="I437" s="13">
        <v>2.3802E-4</v>
      </c>
      <c r="J437" s="13">
        <v>0</v>
      </c>
      <c r="K437" s="13">
        <v>3.0936000000000001E-4</v>
      </c>
      <c r="L437" s="12">
        <v>1.5468E-4</v>
      </c>
      <c r="M437" s="21">
        <v>5.9013999999999996E-4</v>
      </c>
      <c r="N437" s="22">
        <v>1585.6279319768694</v>
      </c>
      <c r="O437" s="15">
        <v>400.5382382454253</v>
      </c>
      <c r="P437" s="15">
        <v>0</v>
      </c>
      <c r="Q437" s="15">
        <v>520.58864542309379</v>
      </c>
      <c r="R437" s="14">
        <v>260.2943227115469</v>
      </c>
      <c r="S437" s="23">
        <v>993.08308511114728</v>
      </c>
      <c r="T437" s="7">
        <v>0.26210729657369441</v>
      </c>
    </row>
    <row r="438" spans="1:20" x14ac:dyDescent="0.2">
      <c r="A438" s="4" t="s">
        <v>1323</v>
      </c>
      <c r="B438" s="4" t="s">
        <v>1326</v>
      </c>
      <c r="C438" s="4">
        <v>386</v>
      </c>
      <c r="D438" s="4" t="s">
        <v>1324</v>
      </c>
      <c r="E438" s="4" t="s">
        <v>1325</v>
      </c>
      <c r="F438" s="4" t="s">
        <v>139</v>
      </c>
      <c r="G438" s="4"/>
      <c r="H438" s="20">
        <v>6.7812999999999999E-4</v>
      </c>
      <c r="I438" s="13">
        <v>1.7129999999999999E-4</v>
      </c>
      <c r="J438" s="13">
        <v>0</v>
      </c>
      <c r="K438" s="13">
        <v>2.2264E-4</v>
      </c>
      <c r="L438" s="12">
        <v>1.1132E-4</v>
      </c>
      <c r="M438" s="21">
        <v>4.2471499999999999E-4</v>
      </c>
      <c r="N438" s="22">
        <v>1141.1519851330572</v>
      </c>
      <c r="O438" s="15">
        <v>288.2623317848977</v>
      </c>
      <c r="P438" s="15">
        <v>0</v>
      </c>
      <c r="Q438" s="15">
        <v>374.65689170221617</v>
      </c>
      <c r="R438" s="14">
        <v>187.32844585110809</v>
      </c>
      <c r="S438" s="23">
        <v>714.70715845897746</v>
      </c>
      <c r="T438" s="7">
        <v>0.26210517641241776</v>
      </c>
    </row>
    <row r="439" spans="1:20" x14ac:dyDescent="0.2">
      <c r="A439" s="4" t="s">
        <v>1569</v>
      </c>
      <c r="B439" s="4" t="s">
        <v>1571</v>
      </c>
      <c r="C439" s="4">
        <v>214</v>
      </c>
      <c r="D439" s="4" t="s">
        <v>1570</v>
      </c>
      <c r="E439" s="4" t="s">
        <v>2186</v>
      </c>
      <c r="F439" s="4" t="s">
        <v>328</v>
      </c>
      <c r="G439" s="4"/>
      <c r="H439" s="20">
        <v>8.2291000000000005E-4</v>
      </c>
      <c r="I439" s="13">
        <v>7.2754999999999998E-4</v>
      </c>
      <c r="J439" s="13">
        <v>0</v>
      </c>
      <c r="K439" s="13">
        <v>4.0526000000000001E-4</v>
      </c>
      <c r="L439" s="12">
        <v>2.0263E-4</v>
      </c>
      <c r="M439" s="21">
        <v>7.7523000000000002E-4</v>
      </c>
      <c r="N439" s="22">
        <v>1384.7866634507309</v>
      </c>
      <c r="O439" s="15">
        <v>1224.315583713382</v>
      </c>
      <c r="P439" s="15">
        <v>0</v>
      </c>
      <c r="Q439" s="15">
        <v>681.96843303647199</v>
      </c>
      <c r="R439" s="14">
        <v>340.984216518236</v>
      </c>
      <c r="S439" s="23">
        <v>1304.5511235820566</v>
      </c>
      <c r="T439" s="7">
        <v>0.26138049353095205</v>
      </c>
    </row>
    <row r="440" spans="1:20" x14ac:dyDescent="0.2">
      <c r="A440" s="4" t="s">
        <v>1331</v>
      </c>
      <c r="B440" s="4" t="s">
        <v>1334</v>
      </c>
      <c r="C440" s="4">
        <v>195</v>
      </c>
      <c r="D440" s="4" t="s">
        <v>1332</v>
      </c>
      <c r="E440" s="4" t="s">
        <v>1333</v>
      </c>
      <c r="F440" s="4" t="s">
        <v>153</v>
      </c>
      <c r="G440" s="4"/>
      <c r="H440" s="20">
        <v>1.9403000000000001E-3</v>
      </c>
      <c r="I440" s="13">
        <v>7.3517999999999999E-4</v>
      </c>
      <c r="J440" s="13">
        <v>3.1458000000000001E-4</v>
      </c>
      <c r="K440" s="13">
        <v>3.8221000000000002E-4</v>
      </c>
      <c r="L440" s="12">
        <v>3.4839500000000004E-4</v>
      </c>
      <c r="M440" s="21">
        <v>1.33774E-3</v>
      </c>
      <c r="N440" s="22">
        <v>3265.1220219628553</v>
      </c>
      <c r="O440" s="15">
        <v>1237.1552894432057</v>
      </c>
      <c r="P440" s="15">
        <v>529.37282155804519</v>
      </c>
      <c r="Q440" s="15">
        <v>643.18006906891867</v>
      </c>
      <c r="R440" s="14">
        <v>586.27644531348199</v>
      </c>
      <c r="S440" s="23">
        <v>2251.1386557030305</v>
      </c>
      <c r="T440" s="7">
        <v>0.2604355106373436</v>
      </c>
    </row>
    <row r="441" spans="1:20" x14ac:dyDescent="0.2">
      <c r="A441" s="4" t="s">
        <v>346</v>
      </c>
      <c r="B441" s="4" t="s">
        <v>349</v>
      </c>
      <c r="C441" s="4">
        <v>339</v>
      </c>
      <c r="D441" s="4" t="s">
        <v>347</v>
      </c>
      <c r="E441" s="4" t="s">
        <v>348</v>
      </c>
      <c r="F441" s="4" t="s">
        <v>53</v>
      </c>
      <c r="G441" s="4" t="b">
        <v>1</v>
      </c>
      <c r="H441" s="20">
        <v>1.2282E-3</v>
      </c>
      <c r="I441" s="13">
        <v>1.3297E-4</v>
      </c>
      <c r="J441" s="13">
        <v>0</v>
      </c>
      <c r="K441" s="13">
        <v>3.4563999999999998E-4</v>
      </c>
      <c r="L441" s="12">
        <v>1.7281999999999999E-4</v>
      </c>
      <c r="M441" s="21">
        <v>6.8058500000000004E-4</v>
      </c>
      <c r="N441" s="22">
        <v>2066.8055802580934</v>
      </c>
      <c r="O441" s="15">
        <v>223.76090051043695</v>
      </c>
      <c r="P441" s="15">
        <v>0</v>
      </c>
      <c r="Q441" s="15">
        <v>581.6403523533686</v>
      </c>
      <c r="R441" s="14">
        <v>290.8201761766843</v>
      </c>
      <c r="S441" s="23">
        <v>1145.2832403842654</v>
      </c>
      <c r="T441" s="7">
        <v>0.25392860553788277</v>
      </c>
    </row>
    <row r="442" spans="1:20" x14ac:dyDescent="0.2">
      <c r="A442" s="4" t="s">
        <v>1487</v>
      </c>
      <c r="B442" s="4" t="s">
        <v>1490</v>
      </c>
      <c r="C442" s="4">
        <v>128</v>
      </c>
      <c r="D442" s="4" t="s">
        <v>1488</v>
      </c>
      <c r="E442" s="4" t="s">
        <v>1489</v>
      </c>
      <c r="F442" s="4" t="s">
        <v>126</v>
      </c>
      <c r="G442" s="4" t="b">
        <v>1</v>
      </c>
      <c r="H442" s="20">
        <v>2.5573000000000002E-3</v>
      </c>
      <c r="I442" s="13">
        <v>1.4907E-3</v>
      </c>
      <c r="J442" s="13">
        <v>6.3785999999999997E-4</v>
      </c>
      <c r="K442" s="13">
        <v>3.8749999999999999E-4</v>
      </c>
      <c r="L442" s="12">
        <v>5.1267999999999995E-4</v>
      </c>
      <c r="M442" s="21">
        <v>2.0240000000000002E-3</v>
      </c>
      <c r="N442" s="22">
        <v>4303.4049099446529</v>
      </c>
      <c r="O442" s="15">
        <v>2508.538575550187</v>
      </c>
      <c r="P442" s="15">
        <v>1073.3859366743425</v>
      </c>
      <c r="Q442" s="15">
        <v>652.08204066928124</v>
      </c>
      <c r="R442" s="14">
        <v>862.73398867181174</v>
      </c>
      <c r="S442" s="23">
        <v>3405.9717427474202</v>
      </c>
      <c r="T442" s="7">
        <v>0.25330039525691694</v>
      </c>
    </row>
    <row r="443" spans="1:20" x14ac:dyDescent="0.2">
      <c r="A443" s="4" t="s">
        <v>1233</v>
      </c>
      <c r="B443" s="4"/>
      <c r="C443" s="4">
        <v>363</v>
      </c>
      <c r="D443" s="4" t="s">
        <v>1234</v>
      </c>
      <c r="E443" s="4" t="s">
        <v>1235</v>
      </c>
      <c r="F443" s="4" t="s">
        <v>92</v>
      </c>
      <c r="G443" s="4"/>
      <c r="H443" s="20">
        <v>5.4531999999999996E-4</v>
      </c>
      <c r="I443" s="13">
        <v>1.2398000000000001E-3</v>
      </c>
      <c r="J443" s="13">
        <v>4.4206999999999997E-4</v>
      </c>
      <c r="K443" s="13">
        <v>0</v>
      </c>
      <c r="L443" s="12">
        <v>2.2103499999999999E-4</v>
      </c>
      <c r="M443" s="21">
        <v>8.9256000000000003E-4</v>
      </c>
      <c r="N443" s="22">
        <v>917.66033140070294</v>
      </c>
      <c r="O443" s="15">
        <v>2086.3259716690964</v>
      </c>
      <c r="P443" s="15">
        <v>743.91201991914613</v>
      </c>
      <c r="Q443" s="15">
        <v>0</v>
      </c>
      <c r="R443" s="14">
        <v>371.95600995957307</v>
      </c>
      <c r="S443" s="23">
        <v>1501.9931515348999</v>
      </c>
      <c r="T443" s="7">
        <v>0.24764161512951505</v>
      </c>
    </row>
    <row r="444" spans="1:20" x14ac:dyDescent="0.2">
      <c r="A444" s="4" t="s">
        <v>1657</v>
      </c>
      <c r="B444" s="4" t="s">
        <v>1660</v>
      </c>
      <c r="C444" s="4">
        <v>389</v>
      </c>
      <c r="D444" s="4" t="s">
        <v>1658</v>
      </c>
      <c r="E444" s="4" t="s">
        <v>1659</v>
      </c>
      <c r="F444" s="4" t="s">
        <v>256</v>
      </c>
      <c r="G444" s="4"/>
      <c r="H444" s="20">
        <v>9.6601000000000006E-5</v>
      </c>
      <c r="I444" s="13">
        <v>2.9282000000000001E-4</v>
      </c>
      <c r="J444" s="13">
        <v>0</v>
      </c>
      <c r="K444" s="13">
        <v>9.5146E-5</v>
      </c>
      <c r="L444" s="12">
        <v>4.7573E-5</v>
      </c>
      <c r="M444" s="21">
        <v>1.9471050000000002E-4</v>
      </c>
      <c r="N444" s="22">
        <v>162.55942505985351</v>
      </c>
      <c r="O444" s="15">
        <v>492.75525973878433</v>
      </c>
      <c r="P444" s="15">
        <v>0</v>
      </c>
      <c r="Q444" s="15">
        <v>160.11096217166303</v>
      </c>
      <c r="R444" s="14">
        <v>80.055481085831516</v>
      </c>
      <c r="S444" s="23">
        <v>327.65734239931896</v>
      </c>
      <c r="T444" s="7">
        <v>0.24432683394064517</v>
      </c>
    </row>
    <row r="445" spans="1:20" x14ac:dyDescent="0.2">
      <c r="A445" s="4" t="s">
        <v>1630</v>
      </c>
      <c r="B445" s="4" t="s">
        <v>1631</v>
      </c>
      <c r="C445" s="4">
        <v>236</v>
      </c>
      <c r="D445" s="4" t="s">
        <v>2193</v>
      </c>
      <c r="E445" s="4" t="s">
        <v>2194</v>
      </c>
      <c r="F445" s="4" t="s">
        <v>198</v>
      </c>
      <c r="G445" s="4"/>
      <c r="H445" s="20">
        <v>2.1251999999999998E-3</v>
      </c>
      <c r="I445" s="13">
        <v>6.4420999999999999E-4</v>
      </c>
      <c r="J445" s="13">
        <v>0</v>
      </c>
      <c r="K445" s="13">
        <v>6.2796E-4</v>
      </c>
      <c r="L445" s="12">
        <v>3.1398E-4</v>
      </c>
      <c r="M445" s="21">
        <v>1.384705E-3</v>
      </c>
      <c r="N445" s="22">
        <v>3576.2703298847905</v>
      </c>
      <c r="O445" s="15">
        <v>1084.0716681795036</v>
      </c>
      <c r="P445" s="15">
        <v>0</v>
      </c>
      <c r="Q445" s="15">
        <v>1056.7262922804694</v>
      </c>
      <c r="R445" s="14">
        <v>528.36314614023468</v>
      </c>
      <c r="S445" s="23">
        <v>2330.1709990321469</v>
      </c>
      <c r="T445" s="7">
        <v>0.22674865765632396</v>
      </c>
    </row>
    <row r="446" spans="1:20" x14ac:dyDescent="0.2">
      <c r="A446" s="4" t="s">
        <v>465</v>
      </c>
      <c r="B446" s="4" t="s">
        <v>468</v>
      </c>
      <c r="C446" s="4">
        <v>411</v>
      </c>
      <c r="D446" s="4" t="s">
        <v>466</v>
      </c>
      <c r="E446" s="4" t="s">
        <v>467</v>
      </c>
      <c r="F446" s="4" t="s">
        <v>195</v>
      </c>
      <c r="G446" s="4"/>
      <c r="H446" s="20">
        <v>6.6491E-4</v>
      </c>
      <c r="I446" s="13">
        <v>3.3592000000000002E-4</v>
      </c>
      <c r="J446" s="13">
        <v>0</v>
      </c>
      <c r="K446" s="13">
        <v>2.1829999999999999E-4</v>
      </c>
      <c r="L446" s="12">
        <v>1.0915E-4</v>
      </c>
      <c r="M446" s="21">
        <v>5.0041500000000004E-4</v>
      </c>
      <c r="N446" s="22">
        <v>1118.905470093966</v>
      </c>
      <c r="O446" s="15">
        <v>565.28361058483858</v>
      </c>
      <c r="P446" s="15">
        <v>0</v>
      </c>
      <c r="Q446" s="15">
        <v>367.35357284672023</v>
      </c>
      <c r="R446" s="14">
        <v>183.67678642336011</v>
      </c>
      <c r="S446" s="23">
        <v>842.09454033940233</v>
      </c>
      <c r="T446" s="7">
        <v>0.21811896126215238</v>
      </c>
    </row>
    <row r="447" spans="1:20" x14ac:dyDescent="0.2">
      <c r="A447" s="4" t="s">
        <v>1877</v>
      </c>
      <c r="B447" s="4"/>
      <c r="C447" s="4">
        <v>461</v>
      </c>
      <c r="D447" s="4" t="s">
        <v>1878</v>
      </c>
      <c r="E447" s="4" t="s">
        <v>1879</v>
      </c>
      <c r="F447" s="4" t="s">
        <v>90</v>
      </c>
      <c r="G447" s="4"/>
      <c r="H447" s="20">
        <v>7.1810000000000005E-4</v>
      </c>
      <c r="I447" s="13">
        <v>3.6278999999999999E-4</v>
      </c>
      <c r="J447" s="13">
        <v>0</v>
      </c>
      <c r="K447" s="13">
        <v>2.3576000000000001E-4</v>
      </c>
      <c r="L447" s="12">
        <v>1.1788E-4</v>
      </c>
      <c r="M447" s="21">
        <v>5.4044500000000007E-4</v>
      </c>
      <c r="N447" s="22">
        <v>1208.4131958828668</v>
      </c>
      <c r="O447" s="15">
        <v>610.50024137911873</v>
      </c>
      <c r="P447" s="15">
        <v>0</v>
      </c>
      <c r="Q447" s="15">
        <v>396.73512750500578</v>
      </c>
      <c r="R447" s="14">
        <v>198.36756375250289</v>
      </c>
      <c r="S447" s="23">
        <v>909.4567186309929</v>
      </c>
      <c r="T447" s="7">
        <v>0.21811655210058373</v>
      </c>
    </row>
    <row r="448" spans="1:20" x14ac:dyDescent="0.2">
      <c r="A448" s="4" t="s">
        <v>1587</v>
      </c>
      <c r="B448" s="4"/>
      <c r="C448" s="4">
        <v>166</v>
      </c>
      <c r="D448" s="4" t="s">
        <v>1588</v>
      </c>
      <c r="E448" s="4" t="s">
        <v>1589</v>
      </c>
      <c r="F448" s="4" t="s">
        <v>195</v>
      </c>
      <c r="G448" s="4"/>
      <c r="H448" s="20">
        <v>4.2824999999999997E-4</v>
      </c>
      <c r="I448" s="13">
        <v>2.7585000000000001E-3</v>
      </c>
      <c r="J448" s="13">
        <v>6.9432000000000001E-4</v>
      </c>
      <c r="K448" s="13">
        <v>0</v>
      </c>
      <c r="L448" s="12">
        <v>3.4716E-4</v>
      </c>
      <c r="M448" s="21">
        <v>1.593375E-3</v>
      </c>
      <c r="N448" s="22">
        <v>720.65582946224424</v>
      </c>
      <c r="O448" s="15">
        <v>4641.9827333837738</v>
      </c>
      <c r="P448" s="15">
        <v>1168.3963934903106</v>
      </c>
      <c r="Q448" s="15">
        <v>0</v>
      </c>
      <c r="R448" s="14">
        <v>584.19819674515531</v>
      </c>
      <c r="S448" s="23">
        <v>2681.3192814230088</v>
      </c>
      <c r="T448" s="7">
        <v>0.21787714756413276</v>
      </c>
    </row>
    <row r="449" spans="1:20" x14ac:dyDescent="0.2">
      <c r="A449" s="4" t="s">
        <v>489</v>
      </c>
      <c r="B449" s="4" t="s">
        <v>490</v>
      </c>
      <c r="C449" s="4">
        <v>84</v>
      </c>
      <c r="D449" s="4" t="s">
        <v>2160</v>
      </c>
      <c r="E449" s="4" t="s">
        <v>2161</v>
      </c>
      <c r="F449" s="4" t="s">
        <v>301</v>
      </c>
      <c r="G449" s="4" t="b">
        <v>1</v>
      </c>
      <c r="H449" s="20">
        <v>4.7113E-4</v>
      </c>
      <c r="I449" s="13">
        <v>3.0942000000000001E-3</v>
      </c>
      <c r="J449" s="13">
        <v>7.6384000000000001E-4</v>
      </c>
      <c r="K449" s="13">
        <v>0</v>
      </c>
      <c r="L449" s="12">
        <v>3.8192E-4</v>
      </c>
      <c r="M449" s="21">
        <v>1.7826650000000001E-3</v>
      </c>
      <c r="N449" s="22">
        <v>792.81396598843469</v>
      </c>
      <c r="O449" s="15">
        <v>5206.8961296487487</v>
      </c>
      <c r="P449" s="15">
        <v>1285.384118567287</v>
      </c>
      <c r="Q449" s="15">
        <v>0</v>
      </c>
      <c r="R449" s="14">
        <v>642.69205928364352</v>
      </c>
      <c r="S449" s="23">
        <v>2999.8550478185916</v>
      </c>
      <c r="T449" s="7">
        <v>0.21424103799648278</v>
      </c>
    </row>
    <row r="450" spans="1:20" x14ac:dyDescent="0.2">
      <c r="A450" s="4" t="s">
        <v>1053</v>
      </c>
      <c r="B450" s="4" t="s">
        <v>1056</v>
      </c>
      <c r="C450" s="4">
        <v>196</v>
      </c>
      <c r="D450" s="4" t="s">
        <v>1054</v>
      </c>
      <c r="E450" s="4" t="s">
        <v>1055</v>
      </c>
      <c r="F450" s="4" t="s">
        <v>172</v>
      </c>
      <c r="G450" s="4"/>
      <c r="H450" s="20">
        <v>2.0355E-3</v>
      </c>
      <c r="I450" s="13">
        <v>1.9832999999999999E-3</v>
      </c>
      <c r="J450" s="13">
        <v>0</v>
      </c>
      <c r="K450" s="13">
        <v>8.5923E-4</v>
      </c>
      <c r="L450" s="12">
        <v>4.29615E-4</v>
      </c>
      <c r="M450" s="21">
        <v>2.0093999999999997E-3</v>
      </c>
      <c r="N450" s="22">
        <v>3425.323854922121</v>
      </c>
      <c r="O450" s="15">
        <v>3337.4820935726075</v>
      </c>
      <c r="P450" s="15">
        <v>0</v>
      </c>
      <c r="Q450" s="15">
        <v>1445.9056820755266</v>
      </c>
      <c r="R450" s="14">
        <v>722.95284103776328</v>
      </c>
      <c r="S450" s="23">
        <v>3381.402974247364</v>
      </c>
      <c r="T450" s="7">
        <v>0.21380262765004482</v>
      </c>
    </row>
    <row r="451" spans="1:20" x14ac:dyDescent="0.2">
      <c r="A451" s="4" t="s">
        <v>442</v>
      </c>
      <c r="B451" s="4"/>
      <c r="C451" s="4">
        <v>301</v>
      </c>
      <c r="D451" s="4" t="s">
        <v>443</v>
      </c>
      <c r="E451" s="4" t="s">
        <v>444</v>
      </c>
      <c r="F451" s="4" t="s">
        <v>203</v>
      </c>
      <c r="G451" s="4"/>
      <c r="H451" s="20">
        <v>8.6793000000000005E-4</v>
      </c>
      <c r="I451" s="13">
        <v>1.6443E-4</v>
      </c>
      <c r="J451" s="13">
        <v>0</v>
      </c>
      <c r="K451" s="13">
        <v>2.1371000000000001E-4</v>
      </c>
      <c r="L451" s="12">
        <v>1.0685500000000001E-4</v>
      </c>
      <c r="M451" s="21">
        <v>5.1617999999999998E-4</v>
      </c>
      <c r="N451" s="22">
        <v>1460.5459756337789</v>
      </c>
      <c r="O451" s="15">
        <v>276.70154825096751</v>
      </c>
      <c r="P451" s="15">
        <v>0</v>
      </c>
      <c r="Q451" s="15">
        <v>359.62955590046994</v>
      </c>
      <c r="R451" s="14">
        <v>179.81477795023497</v>
      </c>
      <c r="S451" s="23">
        <v>868.62376194237311</v>
      </c>
      <c r="T451" s="7">
        <v>0.20701112015188503</v>
      </c>
    </row>
    <row r="452" spans="1:20" x14ac:dyDescent="0.2">
      <c r="A452" s="4" t="s">
        <v>388</v>
      </c>
      <c r="B452" s="4"/>
      <c r="C452" s="4">
        <v>176</v>
      </c>
      <c r="D452" s="4" t="s">
        <v>389</v>
      </c>
      <c r="E452" s="4" t="s">
        <v>390</v>
      </c>
      <c r="F452" s="4" t="s">
        <v>211</v>
      </c>
      <c r="G452" s="4"/>
      <c r="H452" s="20">
        <v>1.5004E-3</v>
      </c>
      <c r="I452" s="13">
        <v>8.8436999999999999E-4</v>
      </c>
      <c r="J452" s="13">
        <v>0</v>
      </c>
      <c r="K452" s="13">
        <v>4.9260999999999999E-4</v>
      </c>
      <c r="L452" s="12">
        <v>2.4630499999999999E-4</v>
      </c>
      <c r="M452" s="21">
        <v>1.192385E-3</v>
      </c>
      <c r="N452" s="22">
        <v>2524.861661471457</v>
      </c>
      <c r="O452" s="15">
        <v>1488.2110820817863</v>
      </c>
      <c r="P452" s="15">
        <v>0</v>
      </c>
      <c r="Q452" s="15">
        <v>828.96034594605067</v>
      </c>
      <c r="R452" s="14">
        <v>414.48017297302533</v>
      </c>
      <c r="S452" s="23">
        <v>2006.5363717766218</v>
      </c>
      <c r="T452" s="7">
        <v>0.20656499368911888</v>
      </c>
    </row>
    <row r="453" spans="1:20" x14ac:dyDescent="0.2">
      <c r="A453" s="4" t="s">
        <v>380</v>
      </c>
      <c r="B453" s="4"/>
      <c r="C453" s="4">
        <v>215</v>
      </c>
      <c r="D453" s="4" t="s">
        <v>381</v>
      </c>
      <c r="E453" s="4" t="s">
        <v>382</v>
      </c>
      <c r="F453" s="4" t="s">
        <v>245</v>
      </c>
      <c r="G453" s="4"/>
      <c r="H453" s="20">
        <v>1.2434E-3</v>
      </c>
      <c r="I453" s="13">
        <v>7.3286E-4</v>
      </c>
      <c r="J453" s="13">
        <v>0</v>
      </c>
      <c r="K453" s="13">
        <v>4.0821E-4</v>
      </c>
      <c r="L453" s="12">
        <v>2.04105E-4</v>
      </c>
      <c r="M453" s="21">
        <v>9.8813000000000004E-4</v>
      </c>
      <c r="N453" s="22">
        <v>2092.3840241759594</v>
      </c>
      <c r="O453" s="15">
        <v>1233.2512111610049</v>
      </c>
      <c r="P453" s="15">
        <v>0</v>
      </c>
      <c r="Q453" s="15">
        <v>686.93267050737359</v>
      </c>
      <c r="R453" s="14">
        <v>343.46633525368679</v>
      </c>
      <c r="S453" s="23">
        <v>1662.8176176684822</v>
      </c>
      <c r="T453" s="7">
        <v>0.20655682956695981</v>
      </c>
    </row>
    <row r="454" spans="1:20" x14ac:dyDescent="0.2">
      <c r="A454" s="4" t="s">
        <v>1968</v>
      </c>
      <c r="B454" s="4" t="s">
        <v>1971</v>
      </c>
      <c r="C454" s="4">
        <v>89</v>
      </c>
      <c r="D454" s="4" t="s">
        <v>1969</v>
      </c>
      <c r="E454" s="4" t="s">
        <v>1970</v>
      </c>
      <c r="F454" s="4" t="s">
        <v>644</v>
      </c>
      <c r="G454" s="4" t="b">
        <v>1</v>
      </c>
      <c r="H454" s="20">
        <v>4.548E-4</v>
      </c>
      <c r="I454" s="13">
        <v>1.7233000000000001E-3</v>
      </c>
      <c r="J454" s="13">
        <v>0</v>
      </c>
      <c r="K454" s="13">
        <v>4.4795000000000002E-4</v>
      </c>
      <c r="L454" s="12">
        <v>2.2397500000000001E-4</v>
      </c>
      <c r="M454" s="21">
        <v>1.08905E-3</v>
      </c>
      <c r="N454" s="22">
        <v>765.33396670035893</v>
      </c>
      <c r="O454" s="15">
        <v>2899.9560791880576</v>
      </c>
      <c r="P454" s="15">
        <v>0</v>
      </c>
      <c r="Q454" s="15">
        <v>753.80683901368911</v>
      </c>
      <c r="R454" s="14">
        <v>376.90341950684456</v>
      </c>
      <c r="S454" s="23">
        <v>1832.6450229442084</v>
      </c>
      <c r="T454" s="7">
        <v>0.20566089711216196</v>
      </c>
    </row>
    <row r="455" spans="1:20" x14ac:dyDescent="0.2">
      <c r="A455" s="4" t="s">
        <v>826</v>
      </c>
      <c r="B455" s="4" t="s">
        <v>827</v>
      </c>
      <c r="C455" s="4">
        <v>401</v>
      </c>
      <c r="D455" s="4" t="s">
        <v>2197</v>
      </c>
      <c r="E455" s="4" t="s">
        <v>2198</v>
      </c>
      <c r="F455" s="4" t="s">
        <v>211</v>
      </c>
      <c r="G455" s="4" t="b">
        <v>1</v>
      </c>
      <c r="H455" s="20">
        <v>8.8966999999999996E-4</v>
      </c>
      <c r="I455" s="13">
        <v>0</v>
      </c>
      <c r="J455" s="13">
        <v>0</v>
      </c>
      <c r="K455" s="13">
        <v>1.7525E-4</v>
      </c>
      <c r="L455" s="12">
        <v>8.7625000000000002E-5</v>
      </c>
      <c r="M455" s="21">
        <v>4.4483499999999998E-4</v>
      </c>
      <c r="N455" s="22">
        <v>1497.129881605779</v>
      </c>
      <c r="O455" s="15">
        <v>0</v>
      </c>
      <c r="P455" s="15">
        <v>0</v>
      </c>
      <c r="Q455" s="15">
        <v>294.90936161881689</v>
      </c>
      <c r="R455" s="14">
        <v>147.45468080940844</v>
      </c>
      <c r="S455" s="23">
        <v>748.56494080288951</v>
      </c>
      <c r="T455" s="7">
        <v>0.19698315105600958</v>
      </c>
    </row>
    <row r="456" spans="1:20" x14ac:dyDescent="0.2">
      <c r="A456" s="4" t="s">
        <v>1818</v>
      </c>
      <c r="B456" s="4"/>
      <c r="C456" s="4">
        <v>209</v>
      </c>
      <c r="D456" s="4" t="s">
        <v>1819</v>
      </c>
      <c r="E456" s="4" t="s">
        <v>1820</v>
      </c>
      <c r="F456" s="4" t="s">
        <v>360</v>
      </c>
      <c r="G456" s="4" t="b">
        <v>1</v>
      </c>
      <c r="H456" s="20">
        <v>1.7696000000000001E-3</v>
      </c>
      <c r="I456" s="13">
        <v>5.0290000000000003E-4</v>
      </c>
      <c r="J456" s="13">
        <v>0</v>
      </c>
      <c r="K456" s="13">
        <v>4.3574999999999999E-4</v>
      </c>
      <c r="L456" s="12">
        <v>2.17875E-4</v>
      </c>
      <c r="M456" s="21">
        <v>1.1362500000000001E-3</v>
      </c>
      <c r="N456" s="22">
        <v>2977.8693655957682</v>
      </c>
      <c r="O456" s="15">
        <v>846.27627936150077</v>
      </c>
      <c r="P456" s="15">
        <v>0</v>
      </c>
      <c r="Q456" s="15">
        <v>733.27677218487554</v>
      </c>
      <c r="R456" s="14">
        <v>366.63838609243777</v>
      </c>
      <c r="S456" s="23">
        <v>1912.0728224786344</v>
      </c>
      <c r="T456" s="7">
        <v>0.19174917491749172</v>
      </c>
    </row>
    <row r="457" spans="1:20" x14ac:dyDescent="0.2">
      <c r="A457" s="4" t="s">
        <v>1435</v>
      </c>
      <c r="B457" s="4" t="s">
        <v>1438</v>
      </c>
      <c r="C457" s="4">
        <v>285</v>
      </c>
      <c r="D457" s="4" t="s">
        <v>1436</v>
      </c>
      <c r="E457" s="4" t="s">
        <v>1437</v>
      </c>
      <c r="F457" s="4" t="s">
        <v>569</v>
      </c>
      <c r="G457" s="4"/>
      <c r="H457" s="20">
        <v>7.7610000000000005E-4</v>
      </c>
      <c r="I457" s="13">
        <v>8.8221000000000003E-4</v>
      </c>
      <c r="J457" s="13">
        <v>3.1458000000000001E-4</v>
      </c>
      <c r="K457" s="13">
        <v>0</v>
      </c>
      <c r="L457" s="12">
        <v>1.5729000000000001E-4</v>
      </c>
      <c r="M457" s="21">
        <v>8.2915500000000004E-4</v>
      </c>
      <c r="N457" s="22">
        <v>1306.0151529378818</v>
      </c>
      <c r="O457" s="15">
        <v>1484.5762505776686</v>
      </c>
      <c r="P457" s="15">
        <v>529.37282155804519</v>
      </c>
      <c r="Q457" s="15">
        <v>0</v>
      </c>
      <c r="R457" s="14">
        <v>264.68641077902259</v>
      </c>
      <c r="S457" s="23">
        <v>1395.2957017577753</v>
      </c>
      <c r="T457" s="7">
        <v>0.1896991515458509</v>
      </c>
    </row>
    <row r="458" spans="1:20" x14ac:dyDescent="0.2">
      <c r="A458" s="4" t="s">
        <v>1978</v>
      </c>
      <c r="B458" s="4" t="s">
        <v>1981</v>
      </c>
      <c r="C458" s="4">
        <v>273</v>
      </c>
      <c r="D458" s="4" t="s">
        <v>1979</v>
      </c>
      <c r="E458" s="4" t="s">
        <v>1980</v>
      </c>
      <c r="F458" s="4" t="s">
        <v>197</v>
      </c>
      <c r="G458" s="4"/>
      <c r="H458" s="20">
        <v>1.2747E-4</v>
      </c>
      <c r="I458" s="13">
        <v>9.6595000000000003E-4</v>
      </c>
      <c r="J458" s="13">
        <v>2.0666E-4</v>
      </c>
      <c r="K458" s="13">
        <v>0</v>
      </c>
      <c r="L458" s="12">
        <v>1.0333E-4</v>
      </c>
      <c r="M458" s="21">
        <v>5.4671000000000006E-4</v>
      </c>
      <c r="N458" s="22">
        <v>214.50554251384071</v>
      </c>
      <c r="O458" s="15">
        <v>1625.4932830567541</v>
      </c>
      <c r="P458" s="15">
        <v>347.76586974119652</v>
      </c>
      <c r="Q458" s="15">
        <v>0</v>
      </c>
      <c r="R458" s="14">
        <v>173.88293487059826</v>
      </c>
      <c r="S458" s="23">
        <v>919.99941278529752</v>
      </c>
      <c r="T458" s="7">
        <v>0.18900331071317514</v>
      </c>
    </row>
    <row r="459" spans="1:20" x14ac:dyDescent="0.2">
      <c r="A459" s="4" t="s">
        <v>2384</v>
      </c>
      <c r="B459" s="4"/>
      <c r="C459" s="4">
        <v>419</v>
      </c>
      <c r="D459" s="4" t="s">
        <v>2191</v>
      </c>
      <c r="E459" s="4" t="s">
        <v>2192</v>
      </c>
      <c r="F459" s="4" t="s">
        <v>85</v>
      </c>
      <c r="G459" s="4"/>
      <c r="H459" s="20">
        <v>1.6478E-3</v>
      </c>
      <c r="I459" s="13">
        <v>1.2486999999999999E-3</v>
      </c>
      <c r="J459" s="13">
        <v>0</v>
      </c>
      <c r="K459" s="13">
        <v>5.4100000000000003E-4</v>
      </c>
      <c r="L459" s="12">
        <v>2.7050000000000002E-4</v>
      </c>
      <c r="M459" s="21">
        <v>1.4482499999999999E-3</v>
      </c>
      <c r="N459" s="22">
        <v>2772.9052557802365</v>
      </c>
      <c r="O459" s="15">
        <v>2101.3028236999521</v>
      </c>
      <c r="P459" s="15">
        <v>0</v>
      </c>
      <c r="Q459" s="15">
        <v>910.39066839246755</v>
      </c>
      <c r="R459" s="14">
        <v>455.19533419623377</v>
      </c>
      <c r="S459" s="23">
        <v>2437.1040397400939</v>
      </c>
      <c r="T459" s="7">
        <v>0.18677714482996724</v>
      </c>
    </row>
    <row r="460" spans="1:20" x14ac:dyDescent="0.2">
      <c r="A460" s="4" t="s">
        <v>614</v>
      </c>
      <c r="B460" s="4" t="s">
        <v>617</v>
      </c>
      <c r="C460" s="4">
        <v>260</v>
      </c>
      <c r="D460" s="4" t="s">
        <v>615</v>
      </c>
      <c r="E460" s="4" t="s">
        <v>616</v>
      </c>
      <c r="F460" s="4" t="s">
        <v>126</v>
      </c>
      <c r="G460" s="4" t="b">
        <v>1</v>
      </c>
      <c r="H460" s="20">
        <v>5.8608E-4</v>
      </c>
      <c r="I460" s="13">
        <v>4.4413999999999999E-4</v>
      </c>
      <c r="J460" s="13">
        <v>0</v>
      </c>
      <c r="K460" s="13">
        <v>1.9242E-4</v>
      </c>
      <c r="L460" s="12">
        <v>9.6210000000000002E-5</v>
      </c>
      <c r="M460" s="21">
        <v>5.1511000000000005E-4</v>
      </c>
      <c r="N460" s="22">
        <v>986.25094811729639</v>
      </c>
      <c r="O460" s="15">
        <v>747.39540011059239</v>
      </c>
      <c r="P460" s="15">
        <v>0</v>
      </c>
      <c r="Q460" s="15">
        <v>323.80290649182734</v>
      </c>
      <c r="R460" s="14">
        <v>161.90145324591367</v>
      </c>
      <c r="S460" s="23">
        <v>866.82317411394445</v>
      </c>
      <c r="T460" s="7">
        <v>0.1867756401545301</v>
      </c>
    </row>
    <row r="461" spans="1:20" x14ac:dyDescent="0.2">
      <c r="A461" s="4" t="s">
        <v>469</v>
      </c>
      <c r="B461" s="4" t="s">
        <v>472</v>
      </c>
      <c r="C461" s="4">
        <v>413</v>
      </c>
      <c r="D461" s="4" t="s">
        <v>470</v>
      </c>
      <c r="E461" s="4" t="s">
        <v>471</v>
      </c>
      <c r="F461" s="4" t="s">
        <v>138</v>
      </c>
      <c r="G461" s="4"/>
      <c r="H461" s="20">
        <v>5.5553000000000004E-4</v>
      </c>
      <c r="I461" s="13">
        <v>4.2098999999999999E-4</v>
      </c>
      <c r="J461" s="13">
        <v>0</v>
      </c>
      <c r="K461" s="13">
        <v>1.8238999999999999E-4</v>
      </c>
      <c r="L461" s="12">
        <v>9.1194999999999997E-5</v>
      </c>
      <c r="M461" s="21">
        <v>4.8826000000000002E-4</v>
      </c>
      <c r="N461" s="22">
        <v>934.84164142711177</v>
      </c>
      <c r="O461" s="15">
        <v>708.43875690673724</v>
      </c>
      <c r="P461" s="15">
        <v>0</v>
      </c>
      <c r="Q461" s="15">
        <v>306.9244990907618</v>
      </c>
      <c r="R461" s="14">
        <v>153.4622495453809</v>
      </c>
      <c r="S461" s="23">
        <v>821.6401991669245</v>
      </c>
      <c r="T461" s="7">
        <v>0.18677548846925818</v>
      </c>
    </row>
    <row r="462" spans="1:20" x14ac:dyDescent="0.2">
      <c r="A462" s="4" t="s">
        <v>1090</v>
      </c>
      <c r="B462" s="4"/>
      <c r="C462" s="4">
        <v>356</v>
      </c>
      <c r="D462" s="4" t="s">
        <v>1091</v>
      </c>
      <c r="E462" s="4" t="s">
        <v>1092</v>
      </c>
      <c r="F462" s="4" t="s">
        <v>160</v>
      </c>
      <c r="G462" s="4"/>
      <c r="H462" s="20">
        <v>5.5918000000000005E-4</v>
      </c>
      <c r="I462" s="13">
        <v>4.2374999999999997E-4</v>
      </c>
      <c r="J462" s="13">
        <v>0</v>
      </c>
      <c r="K462" s="13">
        <v>1.8358E-4</v>
      </c>
      <c r="L462" s="12">
        <v>9.179E-5</v>
      </c>
      <c r="M462" s="21">
        <v>4.9146499999999996E-4</v>
      </c>
      <c r="N462" s="22">
        <v>940.9838335521257</v>
      </c>
      <c r="O462" s="15">
        <v>713.08326382866551</v>
      </c>
      <c r="P462" s="15">
        <v>0</v>
      </c>
      <c r="Q462" s="15">
        <v>308.92702200275261</v>
      </c>
      <c r="R462" s="14">
        <v>154.4635110013763</v>
      </c>
      <c r="S462" s="23">
        <v>827.03354869039549</v>
      </c>
      <c r="T462" s="7">
        <v>0.18676813201346995</v>
      </c>
    </row>
    <row r="463" spans="1:20" x14ac:dyDescent="0.2">
      <c r="A463" s="4" t="s">
        <v>1498</v>
      </c>
      <c r="B463" s="4" t="s">
        <v>1501</v>
      </c>
      <c r="C463" s="4">
        <v>212</v>
      </c>
      <c r="D463" s="4" t="s">
        <v>1499</v>
      </c>
      <c r="E463" s="4" t="s">
        <v>1500</v>
      </c>
      <c r="F463" s="4" t="s">
        <v>138</v>
      </c>
      <c r="G463" s="4"/>
      <c r="H463" s="20">
        <v>1.2301E-3</v>
      </c>
      <c r="I463" s="13">
        <v>6.6586E-4</v>
      </c>
      <c r="J463" s="13">
        <v>0</v>
      </c>
      <c r="K463" s="13">
        <v>3.4616999999999997E-4</v>
      </c>
      <c r="L463" s="12">
        <v>1.7308499999999999E-4</v>
      </c>
      <c r="M463" s="21">
        <v>9.4797999999999996E-4</v>
      </c>
      <c r="N463" s="22">
        <v>2070.0028857478269</v>
      </c>
      <c r="O463" s="15">
        <v>1120.5041228388325</v>
      </c>
      <c r="P463" s="15">
        <v>0</v>
      </c>
      <c r="Q463" s="15">
        <v>582.53223230576793</v>
      </c>
      <c r="R463" s="14">
        <v>291.26611615288397</v>
      </c>
      <c r="S463" s="23">
        <v>1595.2535042933296</v>
      </c>
      <c r="T463" s="7">
        <v>0.18258296588535622</v>
      </c>
    </row>
    <row r="464" spans="1:20" x14ac:dyDescent="0.2">
      <c r="A464" s="4" t="s">
        <v>165</v>
      </c>
      <c r="B464" s="4"/>
      <c r="C464" s="4">
        <v>388</v>
      </c>
      <c r="D464" s="4" t="s">
        <v>2195</v>
      </c>
      <c r="E464" s="4" t="s">
        <v>2196</v>
      </c>
      <c r="F464" s="4" t="s">
        <v>184</v>
      </c>
      <c r="G464" s="4"/>
      <c r="H464" s="20">
        <v>1.0173999999999999E-3</v>
      </c>
      <c r="I464" s="13">
        <v>3.8551999999999998E-4</v>
      </c>
      <c r="J464" s="13">
        <v>0</v>
      </c>
      <c r="K464" s="13">
        <v>2.5053E-4</v>
      </c>
      <c r="L464" s="12">
        <v>1.25265E-4</v>
      </c>
      <c r="M464" s="21">
        <v>7.0145999999999989E-4</v>
      </c>
      <c r="N464" s="22">
        <v>1712.0729501340043</v>
      </c>
      <c r="O464" s="15">
        <v>648.75011179050648</v>
      </c>
      <c r="P464" s="15">
        <v>0</v>
      </c>
      <c r="Q464" s="15">
        <v>421.58997070677424</v>
      </c>
      <c r="R464" s="14">
        <v>210.79498535338712</v>
      </c>
      <c r="S464" s="23">
        <v>1180.4115309622553</v>
      </c>
      <c r="T464" s="7">
        <v>0.17857753827730735</v>
      </c>
    </row>
    <row r="465" spans="1:20" x14ac:dyDescent="0.2">
      <c r="A465" s="4" t="s">
        <v>150</v>
      </c>
      <c r="B465" s="4"/>
      <c r="C465" s="4">
        <v>359</v>
      </c>
      <c r="D465" s="4" t="s">
        <v>151</v>
      </c>
      <c r="E465" s="4" t="s">
        <v>152</v>
      </c>
      <c r="F465" s="4" t="s">
        <v>153</v>
      </c>
      <c r="G465" s="4"/>
      <c r="H465" s="20">
        <v>8.5649000000000001E-4</v>
      </c>
      <c r="I465" s="13">
        <v>3.2453000000000001E-4</v>
      </c>
      <c r="J465" s="13">
        <v>0</v>
      </c>
      <c r="K465" s="13">
        <v>2.109E-4</v>
      </c>
      <c r="L465" s="12">
        <v>1.0545E-4</v>
      </c>
      <c r="M465" s="21">
        <v>5.9051000000000004E-4</v>
      </c>
      <c r="N465" s="22">
        <v>1441.2948310008585</v>
      </c>
      <c r="O465" s="15">
        <v>546.11660557006928</v>
      </c>
      <c r="P465" s="15">
        <v>0</v>
      </c>
      <c r="Q465" s="15">
        <v>354.90090936039076</v>
      </c>
      <c r="R465" s="14">
        <v>177.45045468019538</v>
      </c>
      <c r="S465" s="23">
        <v>993.70571828546394</v>
      </c>
      <c r="T465" s="7">
        <v>0.17857445259182742</v>
      </c>
    </row>
    <row r="466" spans="1:20" x14ac:dyDescent="0.2">
      <c r="A466" s="4" t="s">
        <v>1327</v>
      </c>
      <c r="B466" s="4" t="s">
        <v>1330</v>
      </c>
      <c r="C466" s="4">
        <v>177</v>
      </c>
      <c r="D466" s="4" t="s">
        <v>1328</v>
      </c>
      <c r="E466" s="4" t="s">
        <v>1329</v>
      </c>
      <c r="F466" s="4" t="s">
        <v>126</v>
      </c>
      <c r="G466" s="4" t="b">
        <v>1</v>
      </c>
      <c r="H466" s="20">
        <v>2.1527E-3</v>
      </c>
      <c r="I466" s="13">
        <v>1.1864E-3</v>
      </c>
      <c r="J466" s="13">
        <v>0</v>
      </c>
      <c r="K466" s="13">
        <v>5.7824000000000005E-4</v>
      </c>
      <c r="L466" s="12">
        <v>2.8912000000000002E-4</v>
      </c>
      <c r="M466" s="21">
        <v>1.6695500000000001E-3</v>
      </c>
      <c r="N466" s="22">
        <v>3622.5471198677719</v>
      </c>
      <c r="O466" s="15">
        <v>1996.4648594839618</v>
      </c>
      <c r="P466" s="15">
        <v>0</v>
      </c>
      <c r="Q466" s="15">
        <v>973.05785599123919</v>
      </c>
      <c r="R466" s="14">
        <v>486.5289279956196</v>
      </c>
      <c r="S466" s="23">
        <v>2809.5059896758671</v>
      </c>
      <c r="T466" s="7">
        <v>0.17317241172771106</v>
      </c>
    </row>
    <row r="467" spans="1:20" x14ac:dyDescent="0.2">
      <c r="A467" s="4" t="s">
        <v>1572</v>
      </c>
      <c r="B467" s="4" t="s">
        <v>1575</v>
      </c>
      <c r="C467" s="4">
        <v>385</v>
      </c>
      <c r="D467" s="4" t="s">
        <v>1573</v>
      </c>
      <c r="E467" s="4" t="s">
        <v>1574</v>
      </c>
      <c r="F467" s="4" t="s">
        <v>90</v>
      </c>
      <c r="G467" s="4"/>
      <c r="H467" s="20">
        <v>7.3671000000000001E-4</v>
      </c>
      <c r="I467" s="13">
        <v>7.4439000000000005E-4</v>
      </c>
      <c r="J467" s="13">
        <v>0</v>
      </c>
      <c r="K467" s="13">
        <v>2.4186999999999999E-4</v>
      </c>
      <c r="L467" s="12">
        <v>1.2093499999999999E-4</v>
      </c>
      <c r="M467" s="21">
        <v>7.4054999999999998E-4</v>
      </c>
      <c r="N467" s="22">
        <v>1239.7299617586225</v>
      </c>
      <c r="O467" s="15">
        <v>1252.6538071065968</v>
      </c>
      <c r="P467" s="15">
        <v>0</v>
      </c>
      <c r="Q467" s="15">
        <v>407.01698884304267</v>
      </c>
      <c r="R467" s="14">
        <v>203.50849442152133</v>
      </c>
      <c r="S467" s="23">
        <v>1246.1918844326094</v>
      </c>
      <c r="T467" s="7">
        <v>0.1633043008574708</v>
      </c>
    </row>
    <row r="468" spans="1:20" x14ac:dyDescent="0.2">
      <c r="A468" s="4" t="s">
        <v>1807</v>
      </c>
      <c r="B468" s="4" t="s">
        <v>1810</v>
      </c>
      <c r="C468" s="4">
        <v>305</v>
      </c>
      <c r="D468" s="4" t="s">
        <v>1808</v>
      </c>
      <c r="E468" s="4" t="s">
        <v>1809</v>
      </c>
      <c r="F468" s="4" t="s">
        <v>211</v>
      </c>
      <c r="G468" s="4"/>
      <c r="H468" s="20">
        <v>6.9118000000000001E-4</v>
      </c>
      <c r="I468" s="13">
        <v>3.9283999999999999E-4</v>
      </c>
      <c r="J468" s="13">
        <v>0</v>
      </c>
      <c r="K468" s="13">
        <v>1.7019E-4</v>
      </c>
      <c r="L468" s="12">
        <v>8.5094999999999998E-5</v>
      </c>
      <c r="M468" s="21">
        <v>5.4201E-4</v>
      </c>
      <c r="N468" s="22">
        <v>1163.1124254704357</v>
      </c>
      <c r="O468" s="15">
        <v>661.06815188779467</v>
      </c>
      <c r="P468" s="15">
        <v>0</v>
      </c>
      <c r="Q468" s="15">
        <v>286.39443226194828</v>
      </c>
      <c r="R468" s="14">
        <v>143.19721613097414</v>
      </c>
      <c r="S468" s="23">
        <v>912.09028867911513</v>
      </c>
      <c r="T468" s="7">
        <v>0.15699894835888636</v>
      </c>
    </row>
    <row r="469" spans="1:20" x14ac:dyDescent="0.2">
      <c r="A469" s="4" t="s">
        <v>1853</v>
      </c>
      <c r="B469" s="4" t="s">
        <v>1856</v>
      </c>
      <c r="C469" s="4">
        <v>366</v>
      </c>
      <c r="D469" s="4" t="s">
        <v>1854</v>
      </c>
      <c r="E469" s="4" t="s">
        <v>1855</v>
      </c>
      <c r="F469" s="4" t="s">
        <v>196</v>
      </c>
      <c r="G469" s="4"/>
      <c r="H469" s="20">
        <v>1.0870000000000001E-3</v>
      </c>
      <c r="I469" s="13">
        <v>3.2948999999999999E-4</v>
      </c>
      <c r="J469" s="13">
        <v>0</v>
      </c>
      <c r="K469" s="13">
        <v>2.1411999999999999E-4</v>
      </c>
      <c r="L469" s="12">
        <v>1.0705999999999999E-4</v>
      </c>
      <c r="M469" s="21">
        <v>7.0824500000000003E-4</v>
      </c>
      <c r="N469" s="22">
        <v>1829.1952986000226</v>
      </c>
      <c r="O469" s="15">
        <v>554.46325569063606</v>
      </c>
      <c r="P469" s="15">
        <v>0</v>
      </c>
      <c r="Q469" s="15">
        <v>360.31950076930707</v>
      </c>
      <c r="R469" s="14">
        <v>180.15975038465353</v>
      </c>
      <c r="S469" s="23">
        <v>1191.8292771453293</v>
      </c>
      <c r="T469" s="7">
        <v>0.1511623802497723</v>
      </c>
    </row>
    <row r="470" spans="1:20" x14ac:dyDescent="0.2">
      <c r="A470" s="4" t="s">
        <v>1002</v>
      </c>
      <c r="B470" s="4"/>
      <c r="C470" s="4">
        <v>261</v>
      </c>
      <c r="D470" s="4" t="s">
        <v>1003</v>
      </c>
      <c r="E470" s="4" t="s">
        <v>1004</v>
      </c>
      <c r="F470" s="4" t="s">
        <v>158</v>
      </c>
      <c r="G470" s="4"/>
      <c r="H470" s="20">
        <v>1.0417E-3</v>
      </c>
      <c r="I470" s="13">
        <v>5.6389000000000005E-4</v>
      </c>
      <c r="J470" s="13">
        <v>2.4127999999999999E-4</v>
      </c>
      <c r="K470" s="13">
        <v>0</v>
      </c>
      <c r="L470" s="12">
        <v>1.2064E-4</v>
      </c>
      <c r="M470" s="21">
        <v>8.0279500000000003E-4</v>
      </c>
      <c r="N470" s="22">
        <v>1752.9648045553297</v>
      </c>
      <c r="O470" s="15">
        <v>948.90978558193808</v>
      </c>
      <c r="P470" s="15">
        <v>406.02414134886237</v>
      </c>
      <c r="Q470" s="15">
        <v>0</v>
      </c>
      <c r="R470" s="14">
        <v>203.01207067443119</v>
      </c>
      <c r="S470" s="23">
        <v>1350.9372950686338</v>
      </c>
      <c r="T470" s="7">
        <v>0.15027497679980567</v>
      </c>
    </row>
    <row r="471" spans="1:20" x14ac:dyDescent="0.2">
      <c r="A471" s="4" t="s">
        <v>373</v>
      </c>
      <c r="B471" s="4" t="s">
        <v>376</v>
      </c>
      <c r="C471" s="4">
        <v>362</v>
      </c>
      <c r="D471" s="4" t="s">
        <v>374</v>
      </c>
      <c r="E471" s="4" t="s">
        <v>375</v>
      </c>
      <c r="F471" s="4" t="s">
        <v>122</v>
      </c>
      <c r="G471" s="4"/>
      <c r="H471" s="20">
        <v>8.0637999999999999E-4</v>
      </c>
      <c r="I471" s="13">
        <v>6.1107999999999996E-4</v>
      </c>
      <c r="J471" s="13">
        <v>0</v>
      </c>
      <c r="K471" s="13">
        <v>1.9856E-4</v>
      </c>
      <c r="L471" s="12">
        <v>9.9279999999999998E-5</v>
      </c>
      <c r="M471" s="21">
        <v>7.0872999999999997E-4</v>
      </c>
      <c r="N471" s="22">
        <v>1356.9701056900515</v>
      </c>
      <c r="O471" s="15">
        <v>1028.3207571927337</v>
      </c>
      <c r="P471" s="15">
        <v>0</v>
      </c>
      <c r="Q471" s="15">
        <v>334.13525160075477</v>
      </c>
      <c r="R471" s="14">
        <v>167.06762580037739</v>
      </c>
      <c r="S471" s="23">
        <v>1192.6454314413927</v>
      </c>
      <c r="T471" s="7">
        <v>0.14008155432957545</v>
      </c>
    </row>
    <row r="472" spans="1:20" x14ac:dyDescent="0.2">
      <c r="A472" s="4" t="s">
        <v>1752</v>
      </c>
      <c r="B472" s="4"/>
      <c r="C472" s="4">
        <v>316</v>
      </c>
      <c r="D472" s="4" t="s">
        <v>1753</v>
      </c>
      <c r="E472" s="4" t="s">
        <v>1754</v>
      </c>
      <c r="F472" s="4" t="s">
        <v>211</v>
      </c>
      <c r="G472" s="4"/>
      <c r="H472" s="20">
        <v>7.2535000000000004E-4</v>
      </c>
      <c r="I472" s="13">
        <v>6.8709999999999995E-4</v>
      </c>
      <c r="J472" s="13">
        <v>0</v>
      </c>
      <c r="K472" s="13">
        <v>1.7861E-4</v>
      </c>
      <c r="L472" s="12">
        <v>8.9305E-5</v>
      </c>
      <c r="M472" s="21">
        <v>7.06225E-4</v>
      </c>
      <c r="N472" s="22">
        <v>1220.6134405147436</v>
      </c>
      <c r="O472" s="15">
        <v>1156.246632629324</v>
      </c>
      <c r="P472" s="15">
        <v>0</v>
      </c>
      <c r="Q472" s="15">
        <v>300.56354395855567</v>
      </c>
      <c r="R472" s="14">
        <v>150.28177197927783</v>
      </c>
      <c r="S472" s="23">
        <v>1188.4300365720339</v>
      </c>
      <c r="T472" s="7">
        <v>0.12645403377110695</v>
      </c>
    </row>
    <row r="473" spans="1:20" x14ac:dyDescent="0.2">
      <c r="A473" s="4" t="s">
        <v>1023</v>
      </c>
      <c r="B473" s="4" t="s">
        <v>1026</v>
      </c>
      <c r="C473" s="4">
        <v>259</v>
      </c>
      <c r="D473" s="4" t="s">
        <v>1024</v>
      </c>
      <c r="E473" s="4" t="s">
        <v>1025</v>
      </c>
      <c r="F473" s="4" t="s">
        <v>122</v>
      </c>
      <c r="G473" s="4" t="b">
        <v>1</v>
      </c>
      <c r="H473" s="20">
        <v>7.9509999999999997E-4</v>
      </c>
      <c r="I473" s="13">
        <v>7.5316999999999995E-4</v>
      </c>
      <c r="J473" s="13">
        <v>0</v>
      </c>
      <c r="K473" s="13">
        <v>1.9578E-4</v>
      </c>
      <c r="L473" s="12">
        <v>9.789E-5</v>
      </c>
      <c r="M473" s="21">
        <v>7.7413500000000001E-4</v>
      </c>
      <c r="N473" s="22">
        <v>1337.9882078352141</v>
      </c>
      <c r="O473" s="15">
        <v>1267.4287240538904</v>
      </c>
      <c r="P473" s="15">
        <v>0</v>
      </c>
      <c r="Q473" s="15">
        <v>329.45708883156613</v>
      </c>
      <c r="R473" s="14">
        <v>164.72854441578306</v>
      </c>
      <c r="S473" s="23">
        <v>1302.7084659445522</v>
      </c>
      <c r="T473" s="7">
        <v>0.12645081284272122</v>
      </c>
    </row>
    <row r="474" spans="1:20" x14ac:dyDescent="0.2">
      <c r="A474" s="4" t="s">
        <v>527</v>
      </c>
      <c r="B474" s="4"/>
      <c r="C474" s="4">
        <v>223</v>
      </c>
      <c r="D474" s="4" t="s">
        <v>528</v>
      </c>
      <c r="E474" s="4" t="s">
        <v>529</v>
      </c>
      <c r="F474" s="4" t="s">
        <v>244</v>
      </c>
      <c r="G474" s="4"/>
      <c r="H474" s="20">
        <v>7.4704000000000003E-4</v>
      </c>
      <c r="I474" s="13">
        <v>4.5289000000000001E-4</v>
      </c>
      <c r="J474" s="13">
        <v>0</v>
      </c>
      <c r="K474" s="13">
        <v>1.4715999999999999E-4</v>
      </c>
      <c r="L474" s="12">
        <v>7.3579999999999997E-5</v>
      </c>
      <c r="M474" s="21">
        <v>5.9996500000000005E-4</v>
      </c>
      <c r="N474" s="22">
        <v>1257.1132068685931</v>
      </c>
      <c r="O474" s="15">
        <v>762.11983328699557</v>
      </c>
      <c r="P474" s="15">
        <v>0</v>
      </c>
      <c r="Q474" s="15">
        <v>247.63972414165528</v>
      </c>
      <c r="R474" s="14">
        <v>123.81986207082764</v>
      </c>
      <c r="S474" s="23">
        <v>1009.6165200777945</v>
      </c>
      <c r="T474" s="7">
        <v>0.12264048736176275</v>
      </c>
    </row>
    <row r="475" spans="1:20" x14ac:dyDescent="0.2">
      <c r="A475" s="4" t="s">
        <v>818</v>
      </c>
      <c r="B475" s="4"/>
      <c r="C475" s="4">
        <v>238</v>
      </c>
      <c r="D475" s="4" t="s">
        <v>819</v>
      </c>
      <c r="E475" s="4" t="s">
        <v>820</v>
      </c>
      <c r="F475" s="4" t="s">
        <v>821</v>
      </c>
      <c r="G475" s="4"/>
      <c r="H475" s="20">
        <v>0</v>
      </c>
      <c r="I475" s="13">
        <v>1.0229E-3</v>
      </c>
      <c r="J475" s="13">
        <v>0</v>
      </c>
      <c r="K475" s="13">
        <v>1.0226999999999999E-4</v>
      </c>
      <c r="L475" s="12">
        <v>5.1134999999999997E-5</v>
      </c>
      <c r="M475" s="21">
        <v>5.1144999999999999E-4</v>
      </c>
      <c r="N475" s="22">
        <v>0</v>
      </c>
      <c r="O475" s="15">
        <v>1721.3283081306006</v>
      </c>
      <c r="P475" s="15">
        <v>0</v>
      </c>
      <c r="Q475" s="15">
        <v>172.0991749657997</v>
      </c>
      <c r="R475" s="14">
        <v>86.049587482899852</v>
      </c>
      <c r="S475" s="23">
        <v>860.66415406530029</v>
      </c>
      <c r="T475" s="7">
        <v>9.9980447746602794E-2</v>
      </c>
    </row>
    <row r="476" spans="1:20" x14ac:dyDescent="0.2">
      <c r="A476" s="4" t="s">
        <v>298</v>
      </c>
      <c r="B476" s="4" t="s">
        <v>302</v>
      </c>
      <c r="C476" s="4">
        <v>107</v>
      </c>
      <c r="D476" s="4" t="s">
        <v>299</v>
      </c>
      <c r="E476" s="4" t="s">
        <v>300</v>
      </c>
      <c r="F476" s="4" t="s">
        <v>301</v>
      </c>
      <c r="G476" s="4" t="b">
        <v>1</v>
      </c>
      <c r="H476" s="20">
        <v>3.1236000000000002E-4</v>
      </c>
      <c r="I476" s="13">
        <v>2.8405000000000001E-3</v>
      </c>
      <c r="J476" s="13">
        <v>2.5322000000000002E-4</v>
      </c>
      <c r="K476" s="13">
        <v>0</v>
      </c>
      <c r="L476" s="12">
        <v>1.2661000000000001E-4</v>
      </c>
      <c r="M476" s="21">
        <v>1.5764300000000002E-3</v>
      </c>
      <c r="N476" s="22">
        <v>525.63702251214636</v>
      </c>
      <c r="O476" s="15">
        <v>4779.9717071512086</v>
      </c>
      <c r="P476" s="15">
        <v>426.11668216329139</v>
      </c>
      <c r="Q476" s="15">
        <v>0</v>
      </c>
      <c r="R476" s="14">
        <v>213.05834108164569</v>
      </c>
      <c r="S476" s="23">
        <v>2652.8043648316775</v>
      </c>
      <c r="T476" s="7">
        <v>8.031438122847194E-2</v>
      </c>
    </row>
    <row r="477" spans="1:20" x14ac:dyDescent="0.2">
      <c r="A477" s="4" t="s">
        <v>377</v>
      </c>
      <c r="B477" s="4"/>
      <c r="C477" s="4">
        <v>152</v>
      </c>
      <c r="D477" s="4" t="s">
        <v>378</v>
      </c>
      <c r="E477" s="4" t="s">
        <v>379</v>
      </c>
      <c r="F477" s="4" t="s">
        <v>301</v>
      </c>
      <c r="G477" s="4"/>
      <c r="H477" s="20">
        <v>7.4410999999999998E-4</v>
      </c>
      <c r="I477" s="13">
        <v>2.4811E-3</v>
      </c>
      <c r="J477" s="13">
        <v>2.4127999999999999E-4</v>
      </c>
      <c r="K477" s="13">
        <v>0</v>
      </c>
      <c r="L477" s="12">
        <v>1.2064E-4</v>
      </c>
      <c r="M477" s="21">
        <v>1.612605E-3</v>
      </c>
      <c r="N477" s="22">
        <v>1252.1826252449519</v>
      </c>
      <c r="O477" s="15">
        <v>4175.1761318827193</v>
      </c>
      <c r="P477" s="15">
        <v>406.02414134886237</v>
      </c>
      <c r="Q477" s="15">
        <v>0</v>
      </c>
      <c r="R477" s="14">
        <v>203.01207067443119</v>
      </c>
      <c r="S477" s="23">
        <v>2713.6793785638356</v>
      </c>
      <c r="T477" s="7">
        <v>7.4810632485946646E-2</v>
      </c>
    </row>
    <row r="478" spans="1:20" x14ac:dyDescent="0.2">
      <c r="A478" s="4" t="s">
        <v>1758</v>
      </c>
      <c r="B478" s="4"/>
      <c r="C478" s="4">
        <v>157</v>
      </c>
      <c r="D478" s="4" t="s">
        <v>1759</v>
      </c>
      <c r="E478" s="4" t="s">
        <v>1760</v>
      </c>
      <c r="F478" s="4" t="s">
        <v>225</v>
      </c>
      <c r="G478" s="4"/>
      <c r="H478" s="20">
        <v>1.1691E-3</v>
      </c>
      <c r="I478" s="13">
        <v>1.3290000000000001E-3</v>
      </c>
      <c r="J478" s="13">
        <v>0</v>
      </c>
      <c r="K478" s="13">
        <v>1.4394000000000001E-4</v>
      </c>
      <c r="L478" s="12">
        <v>7.1970000000000004E-5</v>
      </c>
      <c r="M478" s="21">
        <v>1.24905E-3</v>
      </c>
      <c r="N478" s="22">
        <v>1967.3525516037591</v>
      </c>
      <c r="O478" s="15">
        <v>2236.4310504502578</v>
      </c>
      <c r="P478" s="15">
        <v>0</v>
      </c>
      <c r="Q478" s="15">
        <v>242.22113273273894</v>
      </c>
      <c r="R478" s="14">
        <v>121.11056636636947</v>
      </c>
      <c r="S478" s="23">
        <v>2101.8918010270081</v>
      </c>
      <c r="T478" s="7">
        <v>5.7619791041191311E-2</v>
      </c>
    </row>
    <row r="479" spans="1:20" x14ac:dyDescent="0.2">
      <c r="A479" s="4" t="s">
        <v>1046</v>
      </c>
      <c r="B479" s="4"/>
      <c r="C479" s="4">
        <v>138</v>
      </c>
      <c r="D479" s="4" t="s">
        <v>1047</v>
      </c>
      <c r="E479" s="4" t="s">
        <v>1048</v>
      </c>
      <c r="F479" s="4" t="s">
        <v>140</v>
      </c>
      <c r="G479" s="4"/>
      <c r="H479" s="20">
        <v>2.1391000000000001E-3</v>
      </c>
      <c r="I479" s="13">
        <v>1.4963000000000001E-3</v>
      </c>
      <c r="J479" s="13">
        <v>0</v>
      </c>
      <c r="K479" s="13">
        <v>1.6206E-4</v>
      </c>
      <c r="L479" s="12">
        <v>8.1030000000000002E-5</v>
      </c>
      <c r="M479" s="21">
        <v>1.8177000000000002E-3</v>
      </c>
      <c r="N479" s="22">
        <v>3599.6611437307342</v>
      </c>
      <c r="O479" s="15">
        <v>2517.9622127830853</v>
      </c>
      <c r="P479" s="15">
        <v>0</v>
      </c>
      <c r="Q479" s="15">
        <v>272.71333035061605</v>
      </c>
      <c r="R479" s="14">
        <v>136.35666517530802</v>
      </c>
      <c r="S479" s="23">
        <v>3058.81167825691</v>
      </c>
      <c r="T479" s="7">
        <v>4.4578313253012043E-2</v>
      </c>
    </row>
    <row r="480" spans="1:20" x14ac:dyDescent="0.2">
      <c r="A480" s="4" t="s">
        <v>2385</v>
      </c>
      <c r="B480" s="4" t="s">
        <v>2386</v>
      </c>
      <c r="C480" s="4">
        <v>131</v>
      </c>
      <c r="D480" s="4" t="s">
        <v>2199</v>
      </c>
      <c r="E480" s="4" t="s">
        <v>2200</v>
      </c>
      <c r="F480" s="4" t="s">
        <v>77</v>
      </c>
      <c r="G480" s="4" t="b">
        <v>1</v>
      </c>
      <c r="H480" s="20">
        <v>4.4241000000000001E-4</v>
      </c>
      <c r="I480" s="13">
        <v>1.6762999999999999E-3</v>
      </c>
      <c r="J480" s="13">
        <v>0</v>
      </c>
      <c r="K480" s="13">
        <v>0</v>
      </c>
      <c r="L480" s="12">
        <v>0</v>
      </c>
      <c r="M480" s="21">
        <v>1.0593549999999999E-3</v>
      </c>
      <c r="N480" s="22">
        <v>744.48416932257214</v>
      </c>
      <c r="O480" s="15">
        <v>2820.8648381262351</v>
      </c>
      <c r="P480" s="15">
        <v>0</v>
      </c>
      <c r="Q480" s="15">
        <v>0</v>
      </c>
      <c r="R480" s="14">
        <v>0</v>
      </c>
      <c r="S480" s="23">
        <v>1782.6745037244034</v>
      </c>
      <c r="T480" s="7">
        <v>0</v>
      </c>
    </row>
    <row r="481" spans="1:20" x14ac:dyDescent="0.2">
      <c r="A481" s="4" t="s">
        <v>1653</v>
      </c>
      <c r="B481" s="4" t="s">
        <v>1656</v>
      </c>
      <c r="C481" s="4">
        <v>253</v>
      </c>
      <c r="D481" s="4" t="s">
        <v>1654</v>
      </c>
      <c r="E481" s="4" t="s">
        <v>1655</v>
      </c>
      <c r="F481" s="4" t="s">
        <v>185</v>
      </c>
      <c r="G481" s="4" t="b">
        <v>1</v>
      </c>
      <c r="H481" s="20">
        <v>9.6628000000000003E-4</v>
      </c>
      <c r="I481" s="13">
        <v>7.3225999999999999E-4</v>
      </c>
      <c r="J481" s="13">
        <v>0</v>
      </c>
      <c r="K481" s="13">
        <v>0</v>
      </c>
      <c r="L481" s="12">
        <v>0</v>
      </c>
      <c r="M481" s="21">
        <v>8.4927000000000006E-4</v>
      </c>
      <c r="N481" s="22">
        <v>1626.0486045365499</v>
      </c>
      <c r="O481" s="15">
        <v>1232.2415357431944</v>
      </c>
      <c r="P481" s="15">
        <v>0</v>
      </c>
      <c r="Q481" s="15">
        <v>0</v>
      </c>
      <c r="R481" s="14">
        <v>0</v>
      </c>
      <c r="S481" s="23">
        <v>1429.1450701398724</v>
      </c>
      <c r="T481" s="7">
        <v>0</v>
      </c>
    </row>
    <row r="482" spans="1:20" x14ac:dyDescent="0.2">
      <c r="A482" s="4" t="s">
        <v>2387</v>
      </c>
      <c r="B482" s="4"/>
      <c r="C482" s="4">
        <v>274</v>
      </c>
      <c r="D482" s="4" t="s">
        <v>2201</v>
      </c>
      <c r="E482" s="4" t="s">
        <v>2202</v>
      </c>
      <c r="F482" s="4" t="s">
        <v>223</v>
      </c>
      <c r="G482" s="4"/>
      <c r="H482" s="20">
        <v>9.0477000000000005E-4</v>
      </c>
      <c r="I482" s="13">
        <v>2.2855E-4</v>
      </c>
      <c r="J482" s="13">
        <v>0</v>
      </c>
      <c r="K482" s="13">
        <v>0</v>
      </c>
      <c r="L482" s="12">
        <v>0</v>
      </c>
      <c r="M482" s="21">
        <v>5.6666000000000008E-4</v>
      </c>
      <c r="N482" s="22">
        <v>1522.5400462873436</v>
      </c>
      <c r="O482" s="15">
        <v>384.60219456764958</v>
      </c>
      <c r="P482" s="15">
        <v>0</v>
      </c>
      <c r="Q482" s="15">
        <v>0</v>
      </c>
      <c r="R482" s="14">
        <v>0</v>
      </c>
      <c r="S482" s="23">
        <v>953.57112042749668</v>
      </c>
      <c r="T482" s="7">
        <v>0</v>
      </c>
    </row>
    <row r="483" spans="1:20" x14ac:dyDescent="0.2">
      <c r="A483" s="4" t="s">
        <v>329</v>
      </c>
      <c r="B483" s="4"/>
      <c r="C483" s="4">
        <v>275</v>
      </c>
      <c r="D483" s="4" t="s">
        <v>330</v>
      </c>
      <c r="E483" s="4" t="s">
        <v>331</v>
      </c>
      <c r="F483" s="4" t="s">
        <v>332</v>
      </c>
      <c r="G483" s="4"/>
      <c r="H483" s="20">
        <v>6.7633000000000005E-4</v>
      </c>
      <c r="I483" s="13">
        <v>1.139E-4</v>
      </c>
      <c r="J483" s="13">
        <v>0</v>
      </c>
      <c r="K483" s="13">
        <v>0</v>
      </c>
      <c r="L483" s="12">
        <v>0</v>
      </c>
      <c r="M483" s="21">
        <v>3.9511500000000003E-4</v>
      </c>
      <c r="N483" s="22">
        <v>1138.1229588796259</v>
      </c>
      <c r="O483" s="15">
        <v>191.67005014769325</v>
      </c>
      <c r="P483" s="15">
        <v>0</v>
      </c>
      <c r="Q483" s="15">
        <v>0</v>
      </c>
      <c r="R483" s="14">
        <v>0</v>
      </c>
      <c r="S483" s="23">
        <v>664.89650451365958</v>
      </c>
      <c r="T483" s="7">
        <v>0</v>
      </c>
    </row>
    <row r="484" spans="1:20" x14ac:dyDescent="0.2">
      <c r="A484" s="4" t="s">
        <v>395</v>
      </c>
      <c r="B484" s="4"/>
      <c r="C484" s="4">
        <v>277</v>
      </c>
      <c r="D484" s="4" t="s">
        <v>396</v>
      </c>
      <c r="E484" s="4" t="s">
        <v>397</v>
      </c>
      <c r="F484" s="4" t="s">
        <v>61</v>
      </c>
      <c r="G484" s="4"/>
      <c r="H484" s="20">
        <v>7.6437E-4</v>
      </c>
      <c r="I484" s="13">
        <v>1.0137E-3</v>
      </c>
      <c r="J484" s="13">
        <v>0</v>
      </c>
      <c r="K484" s="13">
        <v>0</v>
      </c>
      <c r="L484" s="12">
        <v>0</v>
      </c>
      <c r="M484" s="21">
        <v>8.8903500000000004E-4</v>
      </c>
      <c r="N484" s="22">
        <v>1286.2759985196865</v>
      </c>
      <c r="O484" s="15">
        <v>1705.8466183908397</v>
      </c>
      <c r="P484" s="15">
        <v>0</v>
      </c>
      <c r="Q484" s="15">
        <v>0</v>
      </c>
      <c r="R484" s="14">
        <v>0</v>
      </c>
      <c r="S484" s="23">
        <v>1496.0613084552631</v>
      </c>
      <c r="T484" s="7">
        <v>0</v>
      </c>
    </row>
    <row r="485" spans="1:20" x14ac:dyDescent="0.2">
      <c r="A485" s="4" t="s">
        <v>1618</v>
      </c>
      <c r="B485" s="4" t="s">
        <v>1621</v>
      </c>
      <c r="C485" s="4">
        <v>292</v>
      </c>
      <c r="D485" s="4" t="s">
        <v>1619</v>
      </c>
      <c r="E485" s="4" t="s">
        <v>1620</v>
      </c>
      <c r="F485" s="4" t="s">
        <v>53</v>
      </c>
      <c r="G485" s="4" t="b">
        <v>1</v>
      </c>
      <c r="H485" s="20">
        <v>3.4194999999999999E-4</v>
      </c>
      <c r="I485" s="13">
        <v>3.8870000000000002E-4</v>
      </c>
      <c r="J485" s="13">
        <v>0</v>
      </c>
      <c r="K485" s="13">
        <v>0</v>
      </c>
      <c r="L485" s="12">
        <v>0</v>
      </c>
      <c r="M485" s="21">
        <v>3.65325E-4</v>
      </c>
      <c r="N485" s="22">
        <v>575.43084853383402</v>
      </c>
      <c r="O485" s="15">
        <v>654.10139150490227</v>
      </c>
      <c r="P485" s="15">
        <v>0</v>
      </c>
      <c r="Q485" s="15">
        <v>0</v>
      </c>
      <c r="R485" s="14">
        <v>0</v>
      </c>
      <c r="S485" s="23">
        <v>614.76612001936815</v>
      </c>
      <c r="T485" s="7">
        <v>0</v>
      </c>
    </row>
    <row r="486" spans="1:20" x14ac:dyDescent="0.2">
      <c r="A486" s="4" t="s">
        <v>354</v>
      </c>
      <c r="B486" s="4"/>
      <c r="C486" s="4">
        <v>323</v>
      </c>
      <c r="D486" s="4" t="s">
        <v>355</v>
      </c>
      <c r="E486" s="4" t="s">
        <v>356</v>
      </c>
      <c r="F486" s="4" t="s">
        <v>140</v>
      </c>
      <c r="G486" s="4"/>
      <c r="H486" s="20">
        <v>5.0683E-4</v>
      </c>
      <c r="I486" s="13">
        <v>1.0242000000000001E-3</v>
      </c>
      <c r="J486" s="13">
        <v>0</v>
      </c>
      <c r="K486" s="13">
        <v>0</v>
      </c>
      <c r="L486" s="12">
        <v>0</v>
      </c>
      <c r="M486" s="21">
        <v>7.6551500000000003E-4</v>
      </c>
      <c r="N486" s="22">
        <v>852.88965334815953</v>
      </c>
      <c r="O486" s="15">
        <v>1723.5159382025236</v>
      </c>
      <c r="P486" s="15">
        <v>0</v>
      </c>
      <c r="Q486" s="15">
        <v>0</v>
      </c>
      <c r="R486" s="14">
        <v>0</v>
      </c>
      <c r="S486" s="23">
        <v>1288.2027957753414</v>
      </c>
      <c r="T486" s="7">
        <v>0</v>
      </c>
    </row>
    <row r="487" spans="1:20" x14ac:dyDescent="0.2">
      <c r="A487" s="4" t="s">
        <v>1074</v>
      </c>
      <c r="B487" s="4" t="s">
        <v>1077</v>
      </c>
      <c r="C487" s="4">
        <v>354</v>
      </c>
      <c r="D487" s="4" t="s">
        <v>1075</v>
      </c>
      <c r="E487" s="4" t="s">
        <v>1076</v>
      </c>
      <c r="F487" s="4" t="s">
        <v>139</v>
      </c>
      <c r="G487" s="4"/>
      <c r="H487" s="20">
        <v>4.7573E-4</v>
      </c>
      <c r="I487" s="13">
        <v>3.6050999999999998E-4</v>
      </c>
      <c r="J487" s="13">
        <v>0</v>
      </c>
      <c r="K487" s="13">
        <v>0</v>
      </c>
      <c r="L487" s="12">
        <v>0</v>
      </c>
      <c r="M487" s="21">
        <v>4.1812000000000002E-4</v>
      </c>
      <c r="N487" s="22">
        <v>800.55481085831525</v>
      </c>
      <c r="O487" s="15">
        <v>606.66347479143883</v>
      </c>
      <c r="P487" s="15">
        <v>0</v>
      </c>
      <c r="Q487" s="15">
        <v>0</v>
      </c>
      <c r="R487" s="14">
        <v>0</v>
      </c>
      <c r="S487" s="23">
        <v>703.60914282487704</v>
      </c>
      <c r="T487" s="7">
        <v>0</v>
      </c>
    </row>
    <row r="488" spans="1:20" x14ac:dyDescent="0.2">
      <c r="A488" s="4" t="s">
        <v>1385</v>
      </c>
      <c r="B488" s="4" t="s">
        <v>1388</v>
      </c>
      <c r="C488" s="4">
        <v>357</v>
      </c>
      <c r="D488" s="4" t="s">
        <v>1386</v>
      </c>
      <c r="E488" s="4" t="s">
        <v>1387</v>
      </c>
      <c r="F488" s="4" t="s">
        <v>569</v>
      </c>
      <c r="G488" s="4"/>
      <c r="H488" s="20">
        <v>3.7462999999999998E-4</v>
      </c>
      <c r="I488" s="13">
        <v>1.4195000000000001E-4</v>
      </c>
      <c r="J488" s="13">
        <v>0</v>
      </c>
      <c r="K488" s="13">
        <v>0</v>
      </c>
      <c r="L488" s="12">
        <v>0</v>
      </c>
      <c r="M488" s="21">
        <v>2.5829E-4</v>
      </c>
      <c r="N488" s="22">
        <v>630.42450295724598</v>
      </c>
      <c r="O488" s="15">
        <v>238.87237593033413</v>
      </c>
      <c r="P488" s="15">
        <v>0</v>
      </c>
      <c r="Q488" s="15">
        <v>0</v>
      </c>
      <c r="R488" s="14">
        <v>0</v>
      </c>
      <c r="S488" s="23">
        <v>434.64843944379004</v>
      </c>
      <c r="T488" s="7">
        <v>0</v>
      </c>
    </row>
    <row r="489" spans="1:20" x14ac:dyDescent="0.2">
      <c r="A489" s="4" t="s">
        <v>887</v>
      </c>
      <c r="B489" s="4" t="s">
        <v>890</v>
      </c>
      <c r="C489" s="4">
        <v>367</v>
      </c>
      <c r="D489" s="4" t="s">
        <v>888</v>
      </c>
      <c r="E489" s="4" t="s">
        <v>889</v>
      </c>
      <c r="F489" s="4" t="s">
        <v>301</v>
      </c>
      <c r="G489" s="4"/>
      <c r="H489" s="20">
        <v>6.3254000000000001E-4</v>
      </c>
      <c r="I489" s="13">
        <v>3.5951000000000001E-4</v>
      </c>
      <c r="J489" s="13">
        <v>0</v>
      </c>
      <c r="K489" s="13">
        <v>0</v>
      </c>
      <c r="L489" s="12">
        <v>0</v>
      </c>
      <c r="M489" s="21">
        <v>4.9602499999999998E-4</v>
      </c>
      <c r="N489" s="22">
        <v>1064.4334813030894</v>
      </c>
      <c r="O489" s="15">
        <v>604.98068242842135</v>
      </c>
      <c r="P489" s="15">
        <v>0</v>
      </c>
      <c r="Q489" s="15">
        <v>0</v>
      </c>
      <c r="R489" s="14">
        <v>0</v>
      </c>
      <c r="S489" s="23">
        <v>834.70708186575541</v>
      </c>
      <c r="T489" s="7">
        <v>0</v>
      </c>
    </row>
    <row r="490" spans="1:20" x14ac:dyDescent="0.2">
      <c r="A490" s="4" t="s">
        <v>2388</v>
      </c>
      <c r="B490" s="4"/>
      <c r="C490" s="4">
        <v>368</v>
      </c>
      <c r="D490" s="4" t="s">
        <v>2203</v>
      </c>
      <c r="E490" s="4" t="s">
        <v>2204</v>
      </c>
      <c r="F490" s="4" t="s">
        <v>564</v>
      </c>
      <c r="G490" s="4"/>
      <c r="H490" s="20">
        <v>1.0696000000000001E-4</v>
      </c>
      <c r="I490" s="13">
        <v>4.0528E-4</v>
      </c>
      <c r="J490" s="13">
        <v>0</v>
      </c>
      <c r="K490" s="13">
        <v>0</v>
      </c>
      <c r="L490" s="12">
        <v>0</v>
      </c>
      <c r="M490" s="21">
        <v>2.5611999999999998E-4</v>
      </c>
      <c r="N490" s="22">
        <v>179.99147114835179</v>
      </c>
      <c r="O490" s="15">
        <v>682.00208888373231</v>
      </c>
      <c r="P490" s="15">
        <v>0</v>
      </c>
      <c r="Q490" s="15">
        <v>0</v>
      </c>
      <c r="R490" s="14">
        <v>0</v>
      </c>
      <c r="S490" s="23">
        <v>430.99678001604207</v>
      </c>
      <c r="T490" s="7">
        <v>0</v>
      </c>
    </row>
    <row r="491" spans="1:20" x14ac:dyDescent="0.2">
      <c r="A491" s="4" t="s">
        <v>666</v>
      </c>
      <c r="B491" s="4" t="s">
        <v>669</v>
      </c>
      <c r="C491" s="4">
        <v>398</v>
      </c>
      <c r="D491" s="4" t="s">
        <v>667</v>
      </c>
      <c r="E491" s="4" t="s">
        <v>668</v>
      </c>
      <c r="F491" s="4" t="s">
        <v>198</v>
      </c>
      <c r="G491" s="4"/>
      <c r="H491" s="20">
        <v>4.1195000000000001E-4</v>
      </c>
      <c r="I491" s="13">
        <v>9.3654999999999997E-4</v>
      </c>
      <c r="J491" s="13">
        <v>0</v>
      </c>
      <c r="K491" s="13">
        <v>0</v>
      </c>
      <c r="L491" s="12">
        <v>0</v>
      </c>
      <c r="M491" s="21">
        <v>6.7424999999999994E-4</v>
      </c>
      <c r="N491" s="22">
        <v>693.22631394505913</v>
      </c>
      <c r="O491" s="15">
        <v>1576.0191875840394</v>
      </c>
      <c r="P491" s="15">
        <v>0</v>
      </c>
      <c r="Q491" s="15">
        <v>0</v>
      </c>
      <c r="R491" s="14">
        <v>0</v>
      </c>
      <c r="S491" s="23">
        <v>1134.6227507645492</v>
      </c>
      <c r="T491" s="7">
        <v>0</v>
      </c>
    </row>
    <row r="492" spans="1:20" x14ac:dyDescent="0.2">
      <c r="A492" s="4" t="s">
        <v>413</v>
      </c>
      <c r="B492" s="4"/>
      <c r="C492" s="4">
        <v>400</v>
      </c>
      <c r="D492" s="4" t="s">
        <v>414</v>
      </c>
      <c r="E492" s="4" t="s">
        <v>415</v>
      </c>
      <c r="F492" s="4" t="s">
        <v>338</v>
      </c>
      <c r="G492" s="4"/>
      <c r="H492" s="20">
        <v>2.5378999999999999E-4</v>
      </c>
      <c r="I492" s="13">
        <v>1.9233E-4</v>
      </c>
      <c r="J492" s="13">
        <v>0</v>
      </c>
      <c r="K492" s="13">
        <v>0</v>
      </c>
      <c r="L492" s="12">
        <v>0</v>
      </c>
      <c r="M492" s="21">
        <v>2.2306E-4</v>
      </c>
      <c r="N492" s="22">
        <v>427.07587381021131</v>
      </c>
      <c r="O492" s="15">
        <v>323.65145517915573</v>
      </c>
      <c r="P492" s="15">
        <v>0</v>
      </c>
      <c r="Q492" s="15">
        <v>0</v>
      </c>
      <c r="R492" s="14">
        <v>0</v>
      </c>
      <c r="S492" s="23">
        <v>375.36366449468352</v>
      </c>
      <c r="T492" s="7">
        <v>0</v>
      </c>
    </row>
    <row r="493" spans="1:20" x14ac:dyDescent="0.2">
      <c r="A493" s="4" t="s">
        <v>532</v>
      </c>
      <c r="B493" s="4" t="s">
        <v>535</v>
      </c>
      <c r="C493" s="4">
        <v>425</v>
      </c>
      <c r="D493" s="4" t="s">
        <v>533</v>
      </c>
      <c r="E493" s="4" t="s">
        <v>534</v>
      </c>
      <c r="F493" s="4" t="s">
        <v>61</v>
      </c>
      <c r="G493" s="4"/>
      <c r="H493" s="20">
        <v>1.9739000000000001E-4</v>
      </c>
      <c r="I493" s="13">
        <v>7.4794E-4</v>
      </c>
      <c r="J493" s="13">
        <v>0</v>
      </c>
      <c r="K493" s="13">
        <v>0</v>
      </c>
      <c r="L493" s="12">
        <v>0</v>
      </c>
      <c r="M493" s="21">
        <v>4.7266499999999999E-4</v>
      </c>
      <c r="N493" s="22">
        <v>332.16638453602434</v>
      </c>
      <c r="O493" s="15">
        <v>1258.6277199953088</v>
      </c>
      <c r="P493" s="15">
        <v>0</v>
      </c>
      <c r="Q493" s="15">
        <v>0</v>
      </c>
      <c r="R493" s="14">
        <v>0</v>
      </c>
      <c r="S493" s="23">
        <v>795.39705226566662</v>
      </c>
      <c r="T493" s="7">
        <v>0</v>
      </c>
    </row>
    <row r="494" spans="1:20" x14ac:dyDescent="0.2">
      <c r="A494" s="4" t="s">
        <v>155</v>
      </c>
      <c r="B494" s="4" t="s">
        <v>159</v>
      </c>
      <c r="C494" s="4">
        <v>427</v>
      </c>
      <c r="D494" s="4" t="s">
        <v>156</v>
      </c>
      <c r="E494" s="4" t="s">
        <v>157</v>
      </c>
      <c r="F494" s="4" t="s">
        <v>158</v>
      </c>
      <c r="G494" s="4"/>
      <c r="H494" s="20">
        <v>1.5281999999999999E-4</v>
      </c>
      <c r="I494" s="13">
        <v>6.9486000000000005E-4</v>
      </c>
      <c r="J494" s="13">
        <v>0</v>
      </c>
      <c r="K494" s="13">
        <v>0</v>
      </c>
      <c r="L494" s="12">
        <v>0</v>
      </c>
      <c r="M494" s="21">
        <v>4.2384000000000003E-4</v>
      </c>
      <c r="N494" s="22">
        <v>257.16432891633434</v>
      </c>
      <c r="O494" s="15">
        <v>1169.3051013663401</v>
      </c>
      <c r="P494" s="15">
        <v>0</v>
      </c>
      <c r="Q494" s="15">
        <v>0</v>
      </c>
      <c r="R494" s="14">
        <v>0</v>
      </c>
      <c r="S494" s="23">
        <v>713.23471514133723</v>
      </c>
      <c r="T494" s="7">
        <v>0</v>
      </c>
    </row>
    <row r="495" spans="1:20" x14ac:dyDescent="0.2">
      <c r="A495" s="4" t="s">
        <v>553</v>
      </c>
      <c r="B495" s="4"/>
      <c r="C495" s="4">
        <v>438</v>
      </c>
      <c r="D495" s="4" t="s">
        <v>554</v>
      </c>
      <c r="E495" s="4" t="s">
        <v>555</v>
      </c>
      <c r="F495" s="4" t="s">
        <v>556</v>
      </c>
      <c r="G495" s="4"/>
      <c r="H495" s="20">
        <v>5.1541E-5</v>
      </c>
      <c r="I495" s="13">
        <v>1.5622999999999999E-4</v>
      </c>
      <c r="J495" s="13">
        <v>0</v>
      </c>
      <c r="K495" s="13">
        <v>0</v>
      </c>
      <c r="L495" s="12">
        <v>0</v>
      </c>
      <c r="M495" s="21">
        <v>1.0388549999999999E-4</v>
      </c>
      <c r="N495" s="22">
        <v>86.732801182284959</v>
      </c>
      <c r="O495" s="15">
        <v>262.90265087422398</v>
      </c>
      <c r="P495" s="15">
        <v>0</v>
      </c>
      <c r="Q495" s="15">
        <v>0</v>
      </c>
      <c r="R495" s="14">
        <v>0</v>
      </c>
      <c r="S495" s="23">
        <v>174.81772602825447</v>
      </c>
      <c r="T495" s="7">
        <v>0</v>
      </c>
    </row>
    <row r="496" spans="1:20" x14ac:dyDescent="0.2">
      <c r="A496" s="4" t="s">
        <v>1101</v>
      </c>
      <c r="B496" s="4"/>
      <c r="C496" s="4">
        <v>444</v>
      </c>
      <c r="D496" s="4" t="s">
        <v>1102</v>
      </c>
      <c r="E496" s="4" t="s">
        <v>1103</v>
      </c>
      <c r="F496" s="4" t="s">
        <v>226</v>
      </c>
      <c r="G496" s="4"/>
      <c r="H496" s="20">
        <v>2.4504000000000003E-4</v>
      </c>
      <c r="I496" s="13">
        <v>9.2847999999999997E-4</v>
      </c>
      <c r="J496" s="13">
        <v>0</v>
      </c>
      <c r="K496" s="13">
        <v>0</v>
      </c>
      <c r="L496" s="12">
        <v>0</v>
      </c>
      <c r="M496" s="21">
        <v>5.8675999999999997E-4</v>
      </c>
      <c r="N496" s="22">
        <v>412.35144063380824</v>
      </c>
      <c r="O496" s="15">
        <v>1562.4390532144882</v>
      </c>
      <c r="P496" s="15">
        <v>0</v>
      </c>
      <c r="Q496" s="15">
        <v>0</v>
      </c>
      <c r="R496" s="14">
        <v>0</v>
      </c>
      <c r="S496" s="23">
        <v>987.39524692414818</v>
      </c>
      <c r="T496" s="7">
        <v>0</v>
      </c>
    </row>
    <row r="497" spans="1:20" x14ac:dyDescent="0.2">
      <c r="A497" s="4" t="s">
        <v>208</v>
      </c>
      <c r="B497" s="4" t="s">
        <v>212</v>
      </c>
      <c r="C497" s="4">
        <v>445</v>
      </c>
      <c r="D497" s="4" t="s">
        <v>209</v>
      </c>
      <c r="E497" s="4" t="s">
        <v>210</v>
      </c>
      <c r="F497" s="4" t="s">
        <v>211</v>
      </c>
      <c r="G497" s="4"/>
      <c r="H497" s="20">
        <v>3.6151999999999999E-4</v>
      </c>
      <c r="I497" s="13">
        <v>4.1094999999999999E-4</v>
      </c>
      <c r="J497" s="13">
        <v>0</v>
      </c>
      <c r="K497" s="13">
        <v>0</v>
      </c>
      <c r="L497" s="12">
        <v>0</v>
      </c>
      <c r="M497" s="21">
        <v>3.8623499999999996E-4</v>
      </c>
      <c r="N497" s="22">
        <v>608.36309507808653</v>
      </c>
      <c r="O497" s="15">
        <v>691.54352158204154</v>
      </c>
      <c r="P497" s="15">
        <v>0</v>
      </c>
      <c r="Q497" s="15">
        <v>0</v>
      </c>
      <c r="R497" s="14">
        <v>0</v>
      </c>
      <c r="S497" s="23">
        <v>649.95330833006403</v>
      </c>
      <c r="T497" s="7">
        <v>0</v>
      </c>
    </row>
    <row r="498" spans="1:20" x14ac:dyDescent="0.2">
      <c r="A498" s="4" t="s">
        <v>1273</v>
      </c>
      <c r="B498" s="4" t="s">
        <v>1276</v>
      </c>
      <c r="C498" s="4">
        <v>449</v>
      </c>
      <c r="D498" s="4" t="s">
        <v>1274</v>
      </c>
      <c r="E498" s="4" t="s">
        <v>1275</v>
      </c>
      <c r="F498" s="4" t="s">
        <v>500</v>
      </c>
      <c r="G498" s="4"/>
      <c r="H498" s="20">
        <v>1.6671000000000001E-4</v>
      </c>
      <c r="I498" s="13">
        <v>2.5268000000000003E-4</v>
      </c>
      <c r="J498" s="13">
        <v>0</v>
      </c>
      <c r="K498" s="13">
        <v>0</v>
      </c>
      <c r="L498" s="12">
        <v>0</v>
      </c>
      <c r="M498" s="21">
        <v>2.0969500000000003E-4</v>
      </c>
      <c r="N498" s="22">
        <v>280.53831483864741</v>
      </c>
      <c r="O498" s="15">
        <v>425.20797428726195</v>
      </c>
      <c r="P498" s="15">
        <v>0</v>
      </c>
      <c r="Q498" s="15">
        <v>0</v>
      </c>
      <c r="R498" s="14">
        <v>0</v>
      </c>
      <c r="S498" s="23">
        <v>352.87314456295468</v>
      </c>
      <c r="T498" s="7">
        <v>0</v>
      </c>
    </row>
    <row r="499" spans="1:20" x14ac:dyDescent="0.2">
      <c r="A499" s="4" t="s">
        <v>1722</v>
      </c>
      <c r="B499" s="4"/>
      <c r="C499" s="4">
        <v>452</v>
      </c>
      <c r="D499" s="4" t="s">
        <v>1723</v>
      </c>
      <c r="E499" s="4" t="s">
        <v>1724</v>
      </c>
      <c r="F499" s="4" t="s">
        <v>211</v>
      </c>
      <c r="G499" s="4"/>
      <c r="H499" s="20">
        <v>1.1517999999999999E-3</v>
      </c>
      <c r="I499" s="13">
        <v>0</v>
      </c>
      <c r="J499" s="13">
        <v>0</v>
      </c>
      <c r="K499" s="13">
        <v>0</v>
      </c>
      <c r="L499" s="12">
        <v>0</v>
      </c>
      <c r="M499" s="21">
        <v>5.7589999999999996E-4</v>
      </c>
      <c r="N499" s="22">
        <v>1938.2402437235562</v>
      </c>
      <c r="O499" s="15">
        <v>0</v>
      </c>
      <c r="P499" s="15">
        <v>0</v>
      </c>
      <c r="Q499" s="15">
        <v>0</v>
      </c>
      <c r="R499" s="14">
        <v>0</v>
      </c>
      <c r="S499" s="23">
        <v>969.1201218617781</v>
      </c>
      <c r="T499" s="7">
        <v>0</v>
      </c>
    </row>
    <row r="500" spans="1:20" x14ac:dyDescent="0.2">
      <c r="A500" s="4" t="s">
        <v>398</v>
      </c>
      <c r="B500" s="4"/>
      <c r="C500" s="4">
        <v>459</v>
      </c>
      <c r="D500" s="4" t="s">
        <v>399</v>
      </c>
      <c r="E500" s="4" t="s">
        <v>400</v>
      </c>
      <c r="F500" s="4" t="s">
        <v>92</v>
      </c>
      <c r="G500" s="4"/>
      <c r="H500" s="20">
        <v>5.6992000000000002E-4</v>
      </c>
      <c r="I500" s="13">
        <v>4.3188999999999999E-4</v>
      </c>
      <c r="J500" s="13">
        <v>0</v>
      </c>
      <c r="K500" s="13">
        <v>0</v>
      </c>
      <c r="L500" s="12">
        <v>0</v>
      </c>
      <c r="M500" s="21">
        <v>5.0090500000000006E-4</v>
      </c>
      <c r="N500" s="22">
        <v>959.05702353093363</v>
      </c>
      <c r="O500" s="15">
        <v>726.78119366362796</v>
      </c>
      <c r="P500" s="15">
        <v>0</v>
      </c>
      <c r="Q500" s="15">
        <v>0</v>
      </c>
      <c r="R500" s="14">
        <v>0</v>
      </c>
      <c r="S500" s="23">
        <v>842.91910859728091</v>
      </c>
      <c r="T500" s="7">
        <v>0</v>
      </c>
    </row>
    <row r="501" spans="1:20" x14ac:dyDescent="0.2">
      <c r="A501" s="4" t="s">
        <v>2389</v>
      </c>
      <c r="B501" s="4"/>
      <c r="C501" s="4">
        <v>465</v>
      </c>
      <c r="D501" s="4" t="s">
        <v>2205</v>
      </c>
      <c r="E501" s="4" t="s">
        <v>2206</v>
      </c>
      <c r="F501" s="4" t="s">
        <v>198</v>
      </c>
      <c r="G501" s="4"/>
      <c r="H501" s="20">
        <v>4.0826000000000002E-4</v>
      </c>
      <c r="I501" s="13">
        <v>0</v>
      </c>
      <c r="J501" s="13">
        <v>0</v>
      </c>
      <c r="K501" s="13">
        <v>0</v>
      </c>
      <c r="L501" s="12">
        <v>0</v>
      </c>
      <c r="M501" s="21">
        <v>2.0413000000000001E-4</v>
      </c>
      <c r="N501" s="22">
        <v>687.01681012552456</v>
      </c>
      <c r="O501" s="15">
        <v>0</v>
      </c>
      <c r="P501" s="15">
        <v>0</v>
      </c>
      <c r="Q501" s="15">
        <v>0</v>
      </c>
      <c r="R501" s="14">
        <v>0</v>
      </c>
      <c r="S501" s="23">
        <v>343.50840506276228</v>
      </c>
      <c r="T501" s="7">
        <v>0</v>
      </c>
    </row>
    <row r="502" spans="1:20" x14ac:dyDescent="0.2">
      <c r="A502" s="4" t="s">
        <v>1347</v>
      </c>
      <c r="B502" s="4"/>
      <c r="C502" s="4">
        <v>467</v>
      </c>
      <c r="D502" s="4" t="s">
        <v>2207</v>
      </c>
      <c r="E502" s="4" t="s">
        <v>2208</v>
      </c>
      <c r="F502" s="4" t="s">
        <v>140</v>
      </c>
      <c r="G502" s="4"/>
      <c r="H502" s="20">
        <v>3.3838999999999999E-4</v>
      </c>
      <c r="I502" s="13">
        <v>1.2821999999999999E-4</v>
      </c>
      <c r="J502" s="13">
        <v>0</v>
      </c>
      <c r="K502" s="13">
        <v>0</v>
      </c>
      <c r="L502" s="12">
        <v>0</v>
      </c>
      <c r="M502" s="21">
        <v>2.33305E-4</v>
      </c>
      <c r="N502" s="22">
        <v>569.44010772149181</v>
      </c>
      <c r="O502" s="15">
        <v>215.76763678610382</v>
      </c>
      <c r="P502" s="15">
        <v>0</v>
      </c>
      <c r="Q502" s="15">
        <v>0</v>
      </c>
      <c r="R502" s="14">
        <v>0</v>
      </c>
      <c r="S502" s="23">
        <v>392.60387225379782</v>
      </c>
      <c r="T502" s="7">
        <v>0</v>
      </c>
    </row>
    <row r="503" spans="1:20" x14ac:dyDescent="0.2">
      <c r="A503" s="4" t="s">
        <v>189</v>
      </c>
      <c r="B503" s="4" t="s">
        <v>193</v>
      </c>
      <c r="C503" s="4">
        <v>471</v>
      </c>
      <c r="D503" s="4" t="s">
        <v>190</v>
      </c>
      <c r="E503" s="4" t="s">
        <v>191</v>
      </c>
      <c r="F503" s="4" t="s">
        <v>192</v>
      </c>
      <c r="G503" s="4"/>
      <c r="H503" s="20">
        <v>9.2250999999999997E-4</v>
      </c>
      <c r="I503" s="13">
        <v>1.7477000000000001E-4</v>
      </c>
      <c r="J503" s="13">
        <v>0</v>
      </c>
      <c r="K503" s="13">
        <v>0</v>
      </c>
      <c r="L503" s="12">
        <v>0</v>
      </c>
      <c r="M503" s="21">
        <v>5.4863999999999998E-4</v>
      </c>
      <c r="N503" s="22">
        <v>1552.3927828072738</v>
      </c>
      <c r="O503" s="15">
        <v>294.10162128456847</v>
      </c>
      <c r="P503" s="15">
        <v>0</v>
      </c>
      <c r="Q503" s="15">
        <v>0</v>
      </c>
      <c r="R503" s="14">
        <v>0</v>
      </c>
      <c r="S503" s="23">
        <v>923.24720204592109</v>
      </c>
      <c r="T503" s="7">
        <v>0</v>
      </c>
    </row>
    <row r="504" spans="1:20" x14ac:dyDescent="0.2">
      <c r="A504" s="4" t="s">
        <v>700</v>
      </c>
      <c r="B504" s="4"/>
      <c r="C504" s="4">
        <v>474</v>
      </c>
      <c r="D504" s="4" t="s">
        <v>701</v>
      </c>
      <c r="E504" s="4" t="s">
        <v>702</v>
      </c>
      <c r="F504" s="4" t="s">
        <v>192</v>
      </c>
      <c r="G504" s="4"/>
      <c r="H504" s="20">
        <v>2.3251000000000001E-4</v>
      </c>
      <c r="I504" s="13">
        <v>8.8101E-4</v>
      </c>
      <c r="J504" s="13">
        <v>0</v>
      </c>
      <c r="K504" s="13">
        <v>0</v>
      </c>
      <c r="L504" s="12">
        <v>0</v>
      </c>
      <c r="M504" s="21">
        <v>5.5676E-4</v>
      </c>
      <c r="N504" s="22">
        <v>391.26605232519893</v>
      </c>
      <c r="O504" s="15">
        <v>1482.5568997420476</v>
      </c>
      <c r="P504" s="15">
        <v>0</v>
      </c>
      <c r="Q504" s="15">
        <v>0</v>
      </c>
      <c r="R504" s="14">
        <v>0</v>
      </c>
      <c r="S504" s="23">
        <v>936.91147603362322</v>
      </c>
      <c r="T504" s="7">
        <v>0</v>
      </c>
    </row>
    <row r="505" spans="1:20" x14ac:dyDescent="0.2">
      <c r="A505" s="4" t="s">
        <v>2390</v>
      </c>
      <c r="B505" s="4"/>
      <c r="C505" s="4">
        <v>475</v>
      </c>
      <c r="D505" s="4" t="s">
        <v>2209</v>
      </c>
      <c r="E505" s="4" t="s">
        <v>2210</v>
      </c>
      <c r="F505" s="4" t="s">
        <v>244</v>
      </c>
      <c r="G505" s="4"/>
      <c r="H505" s="20">
        <v>1.5792000000000001E-4</v>
      </c>
      <c r="I505" s="13">
        <v>5.9834999999999999E-4</v>
      </c>
      <c r="J505" s="13">
        <v>0</v>
      </c>
      <c r="K505" s="13">
        <v>0</v>
      </c>
      <c r="L505" s="12">
        <v>0</v>
      </c>
      <c r="M505" s="21">
        <v>3.7813499999999998E-4</v>
      </c>
      <c r="N505" s="22">
        <v>265.74656996772359</v>
      </c>
      <c r="O505" s="15">
        <v>1006.898810411521</v>
      </c>
      <c r="P505" s="15">
        <v>0</v>
      </c>
      <c r="Q505" s="15">
        <v>0</v>
      </c>
      <c r="R505" s="14">
        <v>0</v>
      </c>
      <c r="S505" s="23">
        <v>636.32269018962234</v>
      </c>
      <c r="T505" s="7">
        <v>0</v>
      </c>
    </row>
    <row r="506" spans="1:20" x14ac:dyDescent="0.2">
      <c r="A506" s="4" t="s">
        <v>2391</v>
      </c>
      <c r="B506" s="4" t="s">
        <v>2392</v>
      </c>
      <c r="C506" s="4">
        <v>476</v>
      </c>
      <c r="D506" s="4" t="s">
        <v>2211</v>
      </c>
      <c r="E506" s="4" t="s">
        <v>2212</v>
      </c>
      <c r="F506" s="4" t="s">
        <v>185</v>
      </c>
      <c r="G506" s="4"/>
      <c r="H506" s="20">
        <v>4.5059000000000001E-4</v>
      </c>
      <c r="I506" s="13">
        <v>1.1382E-4</v>
      </c>
      <c r="J506" s="13">
        <v>0</v>
      </c>
      <c r="K506" s="13">
        <v>0</v>
      </c>
      <c r="L506" s="12">
        <v>0</v>
      </c>
      <c r="M506" s="21">
        <v>2.82205E-4</v>
      </c>
      <c r="N506" s="22">
        <v>758.24941085205535</v>
      </c>
      <c r="O506" s="15">
        <v>191.53542675865185</v>
      </c>
      <c r="P506" s="15">
        <v>0</v>
      </c>
      <c r="Q506" s="15">
        <v>0</v>
      </c>
      <c r="R506" s="14">
        <v>0</v>
      </c>
      <c r="S506" s="23">
        <v>474.89241880535354</v>
      </c>
      <c r="T506" s="7">
        <v>0</v>
      </c>
    </row>
    <row r="507" spans="1:20" x14ac:dyDescent="0.2">
      <c r="A507" s="4" t="s">
        <v>1469</v>
      </c>
      <c r="B507" s="4"/>
      <c r="C507" s="4">
        <v>479</v>
      </c>
      <c r="D507" s="4" t="s">
        <v>1470</v>
      </c>
      <c r="E507" s="4" t="s">
        <v>1471</v>
      </c>
      <c r="F507" s="4" t="s">
        <v>519</v>
      </c>
      <c r="G507" s="4"/>
      <c r="H507" s="20">
        <v>5.5666999999999999E-4</v>
      </c>
      <c r="I507" s="13">
        <v>1.0546E-4</v>
      </c>
      <c r="J507" s="13">
        <v>0</v>
      </c>
      <c r="K507" s="13">
        <v>0</v>
      </c>
      <c r="L507" s="12">
        <v>0</v>
      </c>
      <c r="M507" s="21">
        <v>3.3106500000000002E-4</v>
      </c>
      <c r="N507" s="22">
        <v>936.76002472095172</v>
      </c>
      <c r="O507" s="15">
        <v>177.46728260382554</v>
      </c>
      <c r="P507" s="15">
        <v>0</v>
      </c>
      <c r="Q507" s="15">
        <v>0</v>
      </c>
      <c r="R507" s="14">
        <v>0</v>
      </c>
      <c r="S507" s="23">
        <v>557.11365366238863</v>
      </c>
      <c r="T507" s="7">
        <v>0</v>
      </c>
    </row>
    <row r="508" spans="1:20" x14ac:dyDescent="0.2">
      <c r="A508" s="4" t="s">
        <v>1779</v>
      </c>
      <c r="B508" s="4" t="s">
        <v>1781</v>
      </c>
      <c r="C508" s="4">
        <v>481</v>
      </c>
      <c r="D508" s="4" t="s">
        <v>1780</v>
      </c>
      <c r="E508" s="4" t="s">
        <v>2213</v>
      </c>
      <c r="F508" s="4" t="s">
        <v>126</v>
      </c>
      <c r="G508" s="4"/>
      <c r="H508" s="20">
        <v>5.9736999999999995E-4</v>
      </c>
      <c r="I508" s="13">
        <v>1.5090000000000001E-4</v>
      </c>
      <c r="J508" s="13">
        <v>0</v>
      </c>
      <c r="K508" s="13">
        <v>0</v>
      </c>
      <c r="L508" s="12">
        <v>0</v>
      </c>
      <c r="M508" s="21">
        <v>3.7413499999999999E-4</v>
      </c>
      <c r="N508" s="22">
        <v>1005.2496738957639</v>
      </c>
      <c r="O508" s="15">
        <v>253.93336757934074</v>
      </c>
      <c r="P508" s="15">
        <v>0</v>
      </c>
      <c r="Q508" s="15">
        <v>0</v>
      </c>
      <c r="R508" s="14">
        <v>0</v>
      </c>
      <c r="S508" s="23">
        <v>629.59152073755229</v>
      </c>
      <c r="T508" s="7">
        <v>0</v>
      </c>
    </row>
    <row r="509" spans="1:20" x14ac:dyDescent="0.2">
      <c r="A509" s="4" t="s">
        <v>864</v>
      </c>
      <c r="B509" s="4"/>
      <c r="C509" s="4">
        <v>483</v>
      </c>
      <c r="D509" s="4" t="s">
        <v>865</v>
      </c>
      <c r="E509" s="4" t="s">
        <v>866</v>
      </c>
      <c r="F509" s="4" t="s">
        <v>360</v>
      </c>
      <c r="G509" s="4"/>
      <c r="H509" s="20">
        <v>1.1234999999999999E-3</v>
      </c>
      <c r="I509" s="13">
        <v>0</v>
      </c>
      <c r="J509" s="13">
        <v>0</v>
      </c>
      <c r="K509" s="13">
        <v>0</v>
      </c>
      <c r="L509" s="12">
        <v>0</v>
      </c>
      <c r="M509" s="21">
        <v>5.6174999999999997E-4</v>
      </c>
      <c r="N509" s="22">
        <v>1890.6172198501611</v>
      </c>
      <c r="O509" s="15">
        <v>0</v>
      </c>
      <c r="P509" s="15">
        <v>0</v>
      </c>
      <c r="Q509" s="15">
        <v>0</v>
      </c>
      <c r="R509" s="14">
        <v>0</v>
      </c>
      <c r="S509" s="23">
        <v>945.30860992508053</v>
      </c>
      <c r="T509" s="7">
        <v>0</v>
      </c>
    </row>
    <row r="510" spans="1:20" x14ac:dyDescent="0.2">
      <c r="A510" s="4" t="s">
        <v>968</v>
      </c>
      <c r="B510" s="4" t="s">
        <v>971</v>
      </c>
      <c r="C510" s="4">
        <v>497</v>
      </c>
      <c r="D510" s="4" t="s">
        <v>969</v>
      </c>
      <c r="E510" s="4" t="s">
        <v>970</v>
      </c>
      <c r="F510" s="4" t="s">
        <v>153</v>
      </c>
      <c r="G510" s="4"/>
      <c r="H510" s="20">
        <v>2.0450000000000001E-4</v>
      </c>
      <c r="I510" s="13">
        <v>3.0993999999999998E-4</v>
      </c>
      <c r="J510" s="13">
        <v>0</v>
      </c>
      <c r="K510" s="13">
        <v>0</v>
      </c>
      <c r="L510" s="12">
        <v>0</v>
      </c>
      <c r="M510" s="21">
        <v>2.5722000000000001E-4</v>
      </c>
      <c r="N510" s="22">
        <v>344.13103823707877</v>
      </c>
      <c r="O510" s="15">
        <v>521.56466499364387</v>
      </c>
      <c r="P510" s="15">
        <v>0</v>
      </c>
      <c r="Q510" s="15">
        <v>0</v>
      </c>
      <c r="R510" s="14">
        <v>0</v>
      </c>
      <c r="S510" s="23">
        <v>432.84785161536132</v>
      </c>
      <c r="T510" s="7">
        <v>0</v>
      </c>
    </row>
    <row r="511" spans="1:20" x14ac:dyDescent="0.2">
      <c r="A511" s="4" t="s">
        <v>1861</v>
      </c>
      <c r="B511" s="4"/>
      <c r="C511" s="4">
        <v>502</v>
      </c>
      <c r="D511" s="4" t="s">
        <v>1862</v>
      </c>
      <c r="E511" s="4" t="s">
        <v>1863</v>
      </c>
      <c r="F511" s="4" t="s">
        <v>62</v>
      </c>
      <c r="G511" s="4"/>
      <c r="H511" s="20">
        <v>1.5296000000000001E-3</v>
      </c>
      <c r="I511" s="13">
        <v>7.7276000000000005E-4</v>
      </c>
      <c r="J511" s="13">
        <v>0</v>
      </c>
      <c r="K511" s="13">
        <v>0</v>
      </c>
      <c r="L511" s="12">
        <v>0</v>
      </c>
      <c r="M511" s="21">
        <v>1.1511800000000001E-3</v>
      </c>
      <c r="N511" s="22">
        <v>2573.999198471568</v>
      </c>
      <c r="O511" s="15">
        <v>1300.3946264454032</v>
      </c>
      <c r="P511" s="15">
        <v>0</v>
      </c>
      <c r="Q511" s="15">
        <v>0</v>
      </c>
      <c r="R511" s="14">
        <v>0</v>
      </c>
      <c r="S511" s="23">
        <v>1937.1969124584857</v>
      </c>
      <c r="T511" s="7">
        <v>0</v>
      </c>
    </row>
    <row r="512" spans="1:20" x14ac:dyDescent="0.2">
      <c r="A512" s="4" t="s">
        <v>215</v>
      </c>
      <c r="B512" s="4" t="s">
        <v>218</v>
      </c>
      <c r="C512" s="4">
        <v>503</v>
      </c>
      <c r="D512" s="4" t="s">
        <v>216</v>
      </c>
      <c r="E512" s="4" t="s">
        <v>217</v>
      </c>
      <c r="F512" s="4" t="s">
        <v>211</v>
      </c>
      <c r="G512" s="4"/>
      <c r="H512" s="20">
        <v>3.4194999999999999E-4</v>
      </c>
      <c r="I512" s="13">
        <v>3.8870000000000002E-4</v>
      </c>
      <c r="J512" s="13">
        <v>0</v>
      </c>
      <c r="K512" s="13">
        <v>0</v>
      </c>
      <c r="L512" s="12">
        <v>0</v>
      </c>
      <c r="M512" s="21">
        <v>3.65325E-4</v>
      </c>
      <c r="N512" s="22">
        <v>575.43084853383402</v>
      </c>
      <c r="O512" s="15">
        <v>654.10139150490227</v>
      </c>
      <c r="P512" s="15">
        <v>0</v>
      </c>
      <c r="Q512" s="15">
        <v>0</v>
      </c>
      <c r="R512" s="14">
        <v>0</v>
      </c>
      <c r="S512" s="23">
        <v>614.76612001936815</v>
      </c>
      <c r="T512" s="7">
        <v>0</v>
      </c>
    </row>
    <row r="513" spans="1:20" x14ac:dyDescent="0.2">
      <c r="A513" s="4" t="s">
        <v>1837</v>
      </c>
      <c r="B513" s="4"/>
      <c r="C513" s="4">
        <v>507</v>
      </c>
      <c r="D513" s="4" t="s">
        <v>1838</v>
      </c>
      <c r="E513" s="4" t="s">
        <v>1839</v>
      </c>
      <c r="F513" s="4" t="s">
        <v>569</v>
      </c>
      <c r="G513" s="4"/>
      <c r="H513" s="20">
        <v>5.6010000000000001E-4</v>
      </c>
      <c r="I513" s="13">
        <v>0</v>
      </c>
      <c r="J513" s="13">
        <v>0</v>
      </c>
      <c r="K513" s="13">
        <v>0</v>
      </c>
      <c r="L513" s="12">
        <v>0</v>
      </c>
      <c r="M513" s="21">
        <v>2.8005E-4</v>
      </c>
      <c r="N513" s="22">
        <v>942.53200252610168</v>
      </c>
      <c r="O513" s="15">
        <v>0</v>
      </c>
      <c r="P513" s="15">
        <v>0</v>
      </c>
      <c r="Q513" s="15">
        <v>0</v>
      </c>
      <c r="R513" s="14">
        <v>0</v>
      </c>
      <c r="S513" s="23">
        <v>471.26600126305084</v>
      </c>
      <c r="T513" s="7">
        <v>0</v>
      </c>
    </row>
    <row r="514" spans="1:20" x14ac:dyDescent="0.2">
      <c r="A514" s="4" t="s">
        <v>1626</v>
      </c>
      <c r="B514" s="4" t="s">
        <v>1629</v>
      </c>
      <c r="C514" s="4">
        <v>524</v>
      </c>
      <c r="D514" s="4" t="s">
        <v>1627</v>
      </c>
      <c r="E514" s="4" t="s">
        <v>1628</v>
      </c>
      <c r="F514" s="4" t="s">
        <v>198</v>
      </c>
      <c r="G514" s="4"/>
      <c r="H514" s="20">
        <v>4.2424999999999999E-4</v>
      </c>
      <c r="I514" s="13">
        <v>1.6075E-4</v>
      </c>
      <c r="J514" s="13">
        <v>0</v>
      </c>
      <c r="K514" s="13">
        <v>0</v>
      </c>
      <c r="L514" s="12">
        <v>0</v>
      </c>
      <c r="M514" s="21">
        <v>2.9250000000000001E-4</v>
      </c>
      <c r="N514" s="22">
        <v>713.92466001017431</v>
      </c>
      <c r="O514" s="15">
        <v>270.50887235506309</v>
      </c>
      <c r="P514" s="15">
        <v>0</v>
      </c>
      <c r="Q514" s="15">
        <v>0</v>
      </c>
      <c r="R514" s="14">
        <v>0</v>
      </c>
      <c r="S514" s="23">
        <v>492.21676618261876</v>
      </c>
      <c r="T514" s="7">
        <v>0</v>
      </c>
    </row>
    <row r="515" spans="1:20" x14ac:dyDescent="0.2">
      <c r="A515" s="4" t="s">
        <v>2393</v>
      </c>
      <c r="B515" s="4" t="s">
        <v>2394</v>
      </c>
      <c r="C515" s="4">
        <v>525</v>
      </c>
      <c r="D515" s="4" t="s">
        <v>2214</v>
      </c>
      <c r="E515" s="4" t="s">
        <v>2215</v>
      </c>
      <c r="F515" s="4" t="s">
        <v>360</v>
      </c>
      <c r="G515" s="4"/>
      <c r="H515" s="20">
        <v>2.1865E-4</v>
      </c>
      <c r="I515" s="13">
        <v>4.9709000000000005E-4</v>
      </c>
      <c r="J515" s="13">
        <v>0</v>
      </c>
      <c r="K515" s="13">
        <v>0</v>
      </c>
      <c r="L515" s="12">
        <v>0</v>
      </c>
      <c r="M515" s="21">
        <v>3.5787000000000004E-4</v>
      </c>
      <c r="N515" s="22">
        <v>367.94255017377634</v>
      </c>
      <c r="O515" s="15">
        <v>836.49925573236908</v>
      </c>
      <c r="P515" s="15">
        <v>0</v>
      </c>
      <c r="Q515" s="15">
        <v>0</v>
      </c>
      <c r="R515" s="14">
        <v>0</v>
      </c>
      <c r="S515" s="23">
        <v>602.22090295307271</v>
      </c>
      <c r="T515" s="7">
        <v>0</v>
      </c>
    </row>
    <row r="516" spans="1:20" x14ac:dyDescent="0.2">
      <c r="A516" s="4" t="s">
        <v>931</v>
      </c>
      <c r="B516" s="4" t="s">
        <v>934</v>
      </c>
      <c r="C516" s="4">
        <v>528</v>
      </c>
      <c r="D516" s="4" t="s">
        <v>932</v>
      </c>
      <c r="E516" s="4" t="s">
        <v>933</v>
      </c>
      <c r="F516" s="4" t="s">
        <v>197</v>
      </c>
      <c r="G516" s="4"/>
      <c r="H516" s="20">
        <v>2.8676E-4</v>
      </c>
      <c r="I516" s="13">
        <v>2.1730999999999999E-4</v>
      </c>
      <c r="J516" s="13">
        <v>0</v>
      </c>
      <c r="K516" s="13">
        <v>0</v>
      </c>
      <c r="L516" s="12">
        <v>0</v>
      </c>
      <c r="M516" s="21">
        <v>2.5203500000000001E-4</v>
      </c>
      <c r="N516" s="22">
        <v>482.5575380188983</v>
      </c>
      <c r="O516" s="15">
        <v>365.6876084073329</v>
      </c>
      <c r="P516" s="15">
        <v>0</v>
      </c>
      <c r="Q516" s="15">
        <v>0</v>
      </c>
      <c r="R516" s="14">
        <v>0</v>
      </c>
      <c r="S516" s="23">
        <v>424.12257321311563</v>
      </c>
      <c r="T516" s="7">
        <v>0</v>
      </c>
    </row>
    <row r="517" spans="1:20" x14ac:dyDescent="0.2">
      <c r="A517" s="4" t="s">
        <v>2395</v>
      </c>
      <c r="B517" s="4"/>
      <c r="C517" s="4">
        <v>530</v>
      </c>
      <c r="D517" s="4" t="s">
        <v>2216</v>
      </c>
      <c r="E517" s="4" t="s">
        <v>2217</v>
      </c>
      <c r="F517" s="4" t="s">
        <v>244</v>
      </c>
      <c r="G517" s="4"/>
      <c r="H517" s="20">
        <v>3.2255000000000001E-4</v>
      </c>
      <c r="I517" s="13">
        <v>2.4443000000000002E-4</v>
      </c>
      <c r="J517" s="13">
        <v>0</v>
      </c>
      <c r="K517" s="13">
        <v>0</v>
      </c>
      <c r="L517" s="12">
        <v>0</v>
      </c>
      <c r="M517" s="21">
        <v>2.8349000000000001E-4</v>
      </c>
      <c r="N517" s="22">
        <v>542.78467669129464</v>
      </c>
      <c r="O517" s="15">
        <v>411.32493729236751</v>
      </c>
      <c r="P517" s="15">
        <v>0</v>
      </c>
      <c r="Q517" s="15">
        <v>0</v>
      </c>
      <c r="R517" s="14">
        <v>0</v>
      </c>
      <c r="S517" s="23">
        <v>477.05480699183107</v>
      </c>
      <c r="T517" s="7">
        <v>0</v>
      </c>
    </row>
    <row r="518" spans="1:20" x14ac:dyDescent="0.2">
      <c r="A518" s="4" t="s">
        <v>2396</v>
      </c>
      <c r="B518" s="4"/>
      <c r="C518" s="4">
        <v>531</v>
      </c>
      <c r="D518" s="4" t="s">
        <v>2218</v>
      </c>
      <c r="E518" s="4" t="s">
        <v>2219</v>
      </c>
      <c r="F518" s="4" t="s">
        <v>203</v>
      </c>
      <c r="G518" s="4"/>
      <c r="H518" s="20">
        <v>5.8912000000000005E-4</v>
      </c>
      <c r="I518" s="13">
        <v>1.4881000000000001E-4</v>
      </c>
      <c r="J518" s="13">
        <v>0</v>
      </c>
      <c r="K518" s="13">
        <v>0</v>
      </c>
      <c r="L518" s="12">
        <v>0</v>
      </c>
      <c r="M518" s="21">
        <v>3.6896500000000002E-4</v>
      </c>
      <c r="N518" s="22">
        <v>991.36663690086959</v>
      </c>
      <c r="O518" s="15">
        <v>250.41633154063416</v>
      </c>
      <c r="P518" s="15">
        <v>0</v>
      </c>
      <c r="Q518" s="15">
        <v>0</v>
      </c>
      <c r="R518" s="14">
        <v>0</v>
      </c>
      <c r="S518" s="23">
        <v>620.89148422075186</v>
      </c>
      <c r="T518" s="7">
        <v>0</v>
      </c>
    </row>
    <row r="519" spans="1:20" x14ac:dyDescent="0.2">
      <c r="A519" s="4" t="s">
        <v>2397</v>
      </c>
      <c r="B519" s="4"/>
      <c r="C519" s="4">
        <v>535</v>
      </c>
      <c r="D519" s="4" t="s">
        <v>2220</v>
      </c>
      <c r="E519" s="4" t="s">
        <v>2221</v>
      </c>
      <c r="F519" s="4" t="s">
        <v>185</v>
      </c>
      <c r="G519" s="4"/>
      <c r="H519" s="20">
        <v>1.5770000000000001E-4</v>
      </c>
      <c r="I519" s="13">
        <v>2.3901E-4</v>
      </c>
      <c r="J519" s="13">
        <v>0</v>
      </c>
      <c r="K519" s="13">
        <v>0</v>
      </c>
      <c r="L519" s="12">
        <v>0</v>
      </c>
      <c r="M519" s="21">
        <v>1.9835499999999999E-4</v>
      </c>
      <c r="N519" s="22">
        <v>265.37635564785978</v>
      </c>
      <c r="O519" s="15">
        <v>402.20420268481269</v>
      </c>
      <c r="P519" s="15">
        <v>0</v>
      </c>
      <c r="Q519" s="15">
        <v>0</v>
      </c>
      <c r="R519" s="14">
        <v>0</v>
      </c>
      <c r="S519" s="23">
        <v>333.79027916633618</v>
      </c>
      <c r="T519" s="7">
        <v>0</v>
      </c>
    </row>
    <row r="520" spans="1:20" x14ac:dyDescent="0.2">
      <c r="A520" s="4" t="s">
        <v>2398</v>
      </c>
      <c r="B520" s="4"/>
      <c r="C520" s="4">
        <v>536</v>
      </c>
      <c r="D520" s="4" t="s">
        <v>2222</v>
      </c>
      <c r="E520" s="4" t="s">
        <v>2223</v>
      </c>
      <c r="F520" s="4" t="s">
        <v>279</v>
      </c>
      <c r="G520" s="4"/>
      <c r="H520" s="20">
        <v>6.4236999999999996E-4</v>
      </c>
      <c r="I520" s="13">
        <v>9.7358999999999998E-4</v>
      </c>
      <c r="J520" s="13">
        <v>0</v>
      </c>
      <c r="K520" s="13">
        <v>0</v>
      </c>
      <c r="L520" s="12">
        <v>0</v>
      </c>
      <c r="M520" s="21">
        <v>8.0798000000000003E-4</v>
      </c>
      <c r="N520" s="22">
        <v>1080.9753302315514</v>
      </c>
      <c r="O520" s="15">
        <v>1638.3498167102077</v>
      </c>
      <c r="P520" s="15">
        <v>0</v>
      </c>
      <c r="Q520" s="15">
        <v>0</v>
      </c>
      <c r="R520" s="14">
        <v>0</v>
      </c>
      <c r="S520" s="23">
        <v>1359.6625734708796</v>
      </c>
      <c r="T520" s="7">
        <v>0</v>
      </c>
    </row>
    <row r="521" spans="1:20" x14ac:dyDescent="0.2">
      <c r="A521" s="4" t="s">
        <v>2399</v>
      </c>
      <c r="B521" s="4"/>
      <c r="C521" s="4">
        <v>537</v>
      </c>
      <c r="D521" s="4" t="s">
        <v>2224</v>
      </c>
      <c r="E521" s="4" t="s">
        <v>2225</v>
      </c>
      <c r="F521" s="4" t="s">
        <v>1925</v>
      </c>
      <c r="G521" s="4"/>
      <c r="H521" s="20">
        <v>1.1347E-4</v>
      </c>
      <c r="I521" s="13">
        <v>2.5797E-4</v>
      </c>
      <c r="J521" s="13">
        <v>0</v>
      </c>
      <c r="K521" s="13">
        <v>0</v>
      </c>
      <c r="L521" s="12">
        <v>0</v>
      </c>
      <c r="M521" s="21">
        <v>1.8572E-4</v>
      </c>
      <c r="N521" s="22">
        <v>190.94644943159571</v>
      </c>
      <c r="O521" s="15">
        <v>434.10994588762446</v>
      </c>
      <c r="P521" s="15">
        <v>0</v>
      </c>
      <c r="Q521" s="15">
        <v>0</v>
      </c>
      <c r="R521" s="14">
        <v>0</v>
      </c>
      <c r="S521" s="23">
        <v>312.5281976596101</v>
      </c>
      <c r="T521" s="7">
        <v>0</v>
      </c>
    </row>
    <row r="522" spans="1:20" x14ac:dyDescent="0.2">
      <c r="A522" s="4" t="s">
        <v>570</v>
      </c>
      <c r="B522" s="4" t="s">
        <v>573</v>
      </c>
      <c r="C522" s="4">
        <v>551</v>
      </c>
      <c r="D522" s="4" t="s">
        <v>571</v>
      </c>
      <c r="E522" s="4" t="s">
        <v>2226</v>
      </c>
      <c r="F522" s="4" t="s">
        <v>572</v>
      </c>
      <c r="G522" s="4" t="b">
        <v>1</v>
      </c>
      <c r="H522" s="20">
        <v>4.0035E-4</v>
      </c>
      <c r="I522" s="13">
        <v>0</v>
      </c>
      <c r="J522" s="13">
        <v>0</v>
      </c>
      <c r="K522" s="13">
        <v>0</v>
      </c>
      <c r="L522" s="12">
        <v>0</v>
      </c>
      <c r="M522" s="21">
        <v>2.00175E-4</v>
      </c>
      <c r="N522" s="22">
        <v>673.70592253405607</v>
      </c>
      <c r="O522" s="15">
        <v>0</v>
      </c>
      <c r="P522" s="15">
        <v>0</v>
      </c>
      <c r="Q522" s="15">
        <v>0</v>
      </c>
      <c r="R522" s="14">
        <v>0</v>
      </c>
      <c r="S522" s="23">
        <v>336.85296126702804</v>
      </c>
      <c r="T522" s="7">
        <v>0</v>
      </c>
    </row>
    <row r="523" spans="1:20" x14ac:dyDescent="0.2">
      <c r="A523" s="4" t="s">
        <v>2400</v>
      </c>
      <c r="B523" s="4"/>
      <c r="C523" s="4">
        <v>552</v>
      </c>
      <c r="D523" s="4" t="s">
        <v>2227</v>
      </c>
      <c r="E523" s="4" t="s">
        <v>2228</v>
      </c>
      <c r="F523" s="4" t="s">
        <v>1794</v>
      </c>
      <c r="G523" s="4"/>
      <c r="H523" s="20">
        <v>1.1943E-4</v>
      </c>
      <c r="I523" s="13">
        <v>1.8101E-4</v>
      </c>
      <c r="J523" s="13">
        <v>0</v>
      </c>
      <c r="K523" s="13">
        <v>0</v>
      </c>
      <c r="L523" s="12">
        <v>0</v>
      </c>
      <c r="M523" s="21">
        <v>1.5022000000000001E-4</v>
      </c>
      <c r="N523" s="22">
        <v>200.97589191518003</v>
      </c>
      <c r="O523" s="15">
        <v>304.60224562979766</v>
      </c>
      <c r="P523" s="15">
        <v>0</v>
      </c>
      <c r="Q523" s="15">
        <v>0</v>
      </c>
      <c r="R523" s="14">
        <v>0</v>
      </c>
      <c r="S523" s="23">
        <v>252.78906877248886</v>
      </c>
      <c r="T523" s="7">
        <v>0</v>
      </c>
    </row>
    <row r="524" spans="1:20" x14ac:dyDescent="0.2">
      <c r="A524" s="4" t="s">
        <v>1412</v>
      </c>
      <c r="B524" s="4"/>
      <c r="C524" s="4">
        <v>557</v>
      </c>
      <c r="D524" s="4" t="s">
        <v>1413</v>
      </c>
      <c r="E524" s="4" t="s">
        <v>1414</v>
      </c>
      <c r="F524" s="4" t="s">
        <v>221</v>
      </c>
      <c r="G524" s="4"/>
      <c r="H524" s="20">
        <v>1.7253E-4</v>
      </c>
      <c r="I524" s="13">
        <v>2.6150000000000001E-4</v>
      </c>
      <c r="J524" s="13">
        <v>0</v>
      </c>
      <c r="K524" s="13">
        <v>0</v>
      </c>
      <c r="L524" s="12">
        <v>0</v>
      </c>
      <c r="M524" s="21">
        <v>2.1701500000000001E-4</v>
      </c>
      <c r="N524" s="22">
        <v>290.33216639140926</v>
      </c>
      <c r="O524" s="15">
        <v>440.05020292907625</v>
      </c>
      <c r="P524" s="15">
        <v>0</v>
      </c>
      <c r="Q524" s="15">
        <v>0</v>
      </c>
      <c r="R524" s="14">
        <v>0</v>
      </c>
      <c r="S524" s="23">
        <v>365.19118466024275</v>
      </c>
      <c r="T524" s="7">
        <v>0</v>
      </c>
    </row>
    <row r="525" spans="1:20" x14ac:dyDescent="0.2">
      <c r="A525" s="4" t="s">
        <v>565</v>
      </c>
      <c r="B525" s="4" t="s">
        <v>566</v>
      </c>
      <c r="C525" s="4">
        <v>558</v>
      </c>
      <c r="D525" s="4" t="s">
        <v>2229</v>
      </c>
      <c r="E525" s="4" t="s">
        <v>2230</v>
      </c>
      <c r="F525" s="4" t="s">
        <v>226</v>
      </c>
      <c r="G525" s="4"/>
      <c r="H525" s="20">
        <v>2.5608E-4</v>
      </c>
      <c r="I525" s="13">
        <v>3.8811999999999999E-4</v>
      </c>
      <c r="J525" s="13">
        <v>0</v>
      </c>
      <c r="K525" s="13">
        <v>0</v>
      </c>
      <c r="L525" s="12">
        <v>0</v>
      </c>
      <c r="M525" s="21">
        <v>3.2209999999999997E-4</v>
      </c>
      <c r="N525" s="22">
        <v>430.92946832152137</v>
      </c>
      <c r="O525" s="15">
        <v>653.12537193435207</v>
      </c>
      <c r="P525" s="15">
        <v>0</v>
      </c>
      <c r="Q525" s="15">
        <v>0</v>
      </c>
      <c r="R525" s="14">
        <v>0</v>
      </c>
      <c r="S525" s="23">
        <v>542.02742012793669</v>
      </c>
      <c r="T525" s="7">
        <v>0</v>
      </c>
    </row>
    <row r="526" spans="1:20" x14ac:dyDescent="0.2">
      <c r="A526" s="4" t="s">
        <v>340</v>
      </c>
      <c r="B526" s="4" t="s">
        <v>341</v>
      </c>
      <c r="C526" s="4">
        <v>559</v>
      </c>
      <c r="D526" s="4" t="s">
        <v>2231</v>
      </c>
      <c r="E526" s="4" t="s">
        <v>2232</v>
      </c>
      <c r="F526" s="4" t="s">
        <v>360</v>
      </c>
      <c r="G526" s="4"/>
      <c r="H526" s="20">
        <v>4.6885999999999998E-4</v>
      </c>
      <c r="I526" s="13">
        <v>1.7766E-4</v>
      </c>
      <c r="J526" s="13">
        <v>0</v>
      </c>
      <c r="K526" s="13">
        <v>0</v>
      </c>
      <c r="L526" s="12">
        <v>0</v>
      </c>
      <c r="M526" s="21">
        <v>3.2326000000000002E-4</v>
      </c>
      <c r="N526" s="22">
        <v>788.994027324385</v>
      </c>
      <c r="O526" s="15">
        <v>298.96489121368904</v>
      </c>
      <c r="P526" s="15">
        <v>0</v>
      </c>
      <c r="Q526" s="15">
        <v>0</v>
      </c>
      <c r="R526" s="14">
        <v>0</v>
      </c>
      <c r="S526" s="23">
        <v>543.97945926903708</v>
      </c>
      <c r="T526" s="7">
        <v>0</v>
      </c>
    </row>
    <row r="527" spans="1:20" x14ac:dyDescent="0.2">
      <c r="A527" s="4" t="s">
        <v>1068</v>
      </c>
      <c r="B527" s="4"/>
      <c r="C527" s="4">
        <v>560</v>
      </c>
      <c r="D527" s="4" t="s">
        <v>1069</v>
      </c>
      <c r="E527" s="4" t="s">
        <v>2233</v>
      </c>
      <c r="F527" s="4" t="s">
        <v>83</v>
      </c>
      <c r="G527" s="4"/>
      <c r="H527" s="20">
        <v>6.7880000000000002E-4</v>
      </c>
      <c r="I527" s="13">
        <v>2.5720000000000002E-4</v>
      </c>
      <c r="J527" s="13">
        <v>0</v>
      </c>
      <c r="K527" s="13">
        <v>0</v>
      </c>
      <c r="L527" s="12">
        <v>0</v>
      </c>
      <c r="M527" s="21">
        <v>4.6799999999999999E-4</v>
      </c>
      <c r="N527" s="22">
        <v>1142.279456016279</v>
      </c>
      <c r="O527" s="15">
        <v>432.814195768101</v>
      </c>
      <c r="P527" s="15">
        <v>0</v>
      </c>
      <c r="Q527" s="15">
        <v>0</v>
      </c>
      <c r="R527" s="14">
        <v>0</v>
      </c>
      <c r="S527" s="23">
        <v>787.54682589218999</v>
      </c>
      <c r="T527" s="7">
        <v>0</v>
      </c>
    </row>
    <row r="528" spans="1:20" x14ac:dyDescent="0.2">
      <c r="A528" s="4" t="s">
        <v>1958</v>
      </c>
      <c r="B528" s="4"/>
      <c r="C528" s="4">
        <v>586</v>
      </c>
      <c r="D528" s="4" t="s">
        <v>1959</v>
      </c>
      <c r="E528" s="4" t="s">
        <v>1960</v>
      </c>
      <c r="F528" s="4" t="s">
        <v>1925</v>
      </c>
      <c r="G528" s="4"/>
      <c r="H528" s="20">
        <v>2.3299E-4</v>
      </c>
      <c r="I528" s="13">
        <v>0</v>
      </c>
      <c r="J528" s="13">
        <v>0</v>
      </c>
      <c r="K528" s="13">
        <v>0</v>
      </c>
      <c r="L528" s="12">
        <v>0</v>
      </c>
      <c r="M528" s="21">
        <v>1.16495E-4</v>
      </c>
      <c r="N528" s="22">
        <v>392.07379265944729</v>
      </c>
      <c r="O528" s="15">
        <v>0</v>
      </c>
      <c r="P528" s="15">
        <v>0</v>
      </c>
      <c r="Q528" s="15">
        <v>0</v>
      </c>
      <c r="R528" s="14">
        <v>0</v>
      </c>
      <c r="S528" s="23">
        <v>196.03689632972365</v>
      </c>
      <c r="T528" s="7">
        <v>0</v>
      </c>
    </row>
    <row r="529" spans="1:20" x14ac:dyDescent="0.2">
      <c r="A529" s="4" t="s">
        <v>2401</v>
      </c>
      <c r="B529" s="4"/>
      <c r="C529" s="4">
        <v>599</v>
      </c>
      <c r="D529" s="4" t="s">
        <v>2234</v>
      </c>
      <c r="E529" s="4" t="s">
        <v>2235</v>
      </c>
      <c r="F529" s="4" t="s">
        <v>569</v>
      </c>
      <c r="G529" s="4"/>
      <c r="H529" s="20">
        <v>3.8217999999999998E-4</v>
      </c>
      <c r="I529" s="13">
        <v>0</v>
      </c>
      <c r="J529" s="13">
        <v>0</v>
      </c>
      <c r="K529" s="13">
        <v>0</v>
      </c>
      <c r="L529" s="12">
        <v>0</v>
      </c>
      <c r="M529" s="21">
        <v>1.9108999999999999E-4</v>
      </c>
      <c r="N529" s="22">
        <v>643.12958529802813</v>
      </c>
      <c r="O529" s="15">
        <v>0</v>
      </c>
      <c r="P529" s="15">
        <v>0</v>
      </c>
      <c r="Q529" s="15">
        <v>0</v>
      </c>
      <c r="R529" s="14">
        <v>0</v>
      </c>
      <c r="S529" s="23">
        <v>321.56479264901407</v>
      </c>
      <c r="T529" s="7">
        <v>0</v>
      </c>
    </row>
    <row r="530" spans="1:20" x14ac:dyDescent="0.2">
      <c r="A530" s="4" t="s">
        <v>1850</v>
      </c>
      <c r="B530" s="4"/>
      <c r="C530" s="4">
        <v>602</v>
      </c>
      <c r="D530" s="4" t="s">
        <v>1851</v>
      </c>
      <c r="E530" s="4" t="s">
        <v>1852</v>
      </c>
      <c r="F530" s="4" t="s">
        <v>223</v>
      </c>
      <c r="G530" s="4"/>
      <c r="H530" s="20">
        <v>3.2208999999999997E-4</v>
      </c>
      <c r="I530" s="13">
        <v>0</v>
      </c>
      <c r="J530" s="13">
        <v>0</v>
      </c>
      <c r="K530" s="13">
        <v>0</v>
      </c>
      <c r="L530" s="12">
        <v>0</v>
      </c>
      <c r="M530" s="21">
        <v>1.6104499999999999E-4</v>
      </c>
      <c r="N530" s="22">
        <v>542.01059220430648</v>
      </c>
      <c r="O530" s="15">
        <v>0</v>
      </c>
      <c r="P530" s="15">
        <v>0</v>
      </c>
      <c r="Q530" s="15">
        <v>0</v>
      </c>
      <c r="R530" s="14">
        <v>0</v>
      </c>
      <c r="S530" s="23">
        <v>271.00529610215324</v>
      </c>
      <c r="T530" s="7">
        <v>0</v>
      </c>
    </row>
    <row r="531" spans="1:20" x14ac:dyDescent="0.2">
      <c r="A531" s="4" t="s">
        <v>1840</v>
      </c>
      <c r="B531" s="4"/>
      <c r="C531" s="4">
        <v>611</v>
      </c>
      <c r="D531" s="4" t="s">
        <v>1841</v>
      </c>
      <c r="E531" s="4" t="s">
        <v>1842</v>
      </c>
      <c r="F531" s="4" t="s">
        <v>239</v>
      </c>
      <c r="G531" s="4"/>
      <c r="H531" s="20">
        <v>3.9825E-4</v>
      </c>
      <c r="I531" s="13">
        <v>0</v>
      </c>
      <c r="J531" s="13">
        <v>0</v>
      </c>
      <c r="K531" s="13">
        <v>0</v>
      </c>
      <c r="L531" s="12">
        <v>0</v>
      </c>
      <c r="M531" s="21">
        <v>1.99125E-4</v>
      </c>
      <c r="N531" s="22">
        <v>670.17205857171939</v>
      </c>
      <c r="O531" s="15">
        <v>0</v>
      </c>
      <c r="P531" s="15">
        <v>0</v>
      </c>
      <c r="Q531" s="15">
        <v>0</v>
      </c>
      <c r="R531" s="14">
        <v>0</v>
      </c>
      <c r="S531" s="23">
        <v>335.08602928585969</v>
      </c>
      <c r="T531" s="7">
        <v>0</v>
      </c>
    </row>
    <row r="532" spans="1:20" x14ac:dyDescent="0.2">
      <c r="A532" s="4" t="s">
        <v>2402</v>
      </c>
      <c r="B532" s="4"/>
      <c r="C532" s="4">
        <v>205</v>
      </c>
      <c r="D532" s="4" t="s">
        <v>2236</v>
      </c>
      <c r="E532" s="4" t="s">
        <v>2237</v>
      </c>
      <c r="F532" s="4" t="s">
        <v>45</v>
      </c>
      <c r="G532" s="4" t="b">
        <v>1</v>
      </c>
      <c r="H532" s="20">
        <v>0</v>
      </c>
      <c r="I532" s="13">
        <v>1.1046999999999999E-3</v>
      </c>
      <c r="J532" s="13">
        <v>0</v>
      </c>
      <c r="K532" s="13">
        <v>0</v>
      </c>
      <c r="L532" s="12">
        <v>0</v>
      </c>
      <c r="M532" s="21">
        <v>5.5234999999999995E-4</v>
      </c>
      <c r="N532" s="22">
        <v>0</v>
      </c>
      <c r="O532" s="15">
        <v>1858.980723425432</v>
      </c>
      <c r="P532" s="15">
        <v>0</v>
      </c>
      <c r="Q532" s="15">
        <v>0</v>
      </c>
      <c r="R532" s="14">
        <v>0</v>
      </c>
      <c r="S532" s="23">
        <v>929.49036171271598</v>
      </c>
      <c r="T532" s="7">
        <v>0</v>
      </c>
    </row>
    <row r="533" spans="1:20" x14ac:dyDescent="0.2">
      <c r="A533" s="4" t="s">
        <v>1248</v>
      </c>
      <c r="B533" s="4" t="s">
        <v>1250</v>
      </c>
      <c r="C533" s="4">
        <v>255</v>
      </c>
      <c r="D533" s="4" t="s">
        <v>1249</v>
      </c>
      <c r="E533" s="4" t="s">
        <v>2238</v>
      </c>
      <c r="F533" s="4" t="s">
        <v>56</v>
      </c>
      <c r="G533" s="4"/>
      <c r="H533" s="20">
        <v>0</v>
      </c>
      <c r="I533" s="13">
        <v>5.8954000000000003E-3</v>
      </c>
      <c r="J533" s="13">
        <v>0</v>
      </c>
      <c r="K533" s="13">
        <v>0</v>
      </c>
      <c r="L533" s="12">
        <v>0</v>
      </c>
      <c r="M533" s="21">
        <v>2.9477000000000001E-3</v>
      </c>
      <c r="N533" s="22">
        <v>0</v>
      </c>
      <c r="O533" s="15">
        <v>9920.7340969333691</v>
      </c>
      <c r="P533" s="15">
        <v>0</v>
      </c>
      <c r="Q533" s="15">
        <v>0</v>
      </c>
      <c r="R533" s="14">
        <v>0</v>
      </c>
      <c r="S533" s="23">
        <v>4960.3670484666845</v>
      </c>
      <c r="T533" s="7">
        <v>0</v>
      </c>
    </row>
    <row r="534" spans="1:20" x14ac:dyDescent="0.2">
      <c r="A534" s="4" t="s">
        <v>1982</v>
      </c>
      <c r="B534" s="4" t="s">
        <v>1985</v>
      </c>
      <c r="C534" s="4">
        <v>278</v>
      </c>
      <c r="D534" s="4" t="s">
        <v>1983</v>
      </c>
      <c r="E534" s="4" t="s">
        <v>1984</v>
      </c>
      <c r="F534" s="4" t="s">
        <v>245</v>
      </c>
      <c r="G534" s="4"/>
      <c r="H534" s="20">
        <v>0</v>
      </c>
      <c r="I534" s="13">
        <v>9.5419000000000005E-4</v>
      </c>
      <c r="J534" s="13">
        <v>0</v>
      </c>
      <c r="K534" s="13">
        <v>0</v>
      </c>
      <c r="L534" s="12">
        <v>0</v>
      </c>
      <c r="M534" s="21">
        <v>4.7709500000000003E-4</v>
      </c>
      <c r="N534" s="22">
        <v>0</v>
      </c>
      <c r="O534" s="15">
        <v>1605.7036448676683</v>
      </c>
      <c r="P534" s="15">
        <v>0</v>
      </c>
      <c r="Q534" s="15">
        <v>0</v>
      </c>
      <c r="R534" s="14">
        <v>0</v>
      </c>
      <c r="S534" s="23">
        <v>802.85182243383417</v>
      </c>
      <c r="T534" s="7">
        <v>0</v>
      </c>
    </row>
    <row r="535" spans="1:20" x14ac:dyDescent="0.2">
      <c r="A535" s="4" t="s">
        <v>113</v>
      </c>
      <c r="B535" s="4" t="s">
        <v>116</v>
      </c>
      <c r="C535" s="4">
        <v>340</v>
      </c>
      <c r="D535" s="4" t="s">
        <v>114</v>
      </c>
      <c r="E535" s="4" t="s">
        <v>115</v>
      </c>
      <c r="F535" s="4" t="s">
        <v>77</v>
      </c>
      <c r="G535" s="4"/>
      <c r="H535" s="20">
        <v>0</v>
      </c>
      <c r="I535" s="13">
        <v>6.6279000000000002E-4</v>
      </c>
      <c r="J535" s="13">
        <v>0</v>
      </c>
      <c r="K535" s="13">
        <v>0</v>
      </c>
      <c r="L535" s="12">
        <v>0</v>
      </c>
      <c r="M535" s="21">
        <v>3.3139500000000001E-4</v>
      </c>
      <c r="N535" s="22">
        <v>0</v>
      </c>
      <c r="O535" s="15">
        <v>1115.3379502843688</v>
      </c>
      <c r="P535" s="15">
        <v>0</v>
      </c>
      <c r="Q535" s="15">
        <v>0</v>
      </c>
      <c r="R535" s="14">
        <v>0</v>
      </c>
      <c r="S535" s="23">
        <v>557.66897514218442</v>
      </c>
      <c r="T535" s="7">
        <v>0</v>
      </c>
    </row>
    <row r="536" spans="1:20" x14ac:dyDescent="0.2">
      <c r="A536" s="4" t="s">
        <v>177</v>
      </c>
      <c r="B536" s="4"/>
      <c r="C536" s="4">
        <v>341</v>
      </c>
      <c r="D536" s="4" t="s">
        <v>178</v>
      </c>
      <c r="E536" s="4" t="s">
        <v>179</v>
      </c>
      <c r="F536" s="4" t="s">
        <v>62</v>
      </c>
      <c r="G536" s="4"/>
      <c r="H536" s="20">
        <v>0</v>
      </c>
      <c r="I536" s="13">
        <v>4.0263E-3</v>
      </c>
      <c r="J536" s="13">
        <v>0</v>
      </c>
      <c r="K536" s="13">
        <v>0</v>
      </c>
      <c r="L536" s="12">
        <v>0</v>
      </c>
      <c r="M536" s="21">
        <v>2.01315E-3</v>
      </c>
      <c r="N536" s="22">
        <v>0</v>
      </c>
      <c r="O536" s="15">
        <v>6775.4268912173602</v>
      </c>
      <c r="P536" s="15">
        <v>0</v>
      </c>
      <c r="Q536" s="15">
        <v>0</v>
      </c>
      <c r="R536" s="14">
        <v>0</v>
      </c>
      <c r="S536" s="23">
        <v>3387.7134456086801</v>
      </c>
      <c r="T536" s="7">
        <v>0</v>
      </c>
    </row>
    <row r="537" spans="1:20" x14ac:dyDescent="0.2">
      <c r="A537" s="4" t="s">
        <v>567</v>
      </c>
      <c r="B537" s="4" t="s">
        <v>568</v>
      </c>
      <c r="C537" s="4">
        <v>342</v>
      </c>
      <c r="D537" s="4" t="s">
        <v>2239</v>
      </c>
      <c r="E537" s="4" t="s">
        <v>2240</v>
      </c>
      <c r="F537" s="4" t="s">
        <v>160</v>
      </c>
      <c r="G537" s="4"/>
      <c r="H537" s="20">
        <v>0</v>
      </c>
      <c r="I537" s="13">
        <v>1.2754000000000001E-3</v>
      </c>
      <c r="J537" s="13">
        <v>0</v>
      </c>
      <c r="K537" s="13">
        <v>0</v>
      </c>
      <c r="L537" s="12">
        <v>0</v>
      </c>
      <c r="M537" s="21">
        <v>6.3770000000000005E-4</v>
      </c>
      <c r="N537" s="22">
        <v>0</v>
      </c>
      <c r="O537" s="15">
        <v>2146.2333797925194</v>
      </c>
      <c r="P537" s="15">
        <v>0</v>
      </c>
      <c r="Q537" s="15">
        <v>0</v>
      </c>
      <c r="R537" s="14">
        <v>0</v>
      </c>
      <c r="S537" s="23">
        <v>1073.1166898962597</v>
      </c>
      <c r="T537" s="7">
        <v>0</v>
      </c>
    </row>
    <row r="538" spans="1:20" x14ac:dyDescent="0.2">
      <c r="A538" s="4" t="s">
        <v>2403</v>
      </c>
      <c r="B538" s="4"/>
      <c r="C538" s="4">
        <v>369</v>
      </c>
      <c r="D538" s="4" t="s">
        <v>2241</v>
      </c>
      <c r="E538" s="4" t="s">
        <v>2242</v>
      </c>
      <c r="F538" s="4" t="s">
        <v>2036</v>
      </c>
      <c r="G538" s="4"/>
      <c r="H538" s="20">
        <v>0</v>
      </c>
      <c r="I538" s="13">
        <v>2.8757000000000001E-4</v>
      </c>
      <c r="J538" s="13">
        <v>0</v>
      </c>
      <c r="K538" s="13">
        <v>0</v>
      </c>
      <c r="L538" s="12">
        <v>0</v>
      </c>
      <c r="M538" s="21">
        <v>1.4378500000000001E-4</v>
      </c>
      <c r="N538" s="22">
        <v>0</v>
      </c>
      <c r="O538" s="15">
        <v>483.92059983294246</v>
      </c>
      <c r="P538" s="15">
        <v>0</v>
      </c>
      <c r="Q538" s="15">
        <v>0</v>
      </c>
      <c r="R538" s="14">
        <v>0</v>
      </c>
      <c r="S538" s="23">
        <v>241.96029991647123</v>
      </c>
      <c r="T538" s="7">
        <v>0</v>
      </c>
    </row>
    <row r="539" spans="1:20" x14ac:dyDescent="0.2">
      <c r="A539" s="4" t="s">
        <v>1975</v>
      </c>
      <c r="B539" s="4"/>
      <c r="C539" s="4">
        <v>370</v>
      </c>
      <c r="D539" s="4" t="s">
        <v>1976</v>
      </c>
      <c r="E539" s="4" t="s">
        <v>2243</v>
      </c>
      <c r="F539" s="4" t="s">
        <v>1977</v>
      </c>
      <c r="G539" s="4"/>
      <c r="H539" s="20">
        <v>0</v>
      </c>
      <c r="I539" s="13">
        <v>5.1550000000000001E-4</v>
      </c>
      <c r="J539" s="13">
        <v>0</v>
      </c>
      <c r="K539" s="13">
        <v>0</v>
      </c>
      <c r="L539" s="12">
        <v>0</v>
      </c>
      <c r="M539" s="21">
        <v>2.5775E-4</v>
      </c>
      <c r="N539" s="22">
        <v>0</v>
      </c>
      <c r="O539" s="15">
        <v>867.4794631355212</v>
      </c>
      <c r="P539" s="15">
        <v>0</v>
      </c>
      <c r="Q539" s="15">
        <v>0</v>
      </c>
      <c r="R539" s="14">
        <v>0</v>
      </c>
      <c r="S539" s="23">
        <v>433.7397315677606</v>
      </c>
      <c r="T539" s="7">
        <v>0</v>
      </c>
    </row>
    <row r="540" spans="1:20" x14ac:dyDescent="0.2">
      <c r="A540" s="4" t="s">
        <v>485</v>
      </c>
      <c r="B540" s="4" t="s">
        <v>488</v>
      </c>
      <c r="C540" s="4">
        <v>371</v>
      </c>
      <c r="D540" s="4" t="s">
        <v>486</v>
      </c>
      <c r="E540" s="4" t="s">
        <v>487</v>
      </c>
      <c r="F540" s="4" t="s">
        <v>324</v>
      </c>
      <c r="G540" s="4"/>
      <c r="H540" s="20">
        <v>0</v>
      </c>
      <c r="I540" s="13">
        <v>6.5835999999999998E-4</v>
      </c>
      <c r="J540" s="13">
        <v>0</v>
      </c>
      <c r="K540" s="13">
        <v>0</v>
      </c>
      <c r="L540" s="12">
        <v>0</v>
      </c>
      <c r="M540" s="21">
        <v>3.2917999999999999E-4</v>
      </c>
      <c r="N540" s="22">
        <v>0</v>
      </c>
      <c r="O540" s="15">
        <v>1107.8831801162012</v>
      </c>
      <c r="P540" s="15">
        <v>0</v>
      </c>
      <c r="Q540" s="15">
        <v>0</v>
      </c>
      <c r="R540" s="14">
        <v>0</v>
      </c>
      <c r="S540" s="23">
        <v>553.94159005810059</v>
      </c>
      <c r="T540" s="7">
        <v>0</v>
      </c>
    </row>
    <row r="541" spans="1:20" x14ac:dyDescent="0.2">
      <c r="A541" s="4" t="s">
        <v>106</v>
      </c>
      <c r="B541" s="4"/>
      <c r="C541" s="4">
        <v>394</v>
      </c>
      <c r="D541" s="4" t="s">
        <v>107</v>
      </c>
      <c r="E541" s="4" t="s">
        <v>108</v>
      </c>
      <c r="F541" s="4" t="s">
        <v>109</v>
      </c>
      <c r="G541" s="4"/>
      <c r="H541" s="20">
        <v>0</v>
      </c>
      <c r="I541" s="13">
        <v>1.6169999999999999E-3</v>
      </c>
      <c r="J541" s="13">
        <v>0</v>
      </c>
      <c r="K541" s="13">
        <v>0</v>
      </c>
      <c r="L541" s="12">
        <v>0</v>
      </c>
      <c r="M541" s="21">
        <v>8.0849999999999997E-4</v>
      </c>
      <c r="N541" s="22">
        <v>0</v>
      </c>
      <c r="O541" s="15">
        <v>2721.0752509992972</v>
      </c>
      <c r="P541" s="15">
        <v>0</v>
      </c>
      <c r="Q541" s="15">
        <v>0</v>
      </c>
      <c r="R541" s="14">
        <v>0</v>
      </c>
      <c r="S541" s="23">
        <v>1360.5376254996486</v>
      </c>
      <c r="T541" s="7">
        <v>0</v>
      </c>
    </row>
    <row r="542" spans="1:20" x14ac:dyDescent="0.2">
      <c r="A542" s="4" t="s">
        <v>167</v>
      </c>
      <c r="B542" s="4" t="s">
        <v>170</v>
      </c>
      <c r="C542" s="4">
        <v>402</v>
      </c>
      <c r="D542" s="4" t="s">
        <v>168</v>
      </c>
      <c r="E542" s="4" t="s">
        <v>169</v>
      </c>
      <c r="F542" s="4" t="s">
        <v>93</v>
      </c>
      <c r="G542" s="4"/>
      <c r="H542" s="20">
        <v>0</v>
      </c>
      <c r="I542" s="13">
        <v>1.4499000000000001E-3</v>
      </c>
      <c r="J542" s="13">
        <v>0</v>
      </c>
      <c r="K542" s="13">
        <v>0</v>
      </c>
      <c r="L542" s="12">
        <v>0</v>
      </c>
      <c r="M542" s="21">
        <v>7.2495000000000003E-4</v>
      </c>
      <c r="N542" s="22">
        <v>0</v>
      </c>
      <c r="O542" s="15">
        <v>2439.8806471390731</v>
      </c>
      <c r="P542" s="15">
        <v>0</v>
      </c>
      <c r="Q542" s="15">
        <v>0</v>
      </c>
      <c r="R542" s="14">
        <v>0</v>
      </c>
      <c r="S542" s="23">
        <v>1219.9403235695365</v>
      </c>
      <c r="T542" s="7">
        <v>0</v>
      </c>
    </row>
    <row r="543" spans="1:20" x14ac:dyDescent="0.2">
      <c r="A543" s="4" t="s">
        <v>280</v>
      </c>
      <c r="B543" s="4"/>
      <c r="C543" s="4">
        <v>428</v>
      </c>
      <c r="D543" s="4" t="s">
        <v>281</v>
      </c>
      <c r="E543" s="4" t="s">
        <v>2244</v>
      </c>
      <c r="F543" s="4" t="s">
        <v>237</v>
      </c>
      <c r="G543" s="4"/>
      <c r="H543" s="20">
        <v>0</v>
      </c>
      <c r="I543" s="13">
        <v>4.1665000000000002E-4</v>
      </c>
      <c r="J543" s="13">
        <v>0</v>
      </c>
      <c r="K543" s="13">
        <v>0</v>
      </c>
      <c r="L543" s="12">
        <v>0</v>
      </c>
      <c r="M543" s="21">
        <v>2.0832500000000001E-4</v>
      </c>
      <c r="N543" s="22">
        <v>0</v>
      </c>
      <c r="O543" s="15">
        <v>701.13543805124141</v>
      </c>
      <c r="P543" s="15">
        <v>0</v>
      </c>
      <c r="Q543" s="15">
        <v>0</v>
      </c>
      <c r="R543" s="14">
        <v>0</v>
      </c>
      <c r="S543" s="23">
        <v>350.5677190256207</v>
      </c>
      <c r="T543" s="7">
        <v>0</v>
      </c>
    </row>
    <row r="544" spans="1:20" x14ac:dyDescent="0.2">
      <c r="A544" s="4" t="s">
        <v>323</v>
      </c>
      <c r="B544" s="4"/>
      <c r="C544" s="4">
        <v>442</v>
      </c>
      <c r="D544" s="4" t="s">
        <v>2245</v>
      </c>
      <c r="E544" s="4" t="s">
        <v>2246</v>
      </c>
      <c r="F544" s="4" t="s">
        <v>1725</v>
      </c>
      <c r="G544" s="4"/>
      <c r="H544" s="20">
        <v>0</v>
      </c>
      <c r="I544" s="13">
        <v>3.1562000000000002E-4</v>
      </c>
      <c r="J544" s="13">
        <v>0</v>
      </c>
      <c r="K544" s="13">
        <v>0</v>
      </c>
      <c r="L544" s="12">
        <v>0</v>
      </c>
      <c r="M544" s="21">
        <v>1.5781000000000001E-4</v>
      </c>
      <c r="N544" s="22">
        <v>0</v>
      </c>
      <c r="O544" s="15">
        <v>531.12292561558331</v>
      </c>
      <c r="P544" s="15">
        <v>0</v>
      </c>
      <c r="Q544" s="15">
        <v>0</v>
      </c>
      <c r="R544" s="14">
        <v>0</v>
      </c>
      <c r="S544" s="23">
        <v>265.56146280779166</v>
      </c>
      <c r="T544" s="7">
        <v>0</v>
      </c>
    </row>
    <row r="545" spans="1:20" x14ac:dyDescent="0.2">
      <c r="A545" s="4" t="s">
        <v>550</v>
      </c>
      <c r="B545" s="4"/>
      <c r="C545" s="4">
        <v>446</v>
      </c>
      <c r="D545" s="4" t="s">
        <v>2247</v>
      </c>
      <c r="E545" s="4" t="s">
        <v>2248</v>
      </c>
      <c r="F545" s="4" t="s">
        <v>271</v>
      </c>
      <c r="G545" s="4"/>
      <c r="H545" s="20">
        <v>0</v>
      </c>
      <c r="I545" s="13">
        <v>2.0712000000000001E-4</v>
      </c>
      <c r="J545" s="13">
        <v>0</v>
      </c>
      <c r="K545" s="13">
        <v>0</v>
      </c>
      <c r="L545" s="12">
        <v>0</v>
      </c>
      <c r="M545" s="21">
        <v>1.0356E-4</v>
      </c>
      <c r="N545" s="22">
        <v>0</v>
      </c>
      <c r="O545" s="15">
        <v>348.53995422818457</v>
      </c>
      <c r="P545" s="15">
        <v>0</v>
      </c>
      <c r="Q545" s="15">
        <v>0</v>
      </c>
      <c r="R545" s="14">
        <v>0</v>
      </c>
      <c r="S545" s="23">
        <v>174.26997711409228</v>
      </c>
      <c r="T545" s="7">
        <v>0</v>
      </c>
    </row>
    <row r="546" spans="1:20" x14ac:dyDescent="0.2">
      <c r="A546" s="4" t="s">
        <v>1891</v>
      </c>
      <c r="B546" s="4" t="s">
        <v>1892</v>
      </c>
      <c r="C546" s="4">
        <v>450</v>
      </c>
      <c r="D546" s="4" t="s">
        <v>2249</v>
      </c>
      <c r="E546" s="4" t="s">
        <v>2250</v>
      </c>
      <c r="F546" s="4" t="s">
        <v>644</v>
      </c>
      <c r="G546" s="4"/>
      <c r="H546" s="20">
        <v>0</v>
      </c>
      <c r="I546" s="13">
        <v>1.3515999999999999E-3</v>
      </c>
      <c r="J546" s="13">
        <v>0</v>
      </c>
      <c r="K546" s="13">
        <v>0</v>
      </c>
      <c r="L546" s="12">
        <v>0</v>
      </c>
      <c r="M546" s="21">
        <v>6.7579999999999995E-4</v>
      </c>
      <c r="N546" s="22">
        <v>0</v>
      </c>
      <c r="O546" s="15">
        <v>2274.4621578544529</v>
      </c>
      <c r="P546" s="15">
        <v>0</v>
      </c>
      <c r="Q546" s="15">
        <v>0</v>
      </c>
      <c r="R546" s="14">
        <v>0</v>
      </c>
      <c r="S546" s="23">
        <v>1137.2310789272265</v>
      </c>
      <c r="T546" s="7">
        <v>0</v>
      </c>
    </row>
    <row r="547" spans="1:20" x14ac:dyDescent="0.2">
      <c r="A547" s="4" t="s">
        <v>1217</v>
      </c>
      <c r="B547" s="4" t="s">
        <v>1220</v>
      </c>
      <c r="C547" s="4">
        <v>451</v>
      </c>
      <c r="D547" s="4" t="s">
        <v>1218</v>
      </c>
      <c r="E547" s="4" t="s">
        <v>1219</v>
      </c>
      <c r="F547" s="4" t="s">
        <v>171</v>
      </c>
      <c r="G547" s="4"/>
      <c r="H547" s="20">
        <v>0</v>
      </c>
      <c r="I547" s="13">
        <v>1.2486999999999999E-3</v>
      </c>
      <c r="J547" s="13">
        <v>0</v>
      </c>
      <c r="K547" s="13">
        <v>0</v>
      </c>
      <c r="L547" s="12">
        <v>0</v>
      </c>
      <c r="M547" s="21">
        <v>6.2434999999999997E-4</v>
      </c>
      <c r="N547" s="22">
        <v>0</v>
      </c>
      <c r="O547" s="15">
        <v>2101.3028236999521</v>
      </c>
      <c r="P547" s="15">
        <v>0</v>
      </c>
      <c r="Q547" s="15">
        <v>0</v>
      </c>
      <c r="R547" s="14">
        <v>0</v>
      </c>
      <c r="S547" s="23">
        <v>1050.6514118499761</v>
      </c>
      <c r="T547" s="7">
        <v>0</v>
      </c>
    </row>
    <row r="548" spans="1:20" x14ac:dyDescent="0.2">
      <c r="A548" s="4" t="s">
        <v>1935</v>
      </c>
      <c r="B548" s="4"/>
      <c r="C548" s="4">
        <v>453</v>
      </c>
      <c r="D548" s="4" t="s">
        <v>1936</v>
      </c>
      <c r="E548" s="4" t="s">
        <v>1937</v>
      </c>
      <c r="F548" s="4" t="s">
        <v>510</v>
      </c>
      <c r="G548" s="4"/>
      <c r="H548" s="20">
        <v>0</v>
      </c>
      <c r="I548" s="13">
        <v>5.6254000000000005E-4</v>
      </c>
      <c r="J548" s="13">
        <v>0</v>
      </c>
      <c r="K548" s="13">
        <v>0</v>
      </c>
      <c r="L548" s="12">
        <v>0</v>
      </c>
      <c r="M548" s="21">
        <v>2.8127000000000002E-4</v>
      </c>
      <c r="N548" s="22">
        <v>0</v>
      </c>
      <c r="O548" s="15">
        <v>946.63801589186448</v>
      </c>
      <c r="P548" s="15">
        <v>0</v>
      </c>
      <c r="Q548" s="15">
        <v>0</v>
      </c>
      <c r="R548" s="14">
        <v>0</v>
      </c>
      <c r="S548" s="23">
        <v>473.31900794593224</v>
      </c>
      <c r="T548" s="7">
        <v>0</v>
      </c>
    </row>
    <row r="549" spans="1:20" x14ac:dyDescent="0.2">
      <c r="A549" s="4" t="s">
        <v>1991</v>
      </c>
      <c r="B549" s="4"/>
      <c r="C549" s="4">
        <v>454</v>
      </c>
      <c r="D549" s="4" t="s">
        <v>1992</v>
      </c>
      <c r="E549" s="4" t="s">
        <v>1993</v>
      </c>
      <c r="F549" s="4" t="s">
        <v>138</v>
      </c>
      <c r="G549" s="4"/>
      <c r="H549" s="20">
        <v>0</v>
      </c>
      <c r="I549" s="13">
        <v>9.7280999999999995E-4</v>
      </c>
      <c r="J549" s="13">
        <v>0</v>
      </c>
      <c r="K549" s="13">
        <v>0</v>
      </c>
      <c r="L549" s="12">
        <v>0</v>
      </c>
      <c r="M549" s="21">
        <v>4.8640499999999998E-4</v>
      </c>
      <c r="N549" s="22">
        <v>0</v>
      </c>
      <c r="O549" s="15">
        <v>1637.037238667054</v>
      </c>
      <c r="P549" s="15">
        <v>0</v>
      </c>
      <c r="Q549" s="15">
        <v>0</v>
      </c>
      <c r="R549" s="14">
        <v>0</v>
      </c>
      <c r="S549" s="23">
        <v>818.518619333527</v>
      </c>
      <c r="T549" s="7">
        <v>0</v>
      </c>
    </row>
    <row r="550" spans="1:20" x14ac:dyDescent="0.2">
      <c r="A550" s="4" t="s">
        <v>2404</v>
      </c>
      <c r="B550" s="4"/>
      <c r="C550" s="4">
        <v>480</v>
      </c>
      <c r="D550" s="4" t="s">
        <v>2251</v>
      </c>
      <c r="E550" s="4" t="s">
        <v>2252</v>
      </c>
      <c r="F550" s="4" t="s">
        <v>2253</v>
      </c>
      <c r="G550" s="4"/>
      <c r="H550" s="20">
        <v>0</v>
      </c>
      <c r="I550" s="13">
        <v>7.0279999999999998E-5</v>
      </c>
      <c r="J550" s="13">
        <v>0</v>
      </c>
      <c r="K550" s="13">
        <v>0</v>
      </c>
      <c r="L550" s="12">
        <v>0</v>
      </c>
      <c r="M550" s="21">
        <v>3.5139999999999999E-5</v>
      </c>
      <c r="N550" s="22">
        <v>0</v>
      </c>
      <c r="O550" s="15">
        <v>118.26664727286989</v>
      </c>
      <c r="P550" s="15">
        <v>0</v>
      </c>
      <c r="Q550" s="15">
        <v>0</v>
      </c>
      <c r="R550" s="14">
        <v>0</v>
      </c>
      <c r="S550" s="23">
        <v>59.133323636434945</v>
      </c>
      <c r="T550" s="7">
        <v>0</v>
      </c>
    </row>
    <row r="551" spans="1:20" x14ac:dyDescent="0.2">
      <c r="A551" s="4" t="s">
        <v>416</v>
      </c>
      <c r="B551" s="4" t="s">
        <v>419</v>
      </c>
      <c r="C551" s="4">
        <v>482</v>
      </c>
      <c r="D551" s="4" t="s">
        <v>417</v>
      </c>
      <c r="E551" s="4" t="s">
        <v>418</v>
      </c>
      <c r="F551" s="4" t="s">
        <v>105</v>
      </c>
      <c r="G551" s="4"/>
      <c r="H551" s="20">
        <v>0</v>
      </c>
      <c r="I551" s="13">
        <v>1.9233E-3</v>
      </c>
      <c r="J551" s="13">
        <v>0</v>
      </c>
      <c r="K551" s="13">
        <v>0</v>
      </c>
      <c r="L551" s="12">
        <v>0</v>
      </c>
      <c r="M551" s="21">
        <v>9.6164999999999998E-4</v>
      </c>
      <c r="N551" s="22">
        <v>0</v>
      </c>
      <c r="O551" s="15">
        <v>3236.5145517915576</v>
      </c>
      <c r="P551" s="15">
        <v>0</v>
      </c>
      <c r="Q551" s="15">
        <v>0</v>
      </c>
      <c r="R551" s="14">
        <v>0</v>
      </c>
      <c r="S551" s="23">
        <v>1618.2572758957788</v>
      </c>
      <c r="T551" s="7">
        <v>0</v>
      </c>
    </row>
    <row r="552" spans="1:20" x14ac:dyDescent="0.2">
      <c r="A552" s="4" t="s">
        <v>141</v>
      </c>
      <c r="B552" s="4"/>
      <c r="C552" s="4">
        <v>484</v>
      </c>
      <c r="D552" s="4" t="s">
        <v>142</v>
      </c>
      <c r="E552" s="4" t="s">
        <v>143</v>
      </c>
      <c r="F552" s="4" t="s">
        <v>45</v>
      </c>
      <c r="G552" s="4"/>
      <c r="H552" s="20">
        <v>0</v>
      </c>
      <c r="I552" s="13">
        <v>3.1716000000000001E-3</v>
      </c>
      <c r="J552" s="13">
        <v>0</v>
      </c>
      <c r="K552" s="13">
        <v>0</v>
      </c>
      <c r="L552" s="12">
        <v>0</v>
      </c>
      <c r="M552" s="21">
        <v>1.5858000000000001E-3</v>
      </c>
      <c r="N552" s="22">
        <v>0</v>
      </c>
      <c r="O552" s="15">
        <v>5337.1442585463028</v>
      </c>
      <c r="P552" s="15">
        <v>0</v>
      </c>
      <c r="Q552" s="15">
        <v>0</v>
      </c>
      <c r="R552" s="14">
        <v>0</v>
      </c>
      <c r="S552" s="23">
        <v>2668.5721292731514</v>
      </c>
      <c r="T552" s="7">
        <v>0</v>
      </c>
    </row>
    <row r="553" spans="1:20" x14ac:dyDescent="0.2">
      <c r="A553" s="4" t="s">
        <v>2405</v>
      </c>
      <c r="B553" s="4"/>
      <c r="C553" s="4">
        <v>506</v>
      </c>
      <c r="D553" s="4" t="s">
        <v>2254</v>
      </c>
      <c r="E553" s="4" t="s">
        <v>2255</v>
      </c>
      <c r="F553" s="4" t="s">
        <v>105</v>
      </c>
      <c r="G553" s="4"/>
      <c r="H553" s="20">
        <v>0</v>
      </c>
      <c r="I553" s="13">
        <v>7.0916000000000002E-4</v>
      </c>
      <c r="J553" s="13">
        <v>0</v>
      </c>
      <c r="K553" s="13">
        <v>0</v>
      </c>
      <c r="L553" s="12">
        <v>0</v>
      </c>
      <c r="M553" s="21">
        <v>3.5458000000000001E-4</v>
      </c>
      <c r="N553" s="22">
        <v>0</v>
      </c>
      <c r="O553" s="15">
        <v>1193.3690321574902</v>
      </c>
      <c r="P553" s="15">
        <v>0</v>
      </c>
      <c r="Q553" s="15">
        <v>0</v>
      </c>
      <c r="R553" s="14">
        <v>0</v>
      </c>
      <c r="S553" s="23">
        <v>596.68451607874511</v>
      </c>
      <c r="T553" s="7">
        <v>0</v>
      </c>
    </row>
    <row r="554" spans="1:20" x14ac:dyDescent="0.2">
      <c r="A554" s="4" t="s">
        <v>363</v>
      </c>
      <c r="B554" s="4" t="s">
        <v>366</v>
      </c>
      <c r="C554" s="4">
        <v>508</v>
      </c>
      <c r="D554" s="4" t="s">
        <v>364</v>
      </c>
      <c r="E554" s="4" t="s">
        <v>365</v>
      </c>
      <c r="F554" s="4" t="s">
        <v>121</v>
      </c>
      <c r="G554" s="4"/>
      <c r="H554" s="20">
        <v>0</v>
      </c>
      <c r="I554" s="13">
        <v>8.9442000000000005E-4</v>
      </c>
      <c r="J554" s="13">
        <v>0</v>
      </c>
      <c r="K554" s="13">
        <v>0</v>
      </c>
      <c r="L554" s="12">
        <v>0</v>
      </c>
      <c r="M554" s="21">
        <v>4.4721000000000002E-4</v>
      </c>
      <c r="N554" s="22">
        <v>0</v>
      </c>
      <c r="O554" s="15">
        <v>1505.1231453301123</v>
      </c>
      <c r="P554" s="15">
        <v>0</v>
      </c>
      <c r="Q554" s="15">
        <v>0</v>
      </c>
      <c r="R554" s="14">
        <v>0</v>
      </c>
      <c r="S554" s="23">
        <v>752.56157266505613</v>
      </c>
      <c r="T554" s="7">
        <v>0</v>
      </c>
    </row>
    <row r="555" spans="1:20" x14ac:dyDescent="0.2">
      <c r="A555" s="4" t="s">
        <v>1987</v>
      </c>
      <c r="B555" s="4" t="s">
        <v>1990</v>
      </c>
      <c r="C555" s="4">
        <v>509</v>
      </c>
      <c r="D555" s="4" t="s">
        <v>1988</v>
      </c>
      <c r="E555" s="4" t="s">
        <v>1989</v>
      </c>
      <c r="F555" s="4" t="s">
        <v>62</v>
      </c>
      <c r="G555" s="4"/>
      <c r="H555" s="20">
        <v>0</v>
      </c>
      <c r="I555" s="13">
        <v>1.5386E-3</v>
      </c>
      <c r="J555" s="13">
        <v>0</v>
      </c>
      <c r="K555" s="13">
        <v>0</v>
      </c>
      <c r="L555" s="12">
        <v>0</v>
      </c>
      <c r="M555" s="21">
        <v>7.693E-4</v>
      </c>
      <c r="N555" s="22">
        <v>0</v>
      </c>
      <c r="O555" s="15">
        <v>2589.1443297387254</v>
      </c>
      <c r="P555" s="15">
        <v>0</v>
      </c>
      <c r="Q555" s="15">
        <v>0</v>
      </c>
      <c r="R555" s="14">
        <v>0</v>
      </c>
      <c r="S555" s="23">
        <v>1294.5721648693627</v>
      </c>
      <c r="T555" s="7">
        <v>0</v>
      </c>
    </row>
    <row r="556" spans="1:20" x14ac:dyDescent="0.2">
      <c r="A556" s="4" t="s">
        <v>2406</v>
      </c>
      <c r="B556" s="4"/>
      <c r="C556" s="4">
        <v>510</v>
      </c>
      <c r="D556" s="4" t="s">
        <v>2256</v>
      </c>
      <c r="E556" s="4" t="s">
        <v>2257</v>
      </c>
      <c r="F556" s="4" t="s">
        <v>97</v>
      </c>
      <c r="G556" s="4"/>
      <c r="H556" s="20">
        <v>0</v>
      </c>
      <c r="I556" s="13">
        <v>1.4312999999999999E-3</v>
      </c>
      <c r="J556" s="13">
        <v>0</v>
      </c>
      <c r="K556" s="13">
        <v>0</v>
      </c>
      <c r="L556" s="12">
        <v>0</v>
      </c>
      <c r="M556" s="21">
        <v>7.1564999999999997E-4</v>
      </c>
      <c r="N556" s="22">
        <v>0</v>
      </c>
      <c r="O556" s="15">
        <v>2408.5807091869474</v>
      </c>
      <c r="P556" s="15">
        <v>0</v>
      </c>
      <c r="Q556" s="15">
        <v>0</v>
      </c>
      <c r="R556" s="14">
        <v>0</v>
      </c>
      <c r="S556" s="23">
        <v>1204.2903545934737</v>
      </c>
      <c r="T556" s="7">
        <v>0</v>
      </c>
    </row>
    <row r="557" spans="1:20" x14ac:dyDescent="0.2">
      <c r="A557" s="4" t="s">
        <v>1522</v>
      </c>
      <c r="B557" s="4" t="s">
        <v>1526</v>
      </c>
      <c r="C557" s="4">
        <v>511</v>
      </c>
      <c r="D557" s="4" t="s">
        <v>1523</v>
      </c>
      <c r="E557" s="4" t="s">
        <v>1524</v>
      </c>
      <c r="F557" s="4" t="s">
        <v>1525</v>
      </c>
      <c r="G557" s="4"/>
      <c r="H557" s="20">
        <v>0</v>
      </c>
      <c r="I557" s="13">
        <v>1.9384E-4</v>
      </c>
      <c r="J557" s="13">
        <v>0</v>
      </c>
      <c r="K557" s="13">
        <v>0</v>
      </c>
      <c r="L557" s="12">
        <v>0</v>
      </c>
      <c r="M557" s="21">
        <v>9.692E-5</v>
      </c>
      <c r="N557" s="22">
        <v>0</v>
      </c>
      <c r="O557" s="15">
        <v>326.19247164731217</v>
      </c>
      <c r="P557" s="15">
        <v>0</v>
      </c>
      <c r="Q557" s="15">
        <v>0</v>
      </c>
      <c r="R557" s="14">
        <v>0</v>
      </c>
      <c r="S557" s="23">
        <v>163.09623582365609</v>
      </c>
      <c r="T557" s="7">
        <v>0</v>
      </c>
    </row>
    <row r="558" spans="1:20" x14ac:dyDescent="0.2">
      <c r="A558" s="4" t="s">
        <v>754</v>
      </c>
      <c r="B558" s="4"/>
      <c r="C558" s="4">
        <v>538</v>
      </c>
      <c r="D558" s="4" t="s">
        <v>755</v>
      </c>
      <c r="E558" s="4" t="s">
        <v>756</v>
      </c>
      <c r="F558" s="4" t="s">
        <v>153</v>
      </c>
      <c r="G558" s="4"/>
      <c r="H558" s="20">
        <v>0</v>
      </c>
      <c r="I558" s="13">
        <v>4.5831000000000002E-4</v>
      </c>
      <c r="J558" s="13">
        <v>0</v>
      </c>
      <c r="K558" s="13">
        <v>0</v>
      </c>
      <c r="L558" s="12">
        <v>0</v>
      </c>
      <c r="M558" s="21">
        <v>2.2915500000000001E-4</v>
      </c>
      <c r="N558" s="22">
        <v>0</v>
      </c>
      <c r="O558" s="15">
        <v>771.2405678945504</v>
      </c>
      <c r="P558" s="15">
        <v>0</v>
      </c>
      <c r="Q558" s="15">
        <v>0</v>
      </c>
      <c r="R558" s="14">
        <v>0</v>
      </c>
      <c r="S558" s="23">
        <v>385.6202839472752</v>
      </c>
      <c r="T558" s="7">
        <v>0</v>
      </c>
    </row>
    <row r="559" spans="1:20" x14ac:dyDescent="0.2">
      <c r="A559" s="4" t="s">
        <v>543</v>
      </c>
      <c r="B559" s="4"/>
      <c r="C559" s="4">
        <v>539</v>
      </c>
      <c r="D559" s="4" t="s">
        <v>544</v>
      </c>
      <c r="E559" s="4" t="s">
        <v>545</v>
      </c>
      <c r="F559" s="4" t="s">
        <v>221</v>
      </c>
      <c r="G559" s="4"/>
      <c r="H559" s="20">
        <v>0</v>
      </c>
      <c r="I559" s="13">
        <v>2.6390000000000002E-4</v>
      </c>
      <c r="J559" s="13">
        <v>0</v>
      </c>
      <c r="K559" s="13">
        <v>0</v>
      </c>
      <c r="L559" s="12">
        <v>0</v>
      </c>
      <c r="M559" s="21">
        <v>1.3195000000000001E-4</v>
      </c>
      <c r="N559" s="22">
        <v>0</v>
      </c>
      <c r="O559" s="15">
        <v>444.08890460031824</v>
      </c>
      <c r="P559" s="15">
        <v>0</v>
      </c>
      <c r="Q559" s="15">
        <v>0</v>
      </c>
      <c r="R559" s="14">
        <v>0</v>
      </c>
      <c r="S559" s="23">
        <v>222.04445230015912</v>
      </c>
      <c r="T559" s="7">
        <v>0</v>
      </c>
    </row>
    <row r="560" spans="1:20" x14ac:dyDescent="0.2">
      <c r="A560" s="4" t="s">
        <v>2407</v>
      </c>
      <c r="B560" s="4"/>
      <c r="C560" s="4">
        <v>540</v>
      </c>
      <c r="D560" s="4" t="s">
        <v>2258</v>
      </c>
      <c r="E560" s="4" t="s">
        <v>2259</v>
      </c>
      <c r="F560" s="4" t="s">
        <v>154</v>
      </c>
      <c r="G560" s="4"/>
      <c r="H560" s="20">
        <v>0</v>
      </c>
      <c r="I560" s="13">
        <v>3.211E-4</v>
      </c>
      <c r="J560" s="13">
        <v>0</v>
      </c>
      <c r="K560" s="13">
        <v>0</v>
      </c>
      <c r="L560" s="12">
        <v>0</v>
      </c>
      <c r="M560" s="21">
        <v>1.6055E-4</v>
      </c>
      <c r="N560" s="22">
        <v>0</v>
      </c>
      <c r="O560" s="15">
        <v>540.34462776491921</v>
      </c>
      <c r="P560" s="15">
        <v>0</v>
      </c>
      <c r="Q560" s="15">
        <v>0</v>
      </c>
      <c r="R560" s="14">
        <v>0</v>
      </c>
      <c r="S560" s="23">
        <v>270.1723138824596</v>
      </c>
      <c r="T560" s="7">
        <v>0</v>
      </c>
    </row>
    <row r="561" spans="1:20" x14ac:dyDescent="0.2">
      <c r="A561" s="4" t="s">
        <v>1902</v>
      </c>
      <c r="B561" s="4"/>
      <c r="C561" s="4">
        <v>541</v>
      </c>
      <c r="D561" s="4" t="s">
        <v>1903</v>
      </c>
      <c r="E561" s="4" t="s">
        <v>1904</v>
      </c>
      <c r="F561" s="4" t="s">
        <v>1089</v>
      </c>
      <c r="G561" s="4"/>
      <c r="H561" s="20">
        <v>0</v>
      </c>
      <c r="I561" s="13">
        <v>1.1345000000000001E-4</v>
      </c>
      <c r="J561" s="13">
        <v>0</v>
      </c>
      <c r="K561" s="13">
        <v>0</v>
      </c>
      <c r="L561" s="12">
        <v>0</v>
      </c>
      <c r="M561" s="21">
        <v>5.6725000000000003E-5</v>
      </c>
      <c r="N561" s="22">
        <v>0</v>
      </c>
      <c r="O561" s="15">
        <v>190.91279358433539</v>
      </c>
      <c r="P561" s="15">
        <v>0</v>
      </c>
      <c r="Q561" s="15">
        <v>0</v>
      </c>
      <c r="R561" s="14">
        <v>0</v>
      </c>
      <c r="S561" s="23">
        <v>95.456396792167695</v>
      </c>
      <c r="T561" s="7">
        <v>0</v>
      </c>
    </row>
    <row r="562" spans="1:20" x14ac:dyDescent="0.2">
      <c r="A562" s="4" t="s">
        <v>2408</v>
      </c>
      <c r="B562" s="4"/>
      <c r="C562" s="4">
        <v>542</v>
      </c>
      <c r="D562" s="4" t="s">
        <v>2260</v>
      </c>
      <c r="E562" s="4" t="s">
        <v>2261</v>
      </c>
      <c r="F562" s="4" t="s">
        <v>1875</v>
      </c>
      <c r="G562" s="4"/>
      <c r="H562" s="20">
        <v>0</v>
      </c>
      <c r="I562" s="13">
        <v>1.9582000000000001E-4</v>
      </c>
      <c r="J562" s="13">
        <v>0</v>
      </c>
      <c r="K562" s="13">
        <v>0</v>
      </c>
      <c r="L562" s="12">
        <v>0</v>
      </c>
      <c r="M562" s="21">
        <v>9.7910000000000003E-5</v>
      </c>
      <c r="N562" s="22">
        <v>0</v>
      </c>
      <c r="O562" s="15">
        <v>329.52440052608682</v>
      </c>
      <c r="P562" s="15">
        <v>0</v>
      </c>
      <c r="Q562" s="15">
        <v>0</v>
      </c>
      <c r="R562" s="14">
        <v>0</v>
      </c>
      <c r="S562" s="23">
        <v>164.76220026304341</v>
      </c>
      <c r="T562" s="7">
        <v>0</v>
      </c>
    </row>
    <row r="563" spans="1:20" x14ac:dyDescent="0.2">
      <c r="A563" s="4" t="s">
        <v>2409</v>
      </c>
      <c r="B563" s="4" t="s">
        <v>2410</v>
      </c>
      <c r="C563" s="4">
        <v>543</v>
      </c>
      <c r="D563" s="4" t="s">
        <v>2262</v>
      </c>
      <c r="E563" s="4" t="s">
        <v>2263</v>
      </c>
      <c r="F563" s="4" t="s">
        <v>223</v>
      </c>
      <c r="G563" s="4"/>
      <c r="H563" s="20">
        <v>0</v>
      </c>
      <c r="I563" s="13">
        <v>2.4001E-4</v>
      </c>
      <c r="J563" s="13">
        <v>0</v>
      </c>
      <c r="K563" s="13">
        <v>0</v>
      </c>
      <c r="L563" s="12">
        <v>0</v>
      </c>
      <c r="M563" s="21">
        <v>1.20005E-4</v>
      </c>
      <c r="N563" s="22">
        <v>0</v>
      </c>
      <c r="O563" s="15">
        <v>403.88699504783017</v>
      </c>
      <c r="P563" s="15">
        <v>0</v>
      </c>
      <c r="Q563" s="15">
        <v>0</v>
      </c>
      <c r="R563" s="14">
        <v>0</v>
      </c>
      <c r="S563" s="23">
        <v>201.94349752391508</v>
      </c>
      <c r="T563" s="7">
        <v>0</v>
      </c>
    </row>
    <row r="564" spans="1:20" x14ac:dyDescent="0.2">
      <c r="A564" s="4" t="s">
        <v>586</v>
      </c>
      <c r="B564" s="4" t="s">
        <v>590</v>
      </c>
      <c r="C564" s="4">
        <v>544</v>
      </c>
      <c r="D564" s="4" t="s">
        <v>587</v>
      </c>
      <c r="E564" s="4" t="s">
        <v>588</v>
      </c>
      <c r="F564" s="4" t="s">
        <v>589</v>
      </c>
      <c r="G564" s="4" t="b">
        <v>1</v>
      </c>
      <c r="H564" s="20">
        <v>0</v>
      </c>
      <c r="I564" s="13">
        <v>3.7716000000000003E-5</v>
      </c>
      <c r="J564" s="13">
        <v>0</v>
      </c>
      <c r="K564" s="13">
        <v>0</v>
      </c>
      <c r="L564" s="12">
        <v>0</v>
      </c>
      <c r="M564" s="21">
        <v>1.8858000000000001E-5</v>
      </c>
      <c r="N564" s="22">
        <v>0</v>
      </c>
      <c r="O564" s="15">
        <v>63.468196763568031</v>
      </c>
      <c r="P564" s="15">
        <v>0</v>
      </c>
      <c r="Q564" s="15">
        <v>0</v>
      </c>
      <c r="R564" s="14">
        <v>0</v>
      </c>
      <c r="S564" s="23">
        <v>31.734098381784015</v>
      </c>
      <c r="T564" s="7">
        <v>0</v>
      </c>
    </row>
    <row r="565" spans="1:20" x14ac:dyDescent="0.2">
      <c r="A565" s="4" t="s">
        <v>82</v>
      </c>
      <c r="B565" s="4" t="s">
        <v>84</v>
      </c>
      <c r="C565" s="4">
        <v>545</v>
      </c>
      <c r="D565" s="4" t="s">
        <v>2264</v>
      </c>
      <c r="E565" s="4" t="s">
        <v>2265</v>
      </c>
      <c r="F565" s="4" t="s">
        <v>460</v>
      </c>
      <c r="G565" s="4"/>
      <c r="H565" s="20">
        <v>0</v>
      </c>
      <c r="I565" s="13">
        <v>1.2532999999999999E-3</v>
      </c>
      <c r="J565" s="13">
        <v>0</v>
      </c>
      <c r="K565" s="13">
        <v>0</v>
      </c>
      <c r="L565" s="12">
        <v>0</v>
      </c>
      <c r="M565" s="21">
        <v>6.2664999999999997E-4</v>
      </c>
      <c r="N565" s="22">
        <v>0</v>
      </c>
      <c r="O565" s="15">
        <v>2109.0436685698323</v>
      </c>
      <c r="P565" s="15">
        <v>0</v>
      </c>
      <c r="Q565" s="15">
        <v>0</v>
      </c>
      <c r="R565" s="14">
        <v>0</v>
      </c>
      <c r="S565" s="23">
        <v>1054.5218342849162</v>
      </c>
      <c r="T565" s="7">
        <v>0</v>
      </c>
    </row>
    <row r="566" spans="1:20" x14ac:dyDescent="0.2">
      <c r="A566" s="4" t="s">
        <v>420</v>
      </c>
      <c r="B566" s="4"/>
      <c r="C566" s="4">
        <v>546</v>
      </c>
      <c r="D566" s="4" t="s">
        <v>421</v>
      </c>
      <c r="E566" s="4" t="s">
        <v>422</v>
      </c>
      <c r="F566" s="4" t="s">
        <v>423</v>
      </c>
      <c r="G566" s="4"/>
      <c r="H566" s="20">
        <v>0</v>
      </c>
      <c r="I566" s="13">
        <v>8.6335999999999995E-5</v>
      </c>
      <c r="J566" s="13">
        <v>0</v>
      </c>
      <c r="K566" s="13">
        <v>0</v>
      </c>
      <c r="L566" s="12">
        <v>0</v>
      </c>
      <c r="M566" s="21">
        <v>4.3167999999999997E-5</v>
      </c>
      <c r="N566" s="22">
        <v>0</v>
      </c>
      <c r="O566" s="15">
        <v>145.28556145347886</v>
      </c>
      <c r="P566" s="15">
        <v>0</v>
      </c>
      <c r="Q566" s="15">
        <v>0</v>
      </c>
      <c r="R566" s="14">
        <v>0</v>
      </c>
      <c r="S566" s="23">
        <v>72.642780726739431</v>
      </c>
      <c r="T566" s="7">
        <v>0</v>
      </c>
    </row>
    <row r="567" spans="1:20" x14ac:dyDescent="0.2">
      <c r="A567" s="4" t="s">
        <v>1905</v>
      </c>
      <c r="B567" s="4"/>
      <c r="C567" s="4">
        <v>547</v>
      </c>
      <c r="D567" s="4" t="s">
        <v>1906</v>
      </c>
      <c r="E567" s="4" t="s">
        <v>1907</v>
      </c>
      <c r="F567" s="4" t="s">
        <v>203</v>
      </c>
      <c r="G567" s="4"/>
      <c r="H567" s="20">
        <v>0</v>
      </c>
      <c r="I567" s="13">
        <v>5.5858999999999998E-4</v>
      </c>
      <c r="J567" s="13">
        <v>0</v>
      </c>
      <c r="K567" s="13">
        <v>0</v>
      </c>
      <c r="L567" s="12">
        <v>0</v>
      </c>
      <c r="M567" s="21">
        <v>2.7929499999999999E-4</v>
      </c>
      <c r="N567" s="22">
        <v>0</v>
      </c>
      <c r="O567" s="15">
        <v>939.99098605794529</v>
      </c>
      <c r="P567" s="15">
        <v>0</v>
      </c>
      <c r="Q567" s="15">
        <v>0</v>
      </c>
      <c r="R567" s="14">
        <v>0</v>
      </c>
      <c r="S567" s="23">
        <v>469.99549302897265</v>
      </c>
      <c r="T567" s="7">
        <v>0</v>
      </c>
    </row>
    <row r="568" spans="1:20" x14ac:dyDescent="0.2">
      <c r="A568" s="4" t="s">
        <v>1031</v>
      </c>
      <c r="B568" s="4" t="s">
        <v>1034</v>
      </c>
      <c r="C568" s="4">
        <v>548</v>
      </c>
      <c r="D568" s="4" t="s">
        <v>1032</v>
      </c>
      <c r="E568" s="4" t="s">
        <v>1033</v>
      </c>
      <c r="F568" s="4" t="s">
        <v>220</v>
      </c>
      <c r="G568" s="4"/>
      <c r="H568" s="20">
        <v>0</v>
      </c>
      <c r="I568" s="13">
        <v>1.0571999999999999E-3</v>
      </c>
      <c r="J568" s="13">
        <v>0</v>
      </c>
      <c r="K568" s="13">
        <v>0</v>
      </c>
      <c r="L568" s="12">
        <v>0</v>
      </c>
      <c r="M568" s="21">
        <v>5.2859999999999995E-4</v>
      </c>
      <c r="N568" s="22">
        <v>0</v>
      </c>
      <c r="O568" s="15">
        <v>1779.0480861821006</v>
      </c>
      <c r="P568" s="15">
        <v>0</v>
      </c>
      <c r="Q568" s="15">
        <v>0</v>
      </c>
      <c r="R568" s="14">
        <v>0</v>
      </c>
      <c r="S568" s="23">
        <v>889.52404309105032</v>
      </c>
      <c r="T568" s="7">
        <v>0</v>
      </c>
    </row>
    <row r="569" spans="1:20" x14ac:dyDescent="0.2">
      <c r="A569" s="4" t="s">
        <v>2411</v>
      </c>
      <c r="B569" s="4"/>
      <c r="C569" s="4">
        <v>549</v>
      </c>
      <c r="D569" s="4" t="s">
        <v>2266</v>
      </c>
      <c r="E569" s="4" t="s">
        <v>2267</v>
      </c>
      <c r="F569" s="4" t="s">
        <v>62</v>
      </c>
      <c r="G569" s="4"/>
      <c r="H569" s="20">
        <v>0</v>
      </c>
      <c r="I569" s="13">
        <v>1.1337000000000001E-3</v>
      </c>
      <c r="J569" s="13">
        <v>0</v>
      </c>
      <c r="K569" s="13">
        <v>0</v>
      </c>
      <c r="L569" s="12">
        <v>0</v>
      </c>
      <c r="M569" s="21">
        <v>5.6685000000000004E-4</v>
      </c>
      <c r="N569" s="22">
        <v>0</v>
      </c>
      <c r="O569" s="15">
        <v>1907.7817019529398</v>
      </c>
      <c r="P569" s="15">
        <v>0</v>
      </c>
      <c r="Q569" s="15">
        <v>0</v>
      </c>
      <c r="R569" s="14">
        <v>0</v>
      </c>
      <c r="S569" s="23">
        <v>953.89085097646989</v>
      </c>
      <c r="T569" s="7">
        <v>0</v>
      </c>
    </row>
    <row r="570" spans="1:20" x14ac:dyDescent="0.2">
      <c r="A570" s="4" t="s">
        <v>2412</v>
      </c>
      <c r="B570" s="4" t="s">
        <v>2413</v>
      </c>
      <c r="C570" s="4">
        <v>550</v>
      </c>
      <c r="D570" s="4" t="s">
        <v>2268</v>
      </c>
      <c r="E570" s="4" t="s">
        <v>2269</v>
      </c>
      <c r="F570" s="4" t="s">
        <v>491</v>
      </c>
      <c r="G570" s="4"/>
      <c r="H570" s="20">
        <v>0</v>
      </c>
      <c r="I570" s="13">
        <v>1.9649000000000001E-4</v>
      </c>
      <c r="J570" s="13">
        <v>0</v>
      </c>
      <c r="K570" s="13">
        <v>0</v>
      </c>
      <c r="L570" s="12">
        <v>0</v>
      </c>
      <c r="M570" s="21">
        <v>9.8245000000000006E-5</v>
      </c>
      <c r="N570" s="22">
        <v>0</v>
      </c>
      <c r="O570" s="15">
        <v>330.65187140930857</v>
      </c>
      <c r="P570" s="15">
        <v>0</v>
      </c>
      <c r="Q570" s="15">
        <v>0</v>
      </c>
      <c r="R570" s="14">
        <v>0</v>
      </c>
      <c r="S570" s="23">
        <v>165.32593570465428</v>
      </c>
      <c r="T570" s="7">
        <v>0</v>
      </c>
    </row>
    <row r="571" spans="1:20" x14ac:dyDescent="0.2">
      <c r="A571" s="4" t="s">
        <v>1229</v>
      </c>
      <c r="B571" s="4" t="s">
        <v>1232</v>
      </c>
      <c r="C571" s="4">
        <v>563</v>
      </c>
      <c r="D571" s="4" t="s">
        <v>1230</v>
      </c>
      <c r="E571" s="4" t="s">
        <v>1231</v>
      </c>
      <c r="F571" s="4" t="s">
        <v>564</v>
      </c>
      <c r="G571" s="4"/>
      <c r="H571" s="20">
        <v>0</v>
      </c>
      <c r="I571" s="13">
        <v>1.6411999999999999E-4</v>
      </c>
      <c r="J571" s="13">
        <v>0</v>
      </c>
      <c r="K571" s="13">
        <v>0</v>
      </c>
      <c r="L571" s="12">
        <v>0</v>
      </c>
      <c r="M571" s="21">
        <v>8.2059999999999997E-5</v>
      </c>
      <c r="N571" s="22">
        <v>0</v>
      </c>
      <c r="O571" s="15">
        <v>276.17988261843209</v>
      </c>
      <c r="P571" s="15">
        <v>0</v>
      </c>
      <c r="Q571" s="15">
        <v>0</v>
      </c>
      <c r="R571" s="14">
        <v>0</v>
      </c>
      <c r="S571" s="23">
        <v>138.08994130921604</v>
      </c>
      <c r="T571" s="7">
        <v>0</v>
      </c>
    </row>
    <row r="572" spans="1:20" x14ac:dyDescent="0.2">
      <c r="A572" s="4" t="s">
        <v>1251</v>
      </c>
      <c r="B572" s="4" t="s">
        <v>1254</v>
      </c>
      <c r="C572" s="4">
        <v>564</v>
      </c>
      <c r="D572" s="4" t="s">
        <v>1252</v>
      </c>
      <c r="E572" s="4" t="s">
        <v>1253</v>
      </c>
      <c r="F572" s="4" t="s">
        <v>222</v>
      </c>
      <c r="G572" s="4"/>
      <c r="H572" s="20">
        <v>0</v>
      </c>
      <c r="I572" s="13">
        <v>4.7736000000000002E-4</v>
      </c>
      <c r="J572" s="13">
        <v>0</v>
      </c>
      <c r="K572" s="13">
        <v>0</v>
      </c>
      <c r="L572" s="12">
        <v>0</v>
      </c>
      <c r="M572" s="21">
        <v>2.3868000000000001E-4</v>
      </c>
      <c r="N572" s="22">
        <v>0</v>
      </c>
      <c r="O572" s="15">
        <v>803.29776241003378</v>
      </c>
      <c r="P572" s="15">
        <v>0</v>
      </c>
      <c r="Q572" s="15">
        <v>0</v>
      </c>
      <c r="R572" s="14">
        <v>0</v>
      </c>
      <c r="S572" s="23">
        <v>401.64888120501689</v>
      </c>
      <c r="T572" s="7">
        <v>0</v>
      </c>
    </row>
    <row r="573" spans="1:20" x14ac:dyDescent="0.2">
      <c r="A573" s="4" t="s">
        <v>2414</v>
      </c>
      <c r="B573" s="4" t="s">
        <v>2415</v>
      </c>
      <c r="C573" s="4">
        <v>566</v>
      </c>
      <c r="D573" s="4" t="s">
        <v>2270</v>
      </c>
      <c r="E573" s="4" t="s">
        <v>2271</v>
      </c>
      <c r="F573" s="4" t="s">
        <v>1725</v>
      </c>
      <c r="G573" s="4"/>
      <c r="H573" s="20">
        <v>0</v>
      </c>
      <c r="I573" s="13">
        <v>2.1567999999999999E-4</v>
      </c>
      <c r="J573" s="13">
        <v>0</v>
      </c>
      <c r="K573" s="13">
        <v>0</v>
      </c>
      <c r="L573" s="12">
        <v>0</v>
      </c>
      <c r="M573" s="21">
        <v>1.0784E-4</v>
      </c>
      <c r="N573" s="22">
        <v>0</v>
      </c>
      <c r="O573" s="15">
        <v>362.94465685561437</v>
      </c>
      <c r="P573" s="15">
        <v>0</v>
      </c>
      <c r="Q573" s="15">
        <v>0</v>
      </c>
      <c r="R573" s="14">
        <v>0</v>
      </c>
      <c r="S573" s="23">
        <v>181.47232842780718</v>
      </c>
      <c r="T573" s="7">
        <v>0</v>
      </c>
    </row>
    <row r="574" spans="1:20" x14ac:dyDescent="0.2">
      <c r="A574" s="4" t="s">
        <v>1761</v>
      </c>
      <c r="B574" s="4" t="s">
        <v>1764</v>
      </c>
      <c r="C574" s="4">
        <v>567</v>
      </c>
      <c r="D574" s="4" t="s">
        <v>1762</v>
      </c>
      <c r="E574" s="4" t="s">
        <v>1763</v>
      </c>
      <c r="F574" s="4" t="s">
        <v>61</v>
      </c>
      <c r="G574" s="4"/>
      <c r="H574" s="20">
        <v>0</v>
      </c>
      <c r="I574" s="13">
        <v>2.9557999999999999E-4</v>
      </c>
      <c r="J574" s="13">
        <v>0</v>
      </c>
      <c r="K574" s="13">
        <v>0</v>
      </c>
      <c r="L574" s="12">
        <v>0</v>
      </c>
      <c r="M574" s="21">
        <v>1.4778999999999999E-4</v>
      </c>
      <c r="N574" s="22">
        <v>0</v>
      </c>
      <c r="O574" s="15">
        <v>497.3997666607126</v>
      </c>
      <c r="P574" s="15">
        <v>0</v>
      </c>
      <c r="Q574" s="15">
        <v>0</v>
      </c>
      <c r="R574" s="14">
        <v>0</v>
      </c>
      <c r="S574" s="23">
        <v>248.6998833303563</v>
      </c>
      <c r="T574" s="7">
        <v>0</v>
      </c>
    </row>
    <row r="575" spans="1:20" x14ac:dyDescent="0.2">
      <c r="A575" s="4" t="s">
        <v>67</v>
      </c>
      <c r="B575" s="4" t="s">
        <v>71</v>
      </c>
      <c r="C575" s="4">
        <v>568</v>
      </c>
      <c r="D575" s="4" t="s">
        <v>68</v>
      </c>
      <c r="E575" s="4" t="s">
        <v>69</v>
      </c>
      <c r="F575" s="4" t="s">
        <v>70</v>
      </c>
      <c r="G575" s="4"/>
      <c r="H575" s="20">
        <v>0</v>
      </c>
      <c r="I575" s="13">
        <v>9.6270999999999998E-4</v>
      </c>
      <c r="J575" s="13">
        <v>0</v>
      </c>
      <c r="K575" s="13">
        <v>0</v>
      </c>
      <c r="L575" s="12">
        <v>0</v>
      </c>
      <c r="M575" s="21">
        <v>4.8135499999999999E-4</v>
      </c>
      <c r="N575" s="22">
        <v>0</v>
      </c>
      <c r="O575" s="15">
        <v>1620.0410358005772</v>
      </c>
      <c r="P575" s="15">
        <v>0</v>
      </c>
      <c r="Q575" s="15">
        <v>0</v>
      </c>
      <c r="R575" s="14">
        <v>0</v>
      </c>
      <c r="S575" s="23">
        <v>810.02051790028861</v>
      </c>
      <c r="T575" s="7">
        <v>0</v>
      </c>
    </row>
    <row r="576" spans="1:20" x14ac:dyDescent="0.2">
      <c r="A576" s="4" t="s">
        <v>2416</v>
      </c>
      <c r="B576" s="4"/>
      <c r="C576" s="4">
        <v>570</v>
      </c>
      <c r="D576" s="4" t="s">
        <v>2272</v>
      </c>
      <c r="E576" s="4" t="s">
        <v>2273</v>
      </c>
      <c r="F576" s="4" t="s">
        <v>2274</v>
      </c>
      <c r="G576" s="4"/>
      <c r="H576" s="20">
        <v>0</v>
      </c>
      <c r="I576" s="13">
        <v>4.6625000000000002E-5</v>
      </c>
      <c r="J576" s="13">
        <v>0</v>
      </c>
      <c r="K576" s="13">
        <v>0</v>
      </c>
      <c r="L576" s="12">
        <v>0</v>
      </c>
      <c r="M576" s="21">
        <v>2.3312500000000001E-5</v>
      </c>
      <c r="N576" s="22">
        <v>0</v>
      </c>
      <c r="O576" s="15">
        <v>78.46019392569093</v>
      </c>
      <c r="P576" s="15">
        <v>0</v>
      </c>
      <c r="Q576" s="15">
        <v>0</v>
      </c>
      <c r="R576" s="14">
        <v>0</v>
      </c>
      <c r="S576" s="23">
        <v>39.230096962845465</v>
      </c>
      <c r="T576" s="7">
        <v>0</v>
      </c>
    </row>
    <row r="577" spans="1:20" x14ac:dyDescent="0.2">
      <c r="A577" s="4" t="s">
        <v>1900</v>
      </c>
      <c r="B577" s="4"/>
      <c r="C577" s="4">
        <v>571</v>
      </c>
      <c r="D577" s="4" t="s">
        <v>1901</v>
      </c>
      <c r="E577" s="4" t="s">
        <v>2275</v>
      </c>
      <c r="F577" s="4" t="s">
        <v>569</v>
      </c>
      <c r="G577" s="4"/>
      <c r="H577" s="20">
        <v>0</v>
      </c>
      <c r="I577" s="13">
        <v>2.9011E-4</v>
      </c>
      <c r="J577" s="13">
        <v>0</v>
      </c>
      <c r="K577" s="13">
        <v>0</v>
      </c>
      <c r="L577" s="12">
        <v>0</v>
      </c>
      <c r="M577" s="21">
        <v>1.45055E-4</v>
      </c>
      <c r="N577" s="22">
        <v>0</v>
      </c>
      <c r="O577" s="15">
        <v>488.19489243500692</v>
      </c>
      <c r="P577" s="15">
        <v>0</v>
      </c>
      <c r="Q577" s="15">
        <v>0</v>
      </c>
      <c r="R577" s="14">
        <v>0</v>
      </c>
      <c r="S577" s="23">
        <v>244.09744621750346</v>
      </c>
      <c r="T577" s="7">
        <v>0</v>
      </c>
    </row>
    <row r="578" spans="1:20" x14ac:dyDescent="0.2">
      <c r="A578" s="4" t="s">
        <v>1145</v>
      </c>
      <c r="B578" s="4" t="s">
        <v>1146</v>
      </c>
      <c r="C578" s="4">
        <v>572</v>
      </c>
      <c r="D578" s="4" t="s">
        <v>2276</v>
      </c>
      <c r="E578" s="4" t="s">
        <v>2277</v>
      </c>
      <c r="F578" s="4" t="s">
        <v>220</v>
      </c>
      <c r="G578" s="4"/>
      <c r="H578" s="20">
        <v>0</v>
      </c>
      <c r="I578" s="13">
        <v>5.6685999999999998E-4</v>
      </c>
      <c r="J578" s="13">
        <v>0</v>
      </c>
      <c r="K578" s="13">
        <v>0</v>
      </c>
      <c r="L578" s="12">
        <v>0</v>
      </c>
      <c r="M578" s="21">
        <v>2.8342999999999999E-4</v>
      </c>
      <c r="N578" s="22">
        <v>0</v>
      </c>
      <c r="O578" s="15">
        <v>953.9076789001</v>
      </c>
      <c r="P578" s="15">
        <v>0</v>
      </c>
      <c r="Q578" s="15">
        <v>0</v>
      </c>
      <c r="R578" s="14">
        <v>0</v>
      </c>
      <c r="S578" s="23">
        <v>476.95383945005</v>
      </c>
      <c r="T578" s="7">
        <v>0</v>
      </c>
    </row>
    <row r="579" spans="1:20" x14ac:dyDescent="0.2">
      <c r="A579" s="4" t="s">
        <v>87</v>
      </c>
      <c r="B579" s="4" t="s">
        <v>91</v>
      </c>
      <c r="C579" s="4">
        <v>573</v>
      </c>
      <c r="D579" s="4" t="s">
        <v>88</v>
      </c>
      <c r="E579" s="4" t="s">
        <v>89</v>
      </c>
      <c r="F579" s="4" t="s">
        <v>90</v>
      </c>
      <c r="G579" s="4" t="b">
        <v>1</v>
      </c>
      <c r="H579" s="20">
        <v>0</v>
      </c>
      <c r="I579" s="13">
        <v>5.7315000000000003E-4</v>
      </c>
      <c r="J579" s="13">
        <v>0</v>
      </c>
      <c r="K579" s="13">
        <v>0</v>
      </c>
      <c r="L579" s="12">
        <v>0</v>
      </c>
      <c r="M579" s="21">
        <v>2.8657500000000001E-4</v>
      </c>
      <c r="N579" s="22">
        <v>0</v>
      </c>
      <c r="O579" s="15">
        <v>964.49244286348016</v>
      </c>
      <c r="P579" s="15">
        <v>0</v>
      </c>
      <c r="Q579" s="15">
        <v>0</v>
      </c>
      <c r="R579" s="14">
        <v>0</v>
      </c>
      <c r="S579" s="23">
        <v>482.24622143174008</v>
      </c>
      <c r="T579" s="7">
        <v>0</v>
      </c>
    </row>
    <row r="580" spans="1:20" x14ac:dyDescent="0.2">
      <c r="A580" s="4" t="s">
        <v>1122</v>
      </c>
      <c r="B580" s="4" t="s">
        <v>1125</v>
      </c>
      <c r="C580" s="4">
        <v>574</v>
      </c>
      <c r="D580" s="4" t="s">
        <v>1123</v>
      </c>
      <c r="E580" s="4" t="s">
        <v>1124</v>
      </c>
      <c r="F580" s="4" t="s">
        <v>62</v>
      </c>
      <c r="G580" s="4"/>
      <c r="H580" s="20">
        <v>0</v>
      </c>
      <c r="I580" s="13">
        <v>1.1803E-3</v>
      </c>
      <c r="J580" s="13">
        <v>0</v>
      </c>
      <c r="K580" s="13">
        <v>0</v>
      </c>
      <c r="L580" s="12">
        <v>0</v>
      </c>
      <c r="M580" s="21">
        <v>5.9015000000000001E-4</v>
      </c>
      <c r="N580" s="22">
        <v>0</v>
      </c>
      <c r="O580" s="15">
        <v>1986.1998260695552</v>
      </c>
      <c r="P580" s="15">
        <v>0</v>
      </c>
      <c r="Q580" s="15">
        <v>0</v>
      </c>
      <c r="R580" s="14">
        <v>0</v>
      </c>
      <c r="S580" s="23">
        <v>993.09991303477761</v>
      </c>
      <c r="T580" s="7">
        <v>0</v>
      </c>
    </row>
    <row r="581" spans="1:20" x14ac:dyDescent="0.2">
      <c r="A581" s="4" t="s">
        <v>1192</v>
      </c>
      <c r="B581" s="4" t="s">
        <v>1195</v>
      </c>
      <c r="C581" s="4">
        <v>575</v>
      </c>
      <c r="D581" s="4" t="s">
        <v>1193</v>
      </c>
      <c r="E581" s="4" t="s">
        <v>1194</v>
      </c>
      <c r="F581" s="4" t="s">
        <v>110</v>
      </c>
      <c r="G581" s="4"/>
      <c r="H581" s="20">
        <v>0</v>
      </c>
      <c r="I581" s="13">
        <v>7.0432999999999997E-4</v>
      </c>
      <c r="J581" s="13">
        <v>0</v>
      </c>
      <c r="K581" s="13">
        <v>0</v>
      </c>
      <c r="L581" s="12">
        <v>0</v>
      </c>
      <c r="M581" s="21">
        <v>3.5216499999999999E-4</v>
      </c>
      <c r="N581" s="22">
        <v>0</v>
      </c>
      <c r="O581" s="15">
        <v>1185.2411450441157</v>
      </c>
      <c r="P581" s="15">
        <v>0</v>
      </c>
      <c r="Q581" s="15">
        <v>0</v>
      </c>
      <c r="R581" s="14">
        <v>0</v>
      </c>
      <c r="S581" s="23">
        <v>592.62057252205784</v>
      </c>
      <c r="T581" s="7">
        <v>0</v>
      </c>
    </row>
    <row r="582" spans="1:20" x14ac:dyDescent="0.2">
      <c r="A582" s="4" t="s">
        <v>557</v>
      </c>
      <c r="B582" s="4" t="s">
        <v>560</v>
      </c>
      <c r="C582" s="4">
        <v>576</v>
      </c>
      <c r="D582" s="4" t="s">
        <v>558</v>
      </c>
      <c r="E582" s="4" t="s">
        <v>559</v>
      </c>
      <c r="F582" s="4" t="s">
        <v>137</v>
      </c>
      <c r="G582" s="4"/>
      <c r="H582" s="20">
        <v>0</v>
      </c>
      <c r="I582" s="13">
        <v>5.7633999999999995E-4</v>
      </c>
      <c r="J582" s="13">
        <v>0</v>
      </c>
      <c r="K582" s="13">
        <v>0</v>
      </c>
      <c r="L582" s="12">
        <v>0</v>
      </c>
      <c r="M582" s="21">
        <v>2.8816999999999997E-4</v>
      </c>
      <c r="N582" s="22">
        <v>0</v>
      </c>
      <c r="O582" s="15">
        <v>969.86055050150583</v>
      </c>
      <c r="P582" s="15">
        <v>0</v>
      </c>
      <c r="Q582" s="15">
        <v>0</v>
      </c>
      <c r="R582" s="14">
        <v>0</v>
      </c>
      <c r="S582" s="23">
        <v>484.93027525075291</v>
      </c>
      <c r="T582" s="7">
        <v>0</v>
      </c>
    </row>
    <row r="583" spans="1:20" x14ac:dyDescent="0.2">
      <c r="A583" s="4" t="s">
        <v>2417</v>
      </c>
      <c r="B583" s="4"/>
      <c r="C583" s="4">
        <v>577</v>
      </c>
      <c r="D583" s="4" t="s">
        <v>2278</v>
      </c>
      <c r="E583" s="4" t="s">
        <v>2279</v>
      </c>
      <c r="F583" s="4" t="s">
        <v>2280</v>
      </c>
      <c r="G583" s="4"/>
      <c r="H583" s="20">
        <v>0</v>
      </c>
      <c r="I583" s="13">
        <v>6.4702999999999994E-5</v>
      </c>
      <c r="J583" s="13">
        <v>0</v>
      </c>
      <c r="K583" s="13">
        <v>0</v>
      </c>
      <c r="L583" s="12">
        <v>0</v>
      </c>
      <c r="M583" s="21">
        <v>3.2351499999999997E-5</v>
      </c>
      <c r="N583" s="22">
        <v>0</v>
      </c>
      <c r="O583" s="15">
        <v>108.88171426432129</v>
      </c>
      <c r="P583" s="15">
        <v>0</v>
      </c>
      <c r="Q583" s="15">
        <v>0</v>
      </c>
      <c r="R583" s="14">
        <v>0</v>
      </c>
      <c r="S583" s="23">
        <v>54.440857132160644</v>
      </c>
      <c r="T583" s="7">
        <v>0</v>
      </c>
    </row>
    <row r="584" spans="1:20" x14ac:dyDescent="0.2">
      <c r="A584" s="4" t="s">
        <v>1480</v>
      </c>
      <c r="B584" s="4" t="s">
        <v>1481</v>
      </c>
      <c r="C584" s="4">
        <v>578</v>
      </c>
      <c r="D584" s="4" t="s">
        <v>2281</v>
      </c>
      <c r="E584" s="4" t="s">
        <v>2282</v>
      </c>
      <c r="F584" s="4" t="s">
        <v>81</v>
      </c>
      <c r="G584" s="4"/>
      <c r="H584" s="20">
        <v>0</v>
      </c>
      <c r="I584" s="13">
        <v>5.9015999999999995E-4</v>
      </c>
      <c r="J584" s="13">
        <v>0</v>
      </c>
      <c r="K584" s="13">
        <v>0</v>
      </c>
      <c r="L584" s="12">
        <v>0</v>
      </c>
      <c r="M584" s="21">
        <v>2.9507999999999997E-4</v>
      </c>
      <c r="N584" s="22">
        <v>0</v>
      </c>
      <c r="O584" s="15">
        <v>993.1167409584076</v>
      </c>
      <c r="P584" s="15">
        <v>0</v>
      </c>
      <c r="Q584" s="15">
        <v>0</v>
      </c>
      <c r="R584" s="14">
        <v>0</v>
      </c>
      <c r="S584" s="23">
        <v>496.5583704792038</v>
      </c>
      <c r="T584" s="7">
        <v>0</v>
      </c>
    </row>
    <row r="585" spans="1:20" x14ac:dyDescent="0.2">
      <c r="A585" s="4" t="s">
        <v>123</v>
      </c>
      <c r="B585" s="4"/>
      <c r="C585" s="4">
        <v>579</v>
      </c>
      <c r="D585" s="4" t="s">
        <v>124</v>
      </c>
      <c r="E585" s="4" t="s">
        <v>125</v>
      </c>
      <c r="F585" s="4" t="s">
        <v>126</v>
      </c>
      <c r="G585" s="4"/>
      <c r="H585" s="20">
        <v>0</v>
      </c>
      <c r="I585" s="13">
        <v>4.5509000000000001E-4</v>
      </c>
      <c r="J585" s="13">
        <v>0</v>
      </c>
      <c r="K585" s="13">
        <v>0</v>
      </c>
      <c r="L585" s="12">
        <v>0</v>
      </c>
      <c r="M585" s="21">
        <v>2.27545E-4</v>
      </c>
      <c r="N585" s="22">
        <v>0</v>
      </c>
      <c r="O585" s="15">
        <v>765.82197648563408</v>
      </c>
      <c r="P585" s="15">
        <v>0</v>
      </c>
      <c r="Q585" s="15">
        <v>0</v>
      </c>
      <c r="R585" s="14">
        <v>0</v>
      </c>
      <c r="S585" s="23">
        <v>382.91098824281704</v>
      </c>
      <c r="T585" s="7">
        <v>0</v>
      </c>
    </row>
    <row r="586" spans="1:20" x14ac:dyDescent="0.2">
      <c r="A586" s="4" t="s">
        <v>1078</v>
      </c>
      <c r="B586" s="4" t="s">
        <v>1081</v>
      </c>
      <c r="C586" s="4">
        <v>580</v>
      </c>
      <c r="D586" s="4" t="s">
        <v>1079</v>
      </c>
      <c r="E586" s="4" t="s">
        <v>1080</v>
      </c>
      <c r="F586" s="4" t="s">
        <v>93</v>
      </c>
      <c r="G586" s="4"/>
      <c r="H586" s="20">
        <v>0</v>
      </c>
      <c r="I586" s="13">
        <v>4.1424000000000002E-4</v>
      </c>
      <c r="J586" s="13">
        <v>0</v>
      </c>
      <c r="K586" s="13">
        <v>0</v>
      </c>
      <c r="L586" s="12">
        <v>0</v>
      </c>
      <c r="M586" s="21">
        <v>2.0712000000000001E-4</v>
      </c>
      <c r="N586" s="22">
        <v>0</v>
      </c>
      <c r="O586" s="15">
        <v>697.07990845636914</v>
      </c>
      <c r="P586" s="15">
        <v>0</v>
      </c>
      <c r="Q586" s="15">
        <v>0</v>
      </c>
      <c r="R586" s="14">
        <v>0</v>
      </c>
      <c r="S586" s="23">
        <v>348.53995422818457</v>
      </c>
      <c r="T586" s="7">
        <v>0</v>
      </c>
    </row>
    <row r="587" spans="1:20" x14ac:dyDescent="0.2">
      <c r="A587" s="4" t="s">
        <v>766</v>
      </c>
      <c r="B587" s="4" t="s">
        <v>769</v>
      </c>
      <c r="C587" s="4">
        <v>581</v>
      </c>
      <c r="D587" s="4" t="s">
        <v>767</v>
      </c>
      <c r="E587" s="4" t="s">
        <v>768</v>
      </c>
      <c r="F587" s="4" t="s">
        <v>77</v>
      </c>
      <c r="G587" s="4"/>
      <c r="H587" s="20">
        <v>0</v>
      </c>
      <c r="I587" s="13">
        <v>9.7911999999999999E-4</v>
      </c>
      <c r="J587" s="13">
        <v>0</v>
      </c>
      <c r="K587" s="13">
        <v>0</v>
      </c>
      <c r="L587" s="12">
        <v>0</v>
      </c>
      <c r="M587" s="21">
        <v>4.8956E-4</v>
      </c>
      <c r="N587" s="22">
        <v>0</v>
      </c>
      <c r="O587" s="15">
        <v>1647.6556584776945</v>
      </c>
      <c r="P587" s="15">
        <v>0</v>
      </c>
      <c r="Q587" s="15">
        <v>0</v>
      </c>
      <c r="R587" s="14">
        <v>0</v>
      </c>
      <c r="S587" s="23">
        <v>823.82782923884724</v>
      </c>
      <c r="T587" s="7">
        <v>0</v>
      </c>
    </row>
    <row r="588" spans="1:20" x14ac:dyDescent="0.2">
      <c r="A588" s="4" t="s">
        <v>94</v>
      </c>
      <c r="B588" s="4" t="s">
        <v>98</v>
      </c>
      <c r="C588" s="4">
        <v>582</v>
      </c>
      <c r="D588" s="4" t="s">
        <v>95</v>
      </c>
      <c r="E588" s="4" t="s">
        <v>96</v>
      </c>
      <c r="F588" s="4" t="s">
        <v>97</v>
      </c>
      <c r="G588" s="4"/>
      <c r="H588" s="20">
        <v>0</v>
      </c>
      <c r="I588" s="13">
        <v>8.4197999999999999E-4</v>
      </c>
      <c r="J588" s="13">
        <v>0</v>
      </c>
      <c r="K588" s="13">
        <v>0</v>
      </c>
      <c r="L588" s="12">
        <v>0</v>
      </c>
      <c r="M588" s="21">
        <v>4.2098999999999999E-4</v>
      </c>
      <c r="N588" s="22">
        <v>0</v>
      </c>
      <c r="O588" s="15">
        <v>1416.8775138134745</v>
      </c>
      <c r="P588" s="15">
        <v>0</v>
      </c>
      <c r="Q588" s="15">
        <v>0</v>
      </c>
      <c r="R588" s="14">
        <v>0</v>
      </c>
      <c r="S588" s="23">
        <v>708.43875690673724</v>
      </c>
      <c r="T588" s="7">
        <v>0</v>
      </c>
    </row>
    <row r="589" spans="1:20" x14ac:dyDescent="0.2">
      <c r="A589" s="4" t="s">
        <v>1240</v>
      </c>
      <c r="B589" s="4" t="s">
        <v>1243</v>
      </c>
      <c r="C589" s="4">
        <v>583</v>
      </c>
      <c r="D589" s="4" t="s">
        <v>1241</v>
      </c>
      <c r="E589" s="4" t="s">
        <v>1242</v>
      </c>
      <c r="F589" s="4" t="s">
        <v>70</v>
      </c>
      <c r="G589" s="4"/>
      <c r="H589" s="20">
        <v>0</v>
      </c>
      <c r="I589" s="13">
        <v>1.4687000000000001E-3</v>
      </c>
      <c r="J589" s="13">
        <v>0</v>
      </c>
      <c r="K589" s="13">
        <v>0</v>
      </c>
      <c r="L589" s="12">
        <v>0</v>
      </c>
      <c r="M589" s="21">
        <v>7.3435000000000004E-4</v>
      </c>
      <c r="N589" s="22">
        <v>0</v>
      </c>
      <c r="O589" s="15">
        <v>2471.5171435638022</v>
      </c>
      <c r="P589" s="15">
        <v>0</v>
      </c>
      <c r="Q589" s="15">
        <v>0</v>
      </c>
      <c r="R589" s="14">
        <v>0</v>
      </c>
      <c r="S589" s="23">
        <v>1235.7585717819011</v>
      </c>
      <c r="T589" s="7">
        <v>0</v>
      </c>
    </row>
    <row r="590" spans="1:20" x14ac:dyDescent="0.2">
      <c r="A590" s="4" t="s">
        <v>994</v>
      </c>
      <c r="B590" s="4" t="s">
        <v>997</v>
      </c>
      <c r="C590" s="4">
        <v>584</v>
      </c>
      <c r="D590" s="4" t="s">
        <v>995</v>
      </c>
      <c r="E590" s="4" t="s">
        <v>996</v>
      </c>
      <c r="F590" s="4" t="s">
        <v>93</v>
      </c>
      <c r="G590" s="4"/>
      <c r="H590" s="20">
        <v>0</v>
      </c>
      <c r="I590" s="13">
        <v>6.2436999999999996E-4</v>
      </c>
      <c r="J590" s="13">
        <v>0</v>
      </c>
      <c r="K590" s="13">
        <v>0</v>
      </c>
      <c r="L590" s="12">
        <v>0</v>
      </c>
      <c r="M590" s="21">
        <v>3.1218499999999998E-4</v>
      </c>
      <c r="N590" s="22">
        <v>0</v>
      </c>
      <c r="O590" s="15">
        <v>1050.6850676972363</v>
      </c>
      <c r="P590" s="15">
        <v>0</v>
      </c>
      <c r="Q590" s="15">
        <v>0</v>
      </c>
      <c r="R590" s="14">
        <v>0</v>
      </c>
      <c r="S590" s="23">
        <v>525.34253384861813</v>
      </c>
      <c r="T590" s="7">
        <v>0</v>
      </c>
    </row>
    <row r="591" spans="1:20" x14ac:dyDescent="0.2">
      <c r="A591" s="4" t="s">
        <v>2418</v>
      </c>
      <c r="B591" s="4"/>
      <c r="C591" s="4">
        <v>585</v>
      </c>
      <c r="D591" s="4" t="s">
        <v>2283</v>
      </c>
      <c r="E591" s="4" t="s">
        <v>2284</v>
      </c>
      <c r="F591" s="4" t="s">
        <v>138</v>
      </c>
      <c r="G591" s="4"/>
      <c r="H591" s="20">
        <v>0</v>
      </c>
      <c r="I591" s="13">
        <v>2.8019999999999998E-4</v>
      </c>
      <c r="J591" s="13">
        <v>0</v>
      </c>
      <c r="K591" s="13">
        <v>0</v>
      </c>
      <c r="L591" s="12">
        <v>0</v>
      </c>
      <c r="M591" s="21">
        <v>1.4009999999999999E-4</v>
      </c>
      <c r="N591" s="22">
        <v>0</v>
      </c>
      <c r="O591" s="15">
        <v>471.51842011750347</v>
      </c>
      <c r="P591" s="15">
        <v>0</v>
      </c>
      <c r="Q591" s="15">
        <v>0</v>
      </c>
      <c r="R591" s="14">
        <v>0</v>
      </c>
      <c r="S591" s="23">
        <v>235.75921005875173</v>
      </c>
      <c r="T591" s="7">
        <v>0</v>
      </c>
    </row>
    <row r="592" spans="1:20" x14ac:dyDescent="0.2">
      <c r="A592" s="4" t="s">
        <v>2419</v>
      </c>
      <c r="B592" s="4"/>
      <c r="C592" s="4">
        <v>587</v>
      </c>
      <c r="D592" s="4" t="s">
        <v>2285</v>
      </c>
      <c r="E592" s="4" t="s">
        <v>2286</v>
      </c>
      <c r="F592" s="4" t="s">
        <v>221</v>
      </c>
      <c r="G592" s="4"/>
      <c r="H592" s="20">
        <v>0</v>
      </c>
      <c r="I592" s="13">
        <v>2.5119999999999998E-4</v>
      </c>
      <c r="J592" s="13">
        <v>0</v>
      </c>
      <c r="K592" s="13">
        <v>0</v>
      </c>
      <c r="L592" s="12">
        <v>0</v>
      </c>
      <c r="M592" s="21">
        <v>1.2559999999999999E-4</v>
      </c>
      <c r="N592" s="22">
        <v>0</v>
      </c>
      <c r="O592" s="15">
        <v>422.71744158999593</v>
      </c>
      <c r="P592" s="15">
        <v>0</v>
      </c>
      <c r="Q592" s="15">
        <v>0</v>
      </c>
      <c r="R592" s="14">
        <v>0</v>
      </c>
      <c r="S592" s="23">
        <v>211.35872079499796</v>
      </c>
      <c r="T592" s="7">
        <v>0</v>
      </c>
    </row>
    <row r="593" spans="1:20" x14ac:dyDescent="0.2">
      <c r="A593" s="4" t="s">
        <v>1207</v>
      </c>
      <c r="B593" s="4"/>
      <c r="C593" s="4">
        <v>588</v>
      </c>
      <c r="D593" s="4" t="s">
        <v>1208</v>
      </c>
      <c r="E593" s="4" t="s">
        <v>1209</v>
      </c>
      <c r="F593" s="4" t="s">
        <v>97</v>
      </c>
      <c r="G593" s="4"/>
      <c r="H593" s="20">
        <v>0</v>
      </c>
      <c r="I593" s="13">
        <v>5.5232999999999997E-4</v>
      </c>
      <c r="J593" s="13">
        <v>0</v>
      </c>
      <c r="K593" s="13">
        <v>0</v>
      </c>
      <c r="L593" s="12">
        <v>0</v>
      </c>
      <c r="M593" s="21">
        <v>2.7616499999999998E-4</v>
      </c>
      <c r="N593" s="22">
        <v>0</v>
      </c>
      <c r="O593" s="15">
        <v>929.45670586545566</v>
      </c>
      <c r="P593" s="15">
        <v>0</v>
      </c>
      <c r="Q593" s="15">
        <v>0</v>
      </c>
      <c r="R593" s="14">
        <v>0</v>
      </c>
      <c r="S593" s="23">
        <v>464.72835293272783</v>
      </c>
      <c r="T593" s="7">
        <v>0</v>
      </c>
    </row>
    <row r="594" spans="1:20" x14ac:dyDescent="0.2">
      <c r="A594" s="4" t="s">
        <v>161</v>
      </c>
      <c r="B594" s="4"/>
      <c r="C594" s="4">
        <v>589</v>
      </c>
      <c r="D594" s="4" t="s">
        <v>162</v>
      </c>
      <c r="E594" s="4" t="s">
        <v>163</v>
      </c>
      <c r="F594" s="4" t="s">
        <v>164</v>
      </c>
      <c r="G594" s="4"/>
      <c r="H594" s="20">
        <v>0</v>
      </c>
      <c r="I594" s="13">
        <v>1.4137000000000001E-4</v>
      </c>
      <c r="J594" s="13">
        <v>0</v>
      </c>
      <c r="K594" s="13">
        <v>0</v>
      </c>
      <c r="L594" s="12">
        <v>0</v>
      </c>
      <c r="M594" s="21">
        <v>7.0685000000000005E-5</v>
      </c>
      <c r="N594" s="22">
        <v>0</v>
      </c>
      <c r="O594" s="15">
        <v>237.89635635978399</v>
      </c>
      <c r="P594" s="15">
        <v>0</v>
      </c>
      <c r="Q594" s="15">
        <v>0</v>
      </c>
      <c r="R594" s="14">
        <v>0</v>
      </c>
      <c r="S594" s="23">
        <v>118.948178179892</v>
      </c>
      <c r="T594" s="7">
        <v>0</v>
      </c>
    </row>
    <row r="595" spans="1:20" x14ac:dyDescent="0.2">
      <c r="A595" s="4" t="s">
        <v>1668</v>
      </c>
      <c r="B595" s="4"/>
      <c r="C595" s="4">
        <v>590</v>
      </c>
      <c r="D595" s="4" t="s">
        <v>1669</v>
      </c>
      <c r="E595" s="4" t="s">
        <v>1670</v>
      </c>
      <c r="F595" s="4" t="s">
        <v>111</v>
      </c>
      <c r="G595" s="4"/>
      <c r="H595" s="20">
        <v>0</v>
      </c>
      <c r="I595" s="13">
        <v>1.2221999999999999E-3</v>
      </c>
      <c r="J595" s="13">
        <v>0</v>
      </c>
      <c r="K595" s="13">
        <v>0</v>
      </c>
      <c r="L595" s="12">
        <v>0</v>
      </c>
      <c r="M595" s="21">
        <v>6.1109999999999995E-4</v>
      </c>
      <c r="N595" s="22">
        <v>0</v>
      </c>
      <c r="O595" s="15">
        <v>2056.7088260799883</v>
      </c>
      <c r="P595" s="15">
        <v>0</v>
      </c>
      <c r="Q595" s="15">
        <v>0</v>
      </c>
      <c r="R595" s="14">
        <v>0</v>
      </c>
      <c r="S595" s="23">
        <v>1028.3544130399941</v>
      </c>
      <c r="T595" s="7">
        <v>0</v>
      </c>
    </row>
    <row r="596" spans="1:20" x14ac:dyDescent="0.2">
      <c r="A596" s="4" t="s">
        <v>1113</v>
      </c>
      <c r="B596" s="4" t="s">
        <v>1115</v>
      </c>
      <c r="C596" s="4">
        <v>591</v>
      </c>
      <c r="D596" s="4" t="s">
        <v>1114</v>
      </c>
      <c r="E596" s="4" t="s">
        <v>2287</v>
      </c>
      <c r="F596" s="4" t="s">
        <v>76</v>
      </c>
      <c r="G596" s="4"/>
      <c r="H596" s="20">
        <v>0</v>
      </c>
      <c r="I596" s="13">
        <v>2.0845999999999998E-3</v>
      </c>
      <c r="J596" s="13">
        <v>0</v>
      </c>
      <c r="K596" s="13">
        <v>0</v>
      </c>
      <c r="L596" s="12">
        <v>0</v>
      </c>
      <c r="M596" s="21">
        <v>1.0422999999999999E-3</v>
      </c>
      <c r="N596" s="22">
        <v>0</v>
      </c>
      <c r="O596" s="15">
        <v>3507.94895994628</v>
      </c>
      <c r="P596" s="15">
        <v>0</v>
      </c>
      <c r="Q596" s="15">
        <v>0</v>
      </c>
      <c r="R596" s="14">
        <v>0</v>
      </c>
      <c r="S596" s="23">
        <v>1753.97447997314</v>
      </c>
      <c r="T596" s="7">
        <v>0</v>
      </c>
    </row>
    <row r="597" spans="1:20" x14ac:dyDescent="0.2">
      <c r="A597" s="4" t="s">
        <v>2420</v>
      </c>
      <c r="B597" s="4"/>
      <c r="C597" s="4">
        <v>592</v>
      </c>
      <c r="D597" s="4" t="s">
        <v>2288</v>
      </c>
      <c r="E597" s="4" t="s">
        <v>2289</v>
      </c>
      <c r="F597" s="4" t="s">
        <v>90</v>
      </c>
      <c r="G597" s="4"/>
      <c r="H597" s="20">
        <v>0</v>
      </c>
      <c r="I597" s="13">
        <v>3.6743000000000002E-4</v>
      </c>
      <c r="J597" s="13">
        <v>0</v>
      </c>
      <c r="K597" s="13">
        <v>0</v>
      </c>
      <c r="L597" s="12">
        <v>0</v>
      </c>
      <c r="M597" s="21">
        <v>1.8371500000000001E-4</v>
      </c>
      <c r="N597" s="22">
        <v>0</v>
      </c>
      <c r="O597" s="15">
        <v>618.30839794352005</v>
      </c>
      <c r="P597" s="15">
        <v>0</v>
      </c>
      <c r="Q597" s="15">
        <v>0</v>
      </c>
      <c r="R597" s="14">
        <v>0</v>
      </c>
      <c r="S597" s="23">
        <v>309.15419897176002</v>
      </c>
      <c r="T597" s="7">
        <v>0</v>
      </c>
    </row>
    <row r="598" spans="1:20" x14ac:dyDescent="0.2">
      <c r="A598" s="4" t="s">
        <v>2421</v>
      </c>
      <c r="B598" s="4" t="s">
        <v>2422</v>
      </c>
      <c r="C598" s="4">
        <v>593</v>
      </c>
      <c r="D598" s="4" t="s">
        <v>2290</v>
      </c>
      <c r="E598" s="4" t="s">
        <v>2291</v>
      </c>
      <c r="F598" s="4" t="s">
        <v>92</v>
      </c>
      <c r="G598" s="4"/>
      <c r="H598" s="20">
        <v>0</v>
      </c>
      <c r="I598" s="13">
        <v>4.2760999999999998E-4</v>
      </c>
      <c r="J598" s="13">
        <v>0</v>
      </c>
      <c r="K598" s="13">
        <v>0</v>
      </c>
      <c r="L598" s="12">
        <v>0</v>
      </c>
      <c r="M598" s="21">
        <v>2.1380499999999999E-4</v>
      </c>
      <c r="N598" s="22">
        <v>0</v>
      </c>
      <c r="O598" s="15">
        <v>719.57884234991309</v>
      </c>
      <c r="P598" s="15">
        <v>0</v>
      </c>
      <c r="Q598" s="15">
        <v>0</v>
      </c>
      <c r="R598" s="14">
        <v>0</v>
      </c>
      <c r="S598" s="23">
        <v>359.78942117495654</v>
      </c>
      <c r="T598" s="7">
        <v>0</v>
      </c>
    </row>
    <row r="599" spans="1:20" x14ac:dyDescent="0.2">
      <c r="A599" s="4" t="s">
        <v>1938</v>
      </c>
      <c r="B599" s="4"/>
      <c r="C599" s="4">
        <v>594</v>
      </c>
      <c r="D599" s="4" t="s">
        <v>1939</v>
      </c>
      <c r="E599" s="4" t="s">
        <v>1940</v>
      </c>
      <c r="F599" s="4" t="s">
        <v>166</v>
      </c>
      <c r="G599" s="4"/>
      <c r="H599" s="20">
        <v>0</v>
      </c>
      <c r="I599" s="13">
        <v>2.6429999999999997E-4</v>
      </c>
      <c r="J599" s="13">
        <v>0</v>
      </c>
      <c r="K599" s="13">
        <v>0</v>
      </c>
      <c r="L599" s="12">
        <v>0</v>
      </c>
      <c r="M599" s="21">
        <v>1.3214999999999999E-4</v>
      </c>
      <c r="N599" s="22">
        <v>0</v>
      </c>
      <c r="O599" s="15">
        <v>444.76202154552516</v>
      </c>
      <c r="P599" s="15">
        <v>0</v>
      </c>
      <c r="Q599" s="15">
        <v>0</v>
      </c>
      <c r="R599" s="14">
        <v>0</v>
      </c>
      <c r="S599" s="23">
        <v>222.38101077276258</v>
      </c>
      <c r="T599" s="7">
        <v>0</v>
      </c>
    </row>
    <row r="600" spans="1:20" x14ac:dyDescent="0.2">
      <c r="A600" s="4" t="s">
        <v>2423</v>
      </c>
      <c r="B600" s="4" t="s">
        <v>2424</v>
      </c>
      <c r="C600" s="4">
        <v>595</v>
      </c>
      <c r="D600" s="4" t="s">
        <v>2292</v>
      </c>
      <c r="E600" s="4" t="s">
        <v>2293</v>
      </c>
      <c r="F600" s="4" t="s">
        <v>239</v>
      </c>
      <c r="G600" s="4"/>
      <c r="H600" s="20">
        <v>0</v>
      </c>
      <c r="I600" s="13">
        <v>2.7310000000000002E-4</v>
      </c>
      <c r="J600" s="13">
        <v>0</v>
      </c>
      <c r="K600" s="13">
        <v>0</v>
      </c>
      <c r="L600" s="12">
        <v>0</v>
      </c>
      <c r="M600" s="21">
        <v>1.3655000000000001E-4</v>
      </c>
      <c r="N600" s="22">
        <v>0</v>
      </c>
      <c r="O600" s="15">
        <v>459.57059434007925</v>
      </c>
      <c r="P600" s="15">
        <v>0</v>
      </c>
      <c r="Q600" s="15">
        <v>0</v>
      </c>
      <c r="R600" s="14">
        <v>0</v>
      </c>
      <c r="S600" s="23">
        <v>229.78529717003963</v>
      </c>
      <c r="T600" s="7">
        <v>0</v>
      </c>
    </row>
    <row r="601" spans="1:20" x14ac:dyDescent="0.2">
      <c r="A601" s="4" t="s">
        <v>2425</v>
      </c>
      <c r="B601" s="4"/>
      <c r="C601" s="4">
        <v>596</v>
      </c>
      <c r="D601" s="4" t="s">
        <v>2294</v>
      </c>
      <c r="E601" s="4" t="s">
        <v>2295</v>
      </c>
      <c r="F601" s="4" t="s">
        <v>2296</v>
      </c>
      <c r="G601" s="4"/>
      <c r="H601" s="20">
        <v>0</v>
      </c>
      <c r="I601" s="13">
        <v>7.4956999999999994E-5</v>
      </c>
      <c r="J601" s="13">
        <v>0</v>
      </c>
      <c r="K601" s="13">
        <v>0</v>
      </c>
      <c r="L601" s="12">
        <v>0</v>
      </c>
      <c r="M601" s="21">
        <v>3.7478499999999997E-5</v>
      </c>
      <c r="N601" s="22">
        <v>0</v>
      </c>
      <c r="O601" s="15">
        <v>126.13706715470273</v>
      </c>
      <c r="P601" s="15">
        <v>0</v>
      </c>
      <c r="Q601" s="15">
        <v>0</v>
      </c>
      <c r="R601" s="14">
        <v>0</v>
      </c>
      <c r="S601" s="23">
        <v>63.068533577351367</v>
      </c>
      <c r="T601" s="7">
        <v>0</v>
      </c>
    </row>
    <row r="602" spans="1:20" x14ac:dyDescent="0.2">
      <c r="A602" s="4" t="s">
        <v>2426</v>
      </c>
      <c r="B602" s="4"/>
      <c r="C602" s="4">
        <v>597</v>
      </c>
      <c r="D602" s="4" t="s">
        <v>2297</v>
      </c>
      <c r="E602" s="4" t="s">
        <v>2298</v>
      </c>
      <c r="F602" s="4" t="s">
        <v>271</v>
      </c>
      <c r="G602" s="4"/>
      <c r="H602" s="20">
        <v>0</v>
      </c>
      <c r="I602" s="13">
        <v>1.0356E-4</v>
      </c>
      <c r="J602" s="13">
        <v>0</v>
      </c>
      <c r="K602" s="13">
        <v>0</v>
      </c>
      <c r="L602" s="12">
        <v>0</v>
      </c>
      <c r="M602" s="21">
        <v>5.1780000000000002E-5</v>
      </c>
      <c r="N602" s="22">
        <v>0</v>
      </c>
      <c r="O602" s="15">
        <v>174.26997711409228</v>
      </c>
      <c r="P602" s="15">
        <v>0</v>
      </c>
      <c r="Q602" s="15">
        <v>0</v>
      </c>
      <c r="R602" s="14">
        <v>0</v>
      </c>
      <c r="S602" s="23">
        <v>87.134988557046142</v>
      </c>
      <c r="T602" s="7">
        <v>0</v>
      </c>
    </row>
    <row r="603" spans="1:20" x14ac:dyDescent="0.2">
      <c r="A603" s="4" t="s">
        <v>706</v>
      </c>
      <c r="B603" s="4" t="s">
        <v>709</v>
      </c>
      <c r="C603" s="4">
        <v>598</v>
      </c>
      <c r="D603" s="4" t="s">
        <v>707</v>
      </c>
      <c r="E603" s="4" t="s">
        <v>708</v>
      </c>
      <c r="F603" s="4" t="s">
        <v>85</v>
      </c>
      <c r="G603" s="4"/>
      <c r="H603" s="20">
        <v>0</v>
      </c>
      <c r="I603" s="13">
        <v>8.4889999999999998E-4</v>
      </c>
      <c r="J603" s="13">
        <v>0</v>
      </c>
      <c r="K603" s="13">
        <v>0</v>
      </c>
      <c r="L603" s="12">
        <v>0</v>
      </c>
      <c r="M603" s="21">
        <v>4.2444999999999999E-4</v>
      </c>
      <c r="N603" s="22">
        <v>0</v>
      </c>
      <c r="O603" s="15">
        <v>1428.5224369655557</v>
      </c>
      <c r="P603" s="15">
        <v>0</v>
      </c>
      <c r="Q603" s="15">
        <v>0</v>
      </c>
      <c r="R603" s="14">
        <v>0</v>
      </c>
      <c r="S603" s="23">
        <v>714.26121848277785</v>
      </c>
      <c r="T603" s="7">
        <v>0</v>
      </c>
    </row>
    <row r="604" spans="1:20" x14ac:dyDescent="0.2">
      <c r="A604" s="4" t="s">
        <v>342</v>
      </c>
      <c r="B604" s="4" t="s">
        <v>345</v>
      </c>
      <c r="C604" s="4">
        <v>600</v>
      </c>
      <c r="D604" s="4" t="s">
        <v>343</v>
      </c>
      <c r="E604" s="4" t="s">
        <v>344</v>
      </c>
      <c r="F604" s="4" t="s">
        <v>70</v>
      </c>
      <c r="G604" s="4"/>
      <c r="H604" s="20">
        <v>0</v>
      </c>
      <c r="I604" s="13">
        <v>9.5737000000000003E-4</v>
      </c>
      <c r="J604" s="13">
        <v>0</v>
      </c>
      <c r="K604" s="13">
        <v>0</v>
      </c>
      <c r="L604" s="12">
        <v>0</v>
      </c>
      <c r="M604" s="21">
        <v>4.7868500000000002E-4</v>
      </c>
      <c r="N604" s="22">
        <v>0</v>
      </c>
      <c r="O604" s="15">
        <v>1611.0549245820639</v>
      </c>
      <c r="P604" s="15">
        <v>0</v>
      </c>
      <c r="Q604" s="15">
        <v>0</v>
      </c>
      <c r="R604" s="14">
        <v>0</v>
      </c>
      <c r="S604" s="23">
        <v>805.52746229103195</v>
      </c>
      <c r="T604" s="7">
        <v>0</v>
      </c>
    </row>
    <row r="605" spans="1:20" x14ac:dyDescent="0.2">
      <c r="A605" s="4" t="s">
        <v>2427</v>
      </c>
      <c r="B605" s="4" t="s">
        <v>2428</v>
      </c>
      <c r="C605" s="4">
        <v>601</v>
      </c>
      <c r="D605" s="4" t="s">
        <v>2299</v>
      </c>
      <c r="E605" s="4" t="s">
        <v>2300</v>
      </c>
      <c r="F605" s="4" t="s">
        <v>185</v>
      </c>
      <c r="G605" s="4"/>
      <c r="H605" s="20">
        <v>0</v>
      </c>
      <c r="I605" s="13">
        <v>2.2556E-4</v>
      </c>
      <c r="J605" s="13">
        <v>0</v>
      </c>
      <c r="K605" s="13">
        <v>0</v>
      </c>
      <c r="L605" s="12">
        <v>0</v>
      </c>
      <c r="M605" s="21">
        <v>1.1278E-4</v>
      </c>
      <c r="N605" s="22">
        <v>0</v>
      </c>
      <c r="O605" s="15">
        <v>379.57064540222729</v>
      </c>
      <c r="P605" s="15">
        <v>0</v>
      </c>
      <c r="Q605" s="15">
        <v>0</v>
      </c>
      <c r="R605" s="14">
        <v>0</v>
      </c>
      <c r="S605" s="23">
        <v>189.78532270111364</v>
      </c>
      <c r="T605" s="7">
        <v>0</v>
      </c>
    </row>
    <row r="606" spans="1:20" x14ac:dyDescent="0.2">
      <c r="A606" s="4" t="s">
        <v>2429</v>
      </c>
      <c r="B606" s="4"/>
      <c r="C606" s="4">
        <v>603</v>
      </c>
      <c r="D606" s="4" t="s">
        <v>2301</v>
      </c>
      <c r="E606" s="4" t="s">
        <v>2302</v>
      </c>
      <c r="F606" s="4" t="s">
        <v>126</v>
      </c>
      <c r="G606" s="4"/>
      <c r="H606" s="20">
        <v>0</v>
      </c>
      <c r="I606" s="13">
        <v>3.0127000000000002E-4</v>
      </c>
      <c r="J606" s="13">
        <v>0</v>
      </c>
      <c r="K606" s="13">
        <v>0</v>
      </c>
      <c r="L606" s="12">
        <v>0</v>
      </c>
      <c r="M606" s="21">
        <v>1.5063500000000001E-4</v>
      </c>
      <c r="N606" s="22">
        <v>0</v>
      </c>
      <c r="O606" s="15">
        <v>506.97485520628226</v>
      </c>
      <c r="P606" s="15">
        <v>0</v>
      </c>
      <c r="Q606" s="15">
        <v>0</v>
      </c>
      <c r="R606" s="14">
        <v>0</v>
      </c>
      <c r="S606" s="23">
        <v>253.48742760314113</v>
      </c>
      <c r="T606" s="7">
        <v>0</v>
      </c>
    </row>
    <row r="607" spans="1:20" x14ac:dyDescent="0.2">
      <c r="A607" s="4" t="s">
        <v>2430</v>
      </c>
      <c r="B607" s="4"/>
      <c r="C607" s="4">
        <v>604</v>
      </c>
      <c r="D607" s="4" t="s">
        <v>2303</v>
      </c>
      <c r="E607" s="4" t="s">
        <v>2304</v>
      </c>
      <c r="F607" s="4" t="s">
        <v>171</v>
      </c>
      <c r="G607" s="4"/>
      <c r="H607" s="20">
        <v>0</v>
      </c>
      <c r="I607" s="13">
        <v>8.7033E-4</v>
      </c>
      <c r="J607" s="13">
        <v>0</v>
      </c>
      <c r="K607" s="13">
        <v>0</v>
      </c>
      <c r="L607" s="12">
        <v>0</v>
      </c>
      <c r="M607" s="21">
        <v>4.35165E-4</v>
      </c>
      <c r="N607" s="22">
        <v>0</v>
      </c>
      <c r="O607" s="15">
        <v>1464.5846773050207</v>
      </c>
      <c r="P607" s="15">
        <v>0</v>
      </c>
      <c r="Q607" s="15">
        <v>0</v>
      </c>
      <c r="R607" s="14">
        <v>0</v>
      </c>
      <c r="S607" s="23">
        <v>732.29233865251035</v>
      </c>
      <c r="T607" s="7">
        <v>0</v>
      </c>
    </row>
    <row r="608" spans="1:20" x14ac:dyDescent="0.2">
      <c r="A608" s="4" t="s">
        <v>204</v>
      </c>
      <c r="B608" s="4" t="s">
        <v>207</v>
      </c>
      <c r="C608" s="4">
        <v>605</v>
      </c>
      <c r="D608" s="4" t="s">
        <v>205</v>
      </c>
      <c r="E608" s="4" t="s">
        <v>206</v>
      </c>
      <c r="F608" s="4" t="s">
        <v>164</v>
      </c>
      <c r="G608" s="4"/>
      <c r="H608" s="20">
        <v>0</v>
      </c>
      <c r="I608" s="13">
        <v>1.5076999999999999E-4</v>
      </c>
      <c r="J608" s="13">
        <v>0</v>
      </c>
      <c r="K608" s="13">
        <v>0</v>
      </c>
      <c r="L608" s="12">
        <v>0</v>
      </c>
      <c r="M608" s="21">
        <v>7.5384999999999997E-5</v>
      </c>
      <c r="N608" s="22">
        <v>0</v>
      </c>
      <c r="O608" s="15">
        <v>253.71460457214846</v>
      </c>
      <c r="P608" s="15">
        <v>0</v>
      </c>
      <c r="Q608" s="15">
        <v>0</v>
      </c>
      <c r="R608" s="14">
        <v>0</v>
      </c>
      <c r="S608" s="23">
        <v>126.85730228607423</v>
      </c>
      <c r="T608" s="7">
        <v>0</v>
      </c>
    </row>
    <row r="609" spans="1:20" x14ac:dyDescent="0.2">
      <c r="A609" s="4" t="s">
        <v>2431</v>
      </c>
      <c r="B609" s="4"/>
      <c r="C609" s="4">
        <v>606</v>
      </c>
      <c r="D609" s="4" t="s">
        <v>2305</v>
      </c>
      <c r="E609" s="4" t="s">
        <v>2306</v>
      </c>
      <c r="F609" s="4" t="s">
        <v>57</v>
      </c>
      <c r="G609" s="4"/>
      <c r="H609" s="20">
        <v>0</v>
      </c>
      <c r="I609" s="13">
        <v>7.1504000000000001E-4</v>
      </c>
      <c r="J609" s="13">
        <v>0</v>
      </c>
      <c r="K609" s="13">
        <v>0</v>
      </c>
      <c r="L609" s="12">
        <v>0</v>
      </c>
      <c r="M609" s="21">
        <v>3.5752000000000001E-4</v>
      </c>
      <c r="N609" s="22">
        <v>0</v>
      </c>
      <c r="O609" s="15">
        <v>1203.2638512520332</v>
      </c>
      <c r="P609" s="15">
        <v>0</v>
      </c>
      <c r="Q609" s="15">
        <v>0</v>
      </c>
      <c r="R609" s="14">
        <v>0</v>
      </c>
      <c r="S609" s="23">
        <v>601.6319256260166</v>
      </c>
      <c r="T609" s="7">
        <v>0</v>
      </c>
    </row>
    <row r="610" spans="1:20" x14ac:dyDescent="0.2">
      <c r="A610" s="4" t="s">
        <v>1926</v>
      </c>
      <c r="B610" s="4" t="s">
        <v>1929</v>
      </c>
      <c r="C610" s="4">
        <v>607</v>
      </c>
      <c r="D610" s="4" t="s">
        <v>1927</v>
      </c>
      <c r="E610" s="4" t="s">
        <v>1928</v>
      </c>
      <c r="F610" s="4" t="s">
        <v>564</v>
      </c>
      <c r="G610" s="4"/>
      <c r="H610" s="20">
        <v>0</v>
      </c>
      <c r="I610" s="13">
        <v>1.6682000000000001E-4</v>
      </c>
      <c r="J610" s="13">
        <v>0</v>
      </c>
      <c r="K610" s="13">
        <v>0</v>
      </c>
      <c r="L610" s="12">
        <v>0</v>
      </c>
      <c r="M610" s="21">
        <v>8.3410000000000003E-5</v>
      </c>
      <c r="N610" s="22">
        <v>0</v>
      </c>
      <c r="O610" s="15">
        <v>280.72342199857934</v>
      </c>
      <c r="P610" s="15">
        <v>0</v>
      </c>
      <c r="Q610" s="15">
        <v>0</v>
      </c>
      <c r="R610" s="14">
        <v>0</v>
      </c>
      <c r="S610" s="23">
        <v>140.36171099928967</v>
      </c>
      <c r="T610" s="7">
        <v>0</v>
      </c>
    </row>
    <row r="611" spans="1:20" x14ac:dyDescent="0.2">
      <c r="A611" s="4" t="s">
        <v>145</v>
      </c>
      <c r="B611" s="4"/>
      <c r="C611" s="4">
        <v>608</v>
      </c>
      <c r="D611" s="4" t="s">
        <v>146</v>
      </c>
      <c r="E611" s="4" t="s">
        <v>147</v>
      </c>
      <c r="F611" s="4" t="s">
        <v>140</v>
      </c>
      <c r="G611" s="4"/>
      <c r="H611" s="20">
        <v>0</v>
      </c>
      <c r="I611" s="13">
        <v>2.4583E-4</v>
      </c>
      <c r="J611" s="13">
        <v>0</v>
      </c>
      <c r="K611" s="13">
        <v>0</v>
      </c>
      <c r="L611" s="12">
        <v>0</v>
      </c>
      <c r="M611" s="21">
        <v>1.22915E-4</v>
      </c>
      <c r="N611" s="22">
        <v>0</v>
      </c>
      <c r="O611" s="15">
        <v>413.68084660059202</v>
      </c>
      <c r="P611" s="15">
        <v>0</v>
      </c>
      <c r="Q611" s="15">
        <v>0</v>
      </c>
      <c r="R611" s="14">
        <v>0</v>
      </c>
      <c r="S611" s="23">
        <v>206.84042330029601</v>
      </c>
      <c r="T611" s="7">
        <v>0</v>
      </c>
    </row>
    <row r="612" spans="1:20" x14ac:dyDescent="0.2">
      <c r="A612" s="4" t="s">
        <v>2432</v>
      </c>
      <c r="B612" s="4"/>
      <c r="C612" s="4">
        <v>609</v>
      </c>
      <c r="D612" s="4" t="s">
        <v>2307</v>
      </c>
      <c r="E612" s="4" t="s">
        <v>2308</v>
      </c>
      <c r="F612" s="4" t="s">
        <v>166</v>
      </c>
      <c r="G612" s="4"/>
      <c r="H612" s="20">
        <v>0</v>
      </c>
      <c r="I612" s="13">
        <v>2.5992000000000002E-4</v>
      </c>
      <c r="J612" s="13">
        <v>0</v>
      </c>
      <c r="K612" s="13">
        <v>0</v>
      </c>
      <c r="L612" s="12">
        <v>0</v>
      </c>
      <c r="M612" s="21">
        <v>1.2996000000000001E-4</v>
      </c>
      <c r="N612" s="22">
        <v>0</v>
      </c>
      <c r="O612" s="15">
        <v>437.39139099550863</v>
      </c>
      <c r="P612" s="15">
        <v>0</v>
      </c>
      <c r="Q612" s="15">
        <v>0</v>
      </c>
      <c r="R612" s="14">
        <v>0</v>
      </c>
      <c r="S612" s="23">
        <v>218.69569549775431</v>
      </c>
      <c r="T612" s="7">
        <v>0</v>
      </c>
    </row>
    <row r="613" spans="1:20" x14ac:dyDescent="0.2">
      <c r="A613" s="4" t="s">
        <v>2433</v>
      </c>
      <c r="B613" s="4"/>
      <c r="C613" s="4">
        <v>610</v>
      </c>
      <c r="D613" s="4" t="s">
        <v>2309</v>
      </c>
      <c r="E613" s="4" t="s">
        <v>2310</v>
      </c>
      <c r="F613" s="4" t="s">
        <v>221</v>
      </c>
      <c r="G613" s="4"/>
      <c r="H613" s="20">
        <v>0</v>
      </c>
      <c r="I613" s="13">
        <v>2.6390000000000002E-4</v>
      </c>
      <c r="J613" s="13">
        <v>0</v>
      </c>
      <c r="K613" s="13">
        <v>0</v>
      </c>
      <c r="L613" s="12">
        <v>0</v>
      </c>
      <c r="M613" s="21">
        <v>1.3195000000000001E-4</v>
      </c>
      <c r="N613" s="22">
        <v>0</v>
      </c>
      <c r="O613" s="15">
        <v>444.08890460031824</v>
      </c>
      <c r="P613" s="15">
        <v>0</v>
      </c>
      <c r="Q613" s="15">
        <v>0</v>
      </c>
      <c r="R613" s="14">
        <v>0</v>
      </c>
      <c r="S613" s="23">
        <v>222.04445230015912</v>
      </c>
      <c r="T613" s="7">
        <v>0</v>
      </c>
    </row>
    <row r="614" spans="1:20" x14ac:dyDescent="0.2">
      <c r="A614" s="4" t="s">
        <v>1950</v>
      </c>
      <c r="B614" s="4"/>
      <c r="C614" s="4">
        <v>612</v>
      </c>
      <c r="D614" s="4" t="s">
        <v>1951</v>
      </c>
      <c r="E614" s="4" t="s">
        <v>1952</v>
      </c>
      <c r="F614" s="4" t="s">
        <v>710</v>
      </c>
      <c r="G614" s="4"/>
      <c r="H614" s="20">
        <v>0</v>
      </c>
      <c r="I614" s="13">
        <v>1.4946E-4</v>
      </c>
      <c r="J614" s="13">
        <v>0</v>
      </c>
      <c r="K614" s="13">
        <v>0</v>
      </c>
      <c r="L614" s="12">
        <v>0</v>
      </c>
      <c r="M614" s="21">
        <v>7.4729999999999998E-5</v>
      </c>
      <c r="N614" s="22">
        <v>0</v>
      </c>
      <c r="O614" s="15">
        <v>251.51014657659553</v>
      </c>
      <c r="P614" s="15">
        <v>0</v>
      </c>
      <c r="Q614" s="15">
        <v>0</v>
      </c>
      <c r="R614" s="14">
        <v>0</v>
      </c>
      <c r="S614" s="23">
        <v>125.75507328829777</v>
      </c>
      <c r="T614" s="7">
        <v>0</v>
      </c>
    </row>
    <row r="615" spans="1:20" x14ac:dyDescent="0.2">
      <c r="A615" s="4" t="s">
        <v>2434</v>
      </c>
      <c r="B615" s="4"/>
      <c r="C615" s="4">
        <v>613</v>
      </c>
      <c r="D615" s="4" t="s">
        <v>2311</v>
      </c>
      <c r="E615" s="4" t="s">
        <v>2312</v>
      </c>
      <c r="F615" s="4" t="s">
        <v>81</v>
      </c>
      <c r="G615" s="4"/>
      <c r="H615" s="20">
        <v>0</v>
      </c>
      <c r="I615" s="13">
        <v>6.1326000000000002E-4</v>
      </c>
      <c r="J615" s="13">
        <v>0</v>
      </c>
      <c r="K615" s="13">
        <v>0</v>
      </c>
      <c r="L615" s="12">
        <v>0</v>
      </c>
      <c r="M615" s="21">
        <v>3.0663000000000001E-4</v>
      </c>
      <c r="N615" s="22">
        <v>0</v>
      </c>
      <c r="O615" s="15">
        <v>1031.9892445441121</v>
      </c>
      <c r="P615" s="15">
        <v>0</v>
      </c>
      <c r="Q615" s="15">
        <v>0</v>
      </c>
      <c r="R615" s="14">
        <v>0</v>
      </c>
      <c r="S615" s="23">
        <v>515.99462227205606</v>
      </c>
      <c r="T615" s="7">
        <v>0</v>
      </c>
    </row>
    <row r="616" spans="1:20" x14ac:dyDescent="0.2">
      <c r="A616" s="4" t="s">
        <v>2435</v>
      </c>
      <c r="B616" s="4" t="s">
        <v>2436</v>
      </c>
      <c r="C616" s="4">
        <v>614</v>
      </c>
      <c r="D616" s="4" t="s">
        <v>2313</v>
      </c>
      <c r="E616" s="4" t="s">
        <v>2314</v>
      </c>
      <c r="F616" s="4" t="s">
        <v>460</v>
      </c>
      <c r="G616" s="4"/>
      <c r="H616" s="20">
        <v>0</v>
      </c>
      <c r="I616" s="13">
        <v>6.4061999999999995E-4</v>
      </c>
      <c r="J616" s="13">
        <v>0</v>
      </c>
      <c r="K616" s="13">
        <v>0</v>
      </c>
      <c r="L616" s="12">
        <v>0</v>
      </c>
      <c r="M616" s="21">
        <v>3.2030999999999997E-4</v>
      </c>
      <c r="N616" s="22">
        <v>0</v>
      </c>
      <c r="O616" s="15">
        <v>1078.0304435962707</v>
      </c>
      <c r="P616" s="15">
        <v>0</v>
      </c>
      <c r="Q616" s="15">
        <v>0</v>
      </c>
      <c r="R616" s="14">
        <v>0</v>
      </c>
      <c r="S616" s="23">
        <v>539.01522179813537</v>
      </c>
      <c r="T616" s="7">
        <v>0</v>
      </c>
    </row>
    <row r="617" spans="1:20" x14ac:dyDescent="0.2">
      <c r="A617" s="4" t="s">
        <v>2437</v>
      </c>
      <c r="B617" s="4" t="s">
        <v>2438</v>
      </c>
      <c r="C617" s="4">
        <v>615</v>
      </c>
      <c r="D617" s="4" t="s">
        <v>2315</v>
      </c>
      <c r="E617" s="4" t="s">
        <v>2316</v>
      </c>
      <c r="F617" s="4" t="s">
        <v>109</v>
      </c>
      <c r="G617" s="4"/>
      <c r="H617" s="20">
        <v>0</v>
      </c>
      <c r="I617" s="13">
        <v>4.4876999999999997E-4</v>
      </c>
      <c r="J617" s="13">
        <v>0</v>
      </c>
      <c r="K617" s="13">
        <v>0</v>
      </c>
      <c r="L617" s="12">
        <v>0</v>
      </c>
      <c r="M617" s="21">
        <v>2.2438499999999999E-4</v>
      </c>
      <c r="N617" s="22">
        <v>0</v>
      </c>
      <c r="O617" s="15">
        <v>755.18672875136338</v>
      </c>
      <c r="P617" s="15">
        <v>0</v>
      </c>
      <c r="Q617" s="15">
        <v>0</v>
      </c>
      <c r="R617" s="14">
        <v>0</v>
      </c>
      <c r="S617" s="23">
        <v>377.59336437568169</v>
      </c>
      <c r="T617" s="7">
        <v>0</v>
      </c>
    </row>
    <row r="618" spans="1:20" x14ac:dyDescent="0.2">
      <c r="A618" s="4" t="s">
        <v>2439</v>
      </c>
      <c r="B618" s="4" t="s">
        <v>2440</v>
      </c>
      <c r="C618" s="4">
        <v>616</v>
      </c>
      <c r="D618" s="4" t="s">
        <v>2317</v>
      </c>
      <c r="E618" s="4" t="s">
        <v>2318</v>
      </c>
      <c r="F618" s="4" t="s">
        <v>127</v>
      </c>
      <c r="G618" s="4"/>
      <c r="H618" s="20">
        <v>0</v>
      </c>
      <c r="I618" s="13">
        <v>1.1885000000000001E-3</v>
      </c>
      <c r="J618" s="13">
        <v>0</v>
      </c>
      <c r="K618" s="13">
        <v>0</v>
      </c>
      <c r="L618" s="12">
        <v>0</v>
      </c>
      <c r="M618" s="21">
        <v>5.9425000000000005E-4</v>
      </c>
      <c r="N618" s="22">
        <v>0</v>
      </c>
      <c r="O618" s="15">
        <v>1999.9987234462988</v>
      </c>
      <c r="P618" s="15">
        <v>0</v>
      </c>
      <c r="Q618" s="15">
        <v>0</v>
      </c>
      <c r="R618" s="14">
        <v>0</v>
      </c>
      <c r="S618" s="23">
        <v>999.99936172314938</v>
      </c>
      <c r="T618" s="7">
        <v>0</v>
      </c>
    </row>
    <row r="619" spans="1:20" x14ac:dyDescent="0.2">
      <c r="A619" s="4" t="s">
        <v>2441</v>
      </c>
      <c r="B619" s="4"/>
      <c r="C619" s="4">
        <v>617</v>
      </c>
      <c r="D619" s="4" t="s">
        <v>2319</v>
      </c>
      <c r="E619" s="4" t="s">
        <v>2320</v>
      </c>
      <c r="F619" s="4" t="s">
        <v>55</v>
      </c>
      <c r="G619" s="4"/>
      <c r="H619" s="20">
        <v>0</v>
      </c>
      <c r="I619" s="13">
        <v>1.4855999999999999E-3</v>
      </c>
      <c r="J619" s="13">
        <v>0</v>
      </c>
      <c r="K619" s="13">
        <v>0</v>
      </c>
      <c r="L619" s="12">
        <v>0</v>
      </c>
      <c r="M619" s="21">
        <v>7.4279999999999995E-4</v>
      </c>
      <c r="N619" s="22">
        <v>0</v>
      </c>
      <c r="O619" s="15">
        <v>2499.9563344987978</v>
      </c>
      <c r="P619" s="15">
        <v>0</v>
      </c>
      <c r="Q619" s="15">
        <v>0</v>
      </c>
      <c r="R619" s="14">
        <v>0</v>
      </c>
      <c r="S619" s="23">
        <v>1249.9781672493989</v>
      </c>
      <c r="T619" s="7">
        <v>0</v>
      </c>
    </row>
    <row r="624" spans="1:20" x14ac:dyDescent="0.2">
      <c r="P624" s="1"/>
    </row>
  </sheetData>
  <mergeCells count="2">
    <mergeCell ref="H1:M1"/>
    <mergeCell ref="N1:S1"/>
  </mergeCells>
  <conditionalFormatting sqref="H3:T619">
    <cfRule type="cellIs" dxfId="2" priority="4" operator="equal">
      <formula>0</formula>
    </cfRule>
  </conditionalFormatting>
  <conditionalFormatting sqref="T3:T619">
    <cfRule type="containsText" dxfId="1" priority="1" operator="containsText" text="UNDEFINED">
      <formula>NOT(ISERROR(SEARCH("UNDEFINED",T3)))</formula>
    </cfRule>
    <cfRule type="containsText" dxfId="0" priority="2" operator="containsText" text="INF">
      <formula>NOT(ISERROR(SEARCH("INF",T3)))</formula>
    </cfRule>
    <cfRule type="colorScale" priority="3">
      <colorScale>
        <cfvo type="num" val="0"/>
        <cfvo type="num" val="1"/>
        <cfvo type="num" val="3"/>
        <color rgb="FF0000FF"/>
        <color theme="0"/>
        <color rgb="FFFFFF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ummary</vt:lpstr>
      <vt:lpstr>Protein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ement Bar</dc:creator>
  <cp:lastModifiedBy>Eric Franklin</cp:lastModifiedBy>
  <dcterms:created xsi:type="dcterms:W3CDTF">2024-09-03T16:53:45Z</dcterms:created>
  <dcterms:modified xsi:type="dcterms:W3CDTF">2025-08-04T23:41:37Z</dcterms:modified>
</cp:coreProperties>
</file>